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M vs all CTR" sheetId="1" state="visible" r:id="rId2"/>
    <sheet name="IM vs CTR1" sheetId="2" state="visible" r:id="rId3"/>
    <sheet name="IM vs CTR3" sheetId="3" state="visible" r:id="rId4"/>
    <sheet name="OS vs all CTR" sheetId="4" state="visible" r:id="rId5"/>
    <sheet name="OS vs CTR1" sheetId="5" state="visible" r:id="rId6"/>
    <sheet name="OS vs CTR3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52" uniqueCount="1944">
  <si>
    <t xml:space="preserve">Genes up-regulated in IM treated animals compared versus all controls (all CTR) </t>
  </si>
  <si>
    <t xml:space="preserve">Gene Symbol</t>
  </si>
  <si>
    <t xml:space="preserve">Gene ID</t>
  </si>
  <si>
    <t xml:space="preserve">ProbeName</t>
  </si>
  <si>
    <t xml:space="preserve">Description</t>
  </si>
  <si>
    <t xml:space="preserve">DHEA IM 1</t>
  </si>
  <si>
    <t xml:space="preserve">DHEA IM 2</t>
  </si>
  <si>
    <t xml:space="preserve">DHEA IM 3</t>
  </si>
  <si>
    <t xml:space="preserve">Mean</t>
  </si>
  <si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-value</t>
    </r>
  </si>
  <si>
    <t xml:space="preserve">LAMB3</t>
  </si>
  <si>
    <t xml:space="preserve">XM_608401</t>
  </si>
  <si>
    <t xml:space="preserve">A_73_102383</t>
  </si>
  <si>
    <t xml:space="preserve">Bos taurus similar to Homo sapiens laminin, beta 3 (LAMB3), transcript variant 1</t>
  </si>
  <si>
    <t xml:space="preserve">LOC617652</t>
  </si>
  <si>
    <t xml:space="preserve">XM_869950</t>
  </si>
  <si>
    <t xml:space="preserve">A_73_103780</t>
  </si>
  <si>
    <t xml:space="preserve">PREDICTED: Bos taurus similar to Alpha-1-antichymotrypsin precursor (ACT) (LOC617652)</t>
  </si>
  <si>
    <t xml:space="preserve">MX1</t>
  </si>
  <si>
    <t xml:space="preserve">NM_173940</t>
  </si>
  <si>
    <t xml:space="preserve">A_73_103867</t>
  </si>
  <si>
    <t xml:space="preserve">Bos taurus myxovirus (influenza) resistance 1, (murine homolog) (MX1)</t>
  </si>
  <si>
    <t xml:space="preserve">LBP</t>
  </si>
  <si>
    <t xml:space="preserve">NM_001038674</t>
  </si>
  <si>
    <t xml:space="preserve">A_73_104583</t>
  </si>
  <si>
    <t xml:space="preserve">Bos taurus similar to Homo sapiens lipopolysaccharide binding protein (LBP)</t>
  </si>
  <si>
    <t xml:space="preserve">LOC527553</t>
  </si>
  <si>
    <t xml:space="preserve">XM_605946</t>
  </si>
  <si>
    <t xml:space="preserve">A_73_105493</t>
  </si>
  <si>
    <t xml:space="preserve">PREDICTED: Bos taurus similar to C-reactive protein precursor (LOC527553)</t>
  </si>
  <si>
    <t xml:space="preserve">SERPINA3</t>
  </si>
  <si>
    <t xml:space="preserve">NM_174768</t>
  </si>
  <si>
    <t xml:space="preserve">A_73_105596</t>
  </si>
  <si>
    <t xml:space="preserve">Bos taurus serine (or cysteine) proteinase inhibitor, clade A (alpha-1 antiproteinase, antitrypsin), member 3 (SERPINA3)</t>
  </si>
  <si>
    <t xml:space="preserve">CARD14</t>
  </si>
  <si>
    <t xml:space="preserve">XM_601656</t>
  </si>
  <si>
    <t xml:space="preserve">A_73_105698</t>
  </si>
  <si>
    <t xml:space="preserve">Bos taurus similar to Homo sapiens caspase recruitment domain family, member 14 (CARD14), transcript variant 1</t>
  </si>
  <si>
    <t xml:space="preserve">LOC515784</t>
  </si>
  <si>
    <t xml:space="preserve">XM_868540</t>
  </si>
  <si>
    <t xml:space="preserve">A_73_107473</t>
  </si>
  <si>
    <t xml:space="preserve">PREDICTED: Bos taurus similar to cytoskeleton-associated protein 4 (LOC515784)</t>
  </si>
  <si>
    <t xml:space="preserve">CLDN7</t>
  </si>
  <si>
    <t xml:space="preserve">NM_001040519</t>
  </si>
  <si>
    <t xml:space="preserve">A_73_108585</t>
  </si>
  <si>
    <t xml:space="preserve">Bos taurus similar to Homo sapiens claudin 7 (CLDN7)</t>
  </si>
  <si>
    <t xml:space="preserve">XBP1</t>
  </si>
  <si>
    <t xml:space="preserve">NM_001034727</t>
  </si>
  <si>
    <t xml:space="preserve">A_73_109266</t>
  </si>
  <si>
    <t xml:space="preserve">Bos taurus similar to Homo sapiens X-box binding protein 1 (XBP1)</t>
  </si>
  <si>
    <t xml:space="preserve">MT1G</t>
  </si>
  <si>
    <t xml:space="preserve">NM_001040492</t>
  </si>
  <si>
    <t xml:space="preserve">A_73_109745</t>
  </si>
  <si>
    <t xml:space="preserve">Bos taurus similar to Homo sapiens metallothionein 1G (MT1G)</t>
  </si>
  <si>
    <t xml:space="preserve">MST1</t>
  </si>
  <si>
    <t xml:space="preserve">XM_592554</t>
  </si>
  <si>
    <t xml:space="preserve">A_73_110151</t>
  </si>
  <si>
    <t xml:space="preserve">Bos taurus similar to Homo sapiens macrophage stimulating 1 (hepatocyte growth factor-like) (MST1)</t>
  </si>
  <si>
    <t xml:space="preserve">INHBE</t>
  </si>
  <si>
    <t xml:space="preserve">XM_595759</t>
  </si>
  <si>
    <t xml:space="preserve">A_73_110222</t>
  </si>
  <si>
    <t xml:space="preserve">Bos taurus similar to Homo sapiens inhibin, beta E (INHBE)</t>
  </si>
  <si>
    <t xml:space="preserve">BRP44L</t>
  </si>
  <si>
    <t xml:space="preserve">CB167677</t>
  </si>
  <si>
    <t xml:space="preserve">A_73_112520</t>
  </si>
  <si>
    <t xml:space="preserve">Bos taurus similar to Homo sapiens brain protein 44-like (BRP44L)</t>
  </si>
  <si>
    <t xml:space="preserve">LOC497203</t>
  </si>
  <si>
    <t xml:space="preserve">NM_001012283</t>
  </si>
  <si>
    <t xml:space="preserve">A_73_112728</t>
  </si>
  <si>
    <t xml:space="preserve">Bos taurus endopin 2B (LOC497203)</t>
  </si>
  <si>
    <t xml:space="preserve">LOC617667</t>
  </si>
  <si>
    <t xml:space="preserve">XM_869970</t>
  </si>
  <si>
    <t xml:space="preserve">A_73_113301</t>
  </si>
  <si>
    <t xml:space="preserve">PREDICTED: Bos taurus similar to Alpha-1-antichymotrypsin precursor (ACT) (LOC617667)</t>
  </si>
  <si>
    <t xml:space="preserve">CCL24</t>
  </si>
  <si>
    <t xml:space="preserve">XM_869483</t>
  </si>
  <si>
    <t xml:space="preserve">A_73_114373</t>
  </si>
  <si>
    <t xml:space="preserve">Bos taurus similar to Homo sapiens chemokine (C-C motif) ligand 24 (CCL24)</t>
  </si>
  <si>
    <t xml:space="preserve">LOC515640</t>
  </si>
  <si>
    <t xml:space="preserve">XM_593695</t>
  </si>
  <si>
    <t xml:space="preserve">A_73_114854</t>
  </si>
  <si>
    <t xml:space="preserve">PREDICTED: Bos taurus similar to Interleukin-1 receptor, type I precursor (IL-1R-1) (IL-1RT1) (IL-1R-alpha) (p80) (Antigen CD121a) (LOC515640)</t>
  </si>
  <si>
    <t xml:space="preserve">MPL</t>
  </si>
  <si>
    <t xml:space="preserve">XM_606917</t>
  </si>
  <si>
    <t xml:space="preserve">A_73_114871</t>
  </si>
  <si>
    <t xml:space="preserve">Bos taurus similar to Homo sapiens myeloproliferative leukemia virus oncogene (MPL)</t>
  </si>
  <si>
    <t xml:space="preserve">PIGR</t>
  </si>
  <si>
    <t xml:space="preserve">NM_174143</t>
  </si>
  <si>
    <t xml:space="preserve">A_73_115481</t>
  </si>
  <si>
    <t xml:space="preserve">Bos taurus polymeric immunoglobulin receptor (PIGR)</t>
  </si>
  <si>
    <t xml:space="preserve">ECEL1</t>
  </si>
  <si>
    <t xml:space="preserve">XM_590787</t>
  </si>
  <si>
    <t xml:space="preserve">A_73_116413</t>
  </si>
  <si>
    <t xml:space="preserve">Bos taurus similar to Homo sapiens endothelin converting enzyme-like 1 (ECEL1)</t>
  </si>
  <si>
    <t xml:space="preserve">LGALS4</t>
  </si>
  <si>
    <t xml:space="preserve">NM_001034768</t>
  </si>
  <si>
    <t xml:space="preserve">A_73_117734</t>
  </si>
  <si>
    <t xml:space="preserve">Bos taurus similar to Homo sapiens lectin, galactoside-binding, soluble, 4 (galectin 4) (LGALS4)</t>
  </si>
  <si>
    <t xml:space="preserve">JAG2</t>
  </si>
  <si>
    <t xml:space="preserve">XM_595574</t>
  </si>
  <si>
    <t xml:space="preserve">A_73_118071</t>
  </si>
  <si>
    <t xml:space="preserve">Bos taurus similar to Homo sapiens jagged 2 (JAG2), transcript variant 1</t>
  </si>
  <si>
    <t xml:space="preserve">LOC521795</t>
  </si>
  <si>
    <t xml:space="preserve">XM_600064</t>
  </si>
  <si>
    <t xml:space="preserve">A_73_118566</t>
  </si>
  <si>
    <t xml:space="preserve">PREDICTED: Bos taurus similar to schlafen 9 (LOC521795)</t>
  </si>
  <si>
    <t xml:space="preserve">Unidentified transcripts</t>
  </si>
  <si>
    <t xml:space="preserve">EE904328</t>
  </si>
  <si>
    <t xml:space="preserve">A_73_119610</t>
  </si>
  <si>
    <t xml:space="preserve">FHIT</t>
  </si>
  <si>
    <t xml:space="preserve">NM_001040646</t>
  </si>
  <si>
    <t xml:space="preserve">A_73_119699</t>
  </si>
  <si>
    <t xml:space="preserve">Bos taurus similar to Homo sapiens fragile histidine triad gene (FHIT)</t>
  </si>
  <si>
    <t xml:space="preserve">SLC13A5</t>
  </si>
  <si>
    <t xml:space="preserve">XM_864597</t>
  </si>
  <si>
    <t xml:space="preserve">A_73_120563</t>
  </si>
  <si>
    <t xml:space="preserve">Bos taurus similar to Homo sapiens solute carrier family 13 (sodium-dependent citrate transporter), member 5 (SLC13A5)</t>
  </si>
  <si>
    <t xml:space="preserve">Genes down-regulated in IM treated animals compared versus all controls (all CTR) </t>
  </si>
  <si>
    <t xml:space="preserve">SystematicName</t>
  </si>
  <si>
    <t xml:space="preserve">CB451465</t>
  </si>
  <si>
    <t xml:space="preserve">A_73_101439</t>
  </si>
  <si>
    <t xml:space="preserve">ZNRD1</t>
  </si>
  <si>
    <t xml:space="preserve">XM_882731</t>
  </si>
  <si>
    <t xml:space="preserve">A_73_102894</t>
  </si>
  <si>
    <t xml:space="preserve">Bos taurus similar to Homo sapiens zinc ribbon domain containing 1 (ZNRD1), transcript variant a</t>
  </si>
  <si>
    <t xml:space="preserve">ANKRD1</t>
  </si>
  <si>
    <t xml:space="preserve">NM_001034378</t>
  </si>
  <si>
    <t xml:space="preserve">A_73_103476</t>
  </si>
  <si>
    <t xml:space="preserve">Bos taurus similar to Homo sapiens ankyrin repeat domain 1 (cardiac muscle) (ANKRD1)</t>
  </si>
  <si>
    <t xml:space="preserve">LYZ</t>
  </si>
  <si>
    <t xml:space="preserve">hmm169308</t>
  </si>
  <si>
    <t xml:space="preserve">A_73_105503</t>
  </si>
  <si>
    <t xml:space="preserve">Bos taurus similar to Homo sapiens lysozyme (renal amyloidosis) (LYZ)</t>
  </si>
  <si>
    <t xml:space="preserve">BP111754</t>
  </si>
  <si>
    <t xml:space="preserve">A_73_107428</t>
  </si>
  <si>
    <t xml:space="preserve">CYR61</t>
  </si>
  <si>
    <t xml:space="preserve">NM_001034340</t>
  </si>
  <si>
    <t xml:space="preserve">A_73_108139</t>
  </si>
  <si>
    <t xml:space="preserve">Bos taurus similar to Homo sapiens cysteine-rich, angiogenic inducer, 61 (CYR61)</t>
  </si>
  <si>
    <t xml:space="preserve">Unidentified transcripts </t>
  </si>
  <si>
    <t xml:space="preserve">AW417048</t>
  </si>
  <si>
    <t xml:space="preserve">A_73_109681</t>
  </si>
  <si>
    <t xml:space="preserve">Unidentified transcripts on BTA8 position 24418273-24418926</t>
  </si>
  <si>
    <t xml:space="preserve">GSTP1</t>
  </si>
  <si>
    <t xml:space="preserve">NM_177516</t>
  </si>
  <si>
    <t xml:space="preserve">A_73_113004</t>
  </si>
  <si>
    <t xml:space="preserve">Bos taurus glutathione S-transferase pi (GSTP1)</t>
  </si>
  <si>
    <t xml:space="preserve">DIRAS3</t>
  </si>
  <si>
    <t xml:space="preserve">NM_001034215</t>
  </si>
  <si>
    <t xml:space="preserve">A_73_115217</t>
  </si>
  <si>
    <t xml:space="preserve">Bos taurus similar to Homo sapiens DIRAS family, GTP-binding RAS-like 3 (DIRAS3)</t>
  </si>
  <si>
    <t xml:space="preserve">DMBT1</t>
  </si>
  <si>
    <t xml:space="preserve">XM_588646</t>
  </si>
  <si>
    <t xml:space="preserve">A_73_116362</t>
  </si>
  <si>
    <t xml:space="preserve">Bos taurus similar to Homo sapiens deleted in malignant brain tumors 1 (DMBT1), transcript variant 2</t>
  </si>
  <si>
    <t xml:space="preserve">Genes up-regulated in IM treated animals compared versus control group 1 (CTR1) </t>
  </si>
  <si>
    <t xml:space="preserve">BI536584</t>
  </si>
  <si>
    <t xml:space="preserve">A_73_100028</t>
  </si>
  <si>
    <t xml:space="preserve">Unidentified transcripts on BTA3 position 82784887-82784321</t>
  </si>
  <si>
    <t xml:space="preserve">CP</t>
  </si>
  <si>
    <t xml:space="preserve">XM_864308</t>
  </si>
  <si>
    <t xml:space="preserve">A_73_100386</t>
  </si>
  <si>
    <t xml:space="preserve">Bos taurus similar to Homo sapiens ceruloplasmin (ferroxidase) (CP)</t>
  </si>
  <si>
    <t xml:space="preserve">putative ligand of benzodiazepine receptor</t>
  </si>
  <si>
    <t xml:space="preserve">M15886</t>
  </si>
  <si>
    <t xml:space="preserve">A_73_100473</t>
  </si>
  <si>
    <t xml:space="preserve">Bos taurus endozepine (putative ligand of benzodiazepine receptor) mRNA, complete cds</t>
  </si>
  <si>
    <t xml:space="preserve">LOC617491</t>
  </si>
  <si>
    <t xml:space="preserve">XM_869763</t>
  </si>
  <si>
    <t xml:space="preserve">A_73_100817</t>
  </si>
  <si>
    <t xml:space="preserve">PREDICTED: Bos taurus similar to Mpv17 transgene, kidney disease mutant-like (LOC617491)</t>
  </si>
  <si>
    <t xml:space="preserve">SLC1A2</t>
  </si>
  <si>
    <t xml:space="preserve">CB448035</t>
  </si>
  <si>
    <t xml:space="preserve">A_73_100861</t>
  </si>
  <si>
    <t xml:space="preserve">Bos taurus similar to Homo sapiens solute carrier family 1 (glial high affinity glutamate transporter), member 2 (SLC1A2)</t>
  </si>
  <si>
    <t xml:space="preserve">LOC518033</t>
  </si>
  <si>
    <t xml:space="preserve">XM_596215</t>
  </si>
  <si>
    <t xml:space="preserve">A_73_101136</t>
  </si>
  <si>
    <t xml:space="preserve">PREDICTED: Bos taurus similar to SEC14p-like protein TAP3 (LOC518033)</t>
  </si>
  <si>
    <t xml:space="preserve">PLA2G12A</t>
  </si>
  <si>
    <t xml:space="preserve">XM_605604</t>
  </si>
  <si>
    <t xml:space="preserve">A_73_101515</t>
  </si>
  <si>
    <t xml:space="preserve">Bos taurus similar to Homo sapiens phospholipase A2, group XIIA (PLA2G12A)</t>
  </si>
  <si>
    <t xml:space="preserve">LCN2</t>
  </si>
  <si>
    <t xml:space="preserve">XM_605012</t>
  </si>
  <si>
    <t xml:space="preserve">A_73_101987</t>
  </si>
  <si>
    <t xml:space="preserve">Bos taurus similar to Homo sapiens lipocalin 2 (oncogene 24p3) (LCN2)</t>
  </si>
  <si>
    <t xml:space="preserve">LOC615997</t>
  </si>
  <si>
    <t xml:space="preserve">XM_867945</t>
  </si>
  <si>
    <t xml:space="preserve">A_73_102145</t>
  </si>
  <si>
    <t xml:space="preserve">PREDICTED: Bos taurus similar to TSPY-like 5 (LOC615997)</t>
  </si>
  <si>
    <t xml:space="preserve">LOC520748</t>
  </si>
  <si>
    <t xml:space="preserve">XM_598998</t>
  </si>
  <si>
    <t xml:space="preserve">A_73_102682</t>
  </si>
  <si>
    <t xml:space="preserve">PREDICTED: Bos taurus similar to Interferon-induced transmembrane protein 3 (Interferon-inducible protein 1-8U) (LOC520748)</t>
  </si>
  <si>
    <t xml:space="preserve">LOC616580</t>
  </si>
  <si>
    <t xml:space="preserve">XM_868633</t>
  </si>
  <si>
    <t xml:space="preserve">A_73_102966</t>
  </si>
  <si>
    <t xml:space="preserve">PREDICTED: Bos taurus similar to Cytochrome P450 2C8 (CYPIIC8) (P450 form 1) (P450 MP-12/MP-20) (P450 IIC2) (S-mephenytoin 4-hydroxylase) (LOC616580)</t>
  </si>
  <si>
    <t xml:space="preserve">CB465753</t>
  </si>
  <si>
    <t xml:space="preserve">A_73_103086</t>
  </si>
  <si>
    <t xml:space="preserve">Unidentified transcripts on BTA16 position 28124499-28123848</t>
  </si>
  <si>
    <t xml:space="preserve">Bos taurus mitochondrial 12S rRNA</t>
  </si>
  <si>
    <t xml:space="preserve">NC_006853</t>
  </si>
  <si>
    <t xml:space="preserve">A_73_103142</t>
  </si>
  <si>
    <t xml:space="preserve">LOC388335</t>
  </si>
  <si>
    <t xml:space="preserve">XM_581176</t>
  </si>
  <si>
    <t xml:space="preserve">A_73_103271</t>
  </si>
  <si>
    <t xml:space="preserve">Bos taurus similar to Homo sapiens similar to RIKEN cDNA A730055C05 gene (LOC388335)</t>
  </si>
  <si>
    <t xml:space="preserve">IGFALS</t>
  </si>
  <si>
    <t xml:space="preserve">XM_611021</t>
  </si>
  <si>
    <t xml:space="preserve">A_73_103522</t>
  </si>
  <si>
    <t xml:space="preserve">Bos taurus similar to Homo sapiens insulin-like growth factor binding protein, acid labile subunit (IGFALS)</t>
  </si>
  <si>
    <t xml:space="preserve">DNAJB9</t>
  </si>
  <si>
    <t xml:space="preserve">BE682527</t>
  </si>
  <si>
    <t xml:space="preserve">A_73_103717</t>
  </si>
  <si>
    <t xml:space="preserve">Bos taurus similar to Homo sapiens DnaJ (Hsp40) homolog, subfamily B, member 9 (DNAJB9)</t>
  </si>
  <si>
    <t xml:space="preserve">COX1</t>
  </si>
  <si>
    <t xml:space="preserve">A_73_103763</t>
  </si>
  <si>
    <t xml:space="preserve">Bos taurus cytochrome c oxidase subunit I (COX1)</t>
  </si>
  <si>
    <t xml:space="preserve">BREH1</t>
  </si>
  <si>
    <t xml:space="preserve">NM_001012287</t>
  </si>
  <si>
    <t xml:space="preserve">A_73_104678</t>
  </si>
  <si>
    <t xml:space="preserve">Bos taurus retinyl ester hydrolase type 1 (BREH1)</t>
  </si>
  <si>
    <t xml:space="preserve">SERPINA6</t>
  </si>
  <si>
    <t xml:space="preserve">XM_591489</t>
  </si>
  <si>
    <t xml:space="preserve">A_73_104912</t>
  </si>
  <si>
    <t xml:space="preserve">Bos taurus similar to Homo sapiens serpin peptidase inhibitor, clade A (alpha-1 antiproteinase, antitrypsin), member 6 (SERPINA6)</t>
  </si>
  <si>
    <t xml:space="preserve">LPAAT-THETA</t>
  </si>
  <si>
    <t xml:space="preserve">XM_597964</t>
  </si>
  <si>
    <t xml:space="preserve">A_73_105168</t>
  </si>
  <si>
    <t xml:space="preserve">Bos taurus similar to Homo sapiens lysophosphatidic acid acyltransferase theta (LPAAT-THETA)</t>
  </si>
  <si>
    <t xml:space="preserve">PCK2</t>
  </si>
  <si>
    <t xml:space="preserve">XM_583200</t>
  </si>
  <si>
    <t xml:space="preserve">A_73_105600</t>
  </si>
  <si>
    <t xml:space="preserve">Bos taurus similar to Homo sapiens phosphoenolpyruvate carboxykinase 2 (mitochondrial) (PCK2), nuclear gene encoding mitochondrial protein, transcript variant 1</t>
  </si>
  <si>
    <t xml:space="preserve">PP</t>
  </si>
  <si>
    <t xml:space="preserve">XM_615594</t>
  </si>
  <si>
    <t xml:space="preserve">A_73_105687</t>
  </si>
  <si>
    <t xml:space="preserve">PREDICTED: Bos taurus pyrophosphatase (inorganic), transcript variant 1 (PP)</t>
  </si>
  <si>
    <t xml:space="preserve">CYP4B1</t>
  </si>
  <si>
    <t xml:space="preserve">XM_591828</t>
  </si>
  <si>
    <t xml:space="preserve">A_73_106197</t>
  </si>
  <si>
    <t xml:space="preserve">Bos taurus similar to Homo sapiens cytochrome P450, family 4, subfamily B, polypeptide 1 (CYP4B1)</t>
  </si>
  <si>
    <t xml:space="preserve">FOXA2</t>
  </si>
  <si>
    <t xml:space="preserve">XM_599153</t>
  </si>
  <si>
    <t xml:space="preserve">A_73_106708</t>
  </si>
  <si>
    <t xml:space="preserve">Bos taurus similar to Homo sapiens forkhead box A2 (FOXA2), transcript variant 2</t>
  </si>
  <si>
    <t xml:space="preserve">GLI1</t>
  </si>
  <si>
    <t xml:space="preserve">XM_880567</t>
  </si>
  <si>
    <t xml:space="preserve">A_73_106928</t>
  </si>
  <si>
    <t xml:space="preserve">Bos taurus similar to Homo sapiens glioma-associated oncogene homolog 1 (zinc finger protein) (GLI1)</t>
  </si>
  <si>
    <t xml:space="preserve">LOC614439</t>
  </si>
  <si>
    <t xml:space="preserve">XM_865934</t>
  </si>
  <si>
    <t xml:space="preserve">A_73_107029</t>
  </si>
  <si>
    <t xml:space="preserve">PREDICTED: Bos taurus similar to UDP-glucuronosyltransferase 2B4 precursor (UDPGT) (Hyodeoxycholic acid) (HLUG25) (UDPGTh-1) (LOC614439)</t>
  </si>
  <si>
    <t xml:space="preserve">SEC24D</t>
  </si>
  <si>
    <t xml:space="preserve">XM_580541</t>
  </si>
  <si>
    <t xml:space="preserve">A_73_107184</t>
  </si>
  <si>
    <t xml:space="preserve">Bos taurus similar to Homo sapiens SEC24 related gene family, member D (S. cerevisiae) (SEC24D)</t>
  </si>
  <si>
    <t xml:space="preserve">FMO3</t>
  </si>
  <si>
    <t xml:space="preserve">NM_174057</t>
  </si>
  <si>
    <t xml:space="preserve">A_73_107369</t>
  </si>
  <si>
    <t xml:space="preserve">Bos taurus flavin containing monooxygenase 3 (FMO3)</t>
  </si>
  <si>
    <t xml:space="preserve">UGDH</t>
  </si>
  <si>
    <t xml:space="preserve">NM_174211</t>
  </si>
  <si>
    <t xml:space="preserve">A_73_108044</t>
  </si>
  <si>
    <t xml:space="preserve">Bos taurus UDP-glucose dehydrogenase (UGDH)</t>
  </si>
  <si>
    <t xml:space="preserve">TNC</t>
  </si>
  <si>
    <t xml:space="preserve">XM_612563</t>
  </si>
  <si>
    <t xml:space="preserve">A_73_108252</t>
  </si>
  <si>
    <t xml:space="preserve">Bos taurus similar to Homo sapiens tenascin C (hexabrachion) (TNC)</t>
  </si>
  <si>
    <t xml:space="preserve">TACSTD1</t>
  </si>
  <si>
    <t xml:space="preserve">NM_001035290</t>
  </si>
  <si>
    <t xml:space="preserve">A_73_108385</t>
  </si>
  <si>
    <t xml:space="preserve">Bos taurus similar to Homo sapiens tumor-associated calcium signal transducer 1 (TACSTD1)</t>
  </si>
  <si>
    <t xml:space="preserve">GPT2</t>
  </si>
  <si>
    <t xml:space="preserve">XM_870732</t>
  </si>
  <si>
    <t xml:space="preserve">A_73_108464</t>
  </si>
  <si>
    <t xml:space="preserve">Bos taurus similar to Homo sapiens glutamic pyruvate transaminase (alanine aminotransferase) 2 (GPT2)</t>
  </si>
  <si>
    <t xml:space="preserve">IFITM3</t>
  </si>
  <si>
    <t xml:space="preserve">NM_181867</t>
  </si>
  <si>
    <t xml:space="preserve">A_73_109239</t>
  </si>
  <si>
    <t xml:space="preserve">Bos taurus interferon induced transmembrane protein 3 (1-8U) (IFITM3)</t>
  </si>
  <si>
    <t xml:space="preserve">EE891845</t>
  </si>
  <si>
    <t xml:space="preserve">A_73_109438</t>
  </si>
  <si>
    <t xml:space="preserve">Unidentified transcripts on BTA13 position 31092296-31093355</t>
  </si>
  <si>
    <t xml:space="preserve">TMEM16A</t>
  </si>
  <si>
    <t xml:space="preserve">XM_610636</t>
  </si>
  <si>
    <t xml:space="preserve">A_73_109542</t>
  </si>
  <si>
    <t xml:space="preserve">Bos taurus similar to Homo sapiens transmembrane protein 16A (TMEM16A)</t>
  </si>
  <si>
    <t xml:space="preserve">GHR</t>
  </si>
  <si>
    <t xml:space="preserve">NM_176608</t>
  </si>
  <si>
    <t xml:space="preserve">A_73_109592</t>
  </si>
  <si>
    <t xml:space="preserve">Bos taurus growth hormone receptor (GHR)</t>
  </si>
  <si>
    <t xml:space="preserve">FLJ13236</t>
  </si>
  <si>
    <t xml:space="preserve">XM_869293</t>
  </si>
  <si>
    <t xml:space="preserve">A_73_109664</t>
  </si>
  <si>
    <t xml:space="preserve">Bos taurus similar to Homo sapiens hypothetical protein FLJ13236 (FLJ13236)</t>
  </si>
  <si>
    <t xml:space="preserve">CMAS</t>
  </si>
  <si>
    <t xml:space="preserve">NM_001035398</t>
  </si>
  <si>
    <t xml:space="preserve">A_73_109901</t>
  </si>
  <si>
    <t xml:space="preserve">Bos taurus similar to Homo sapiens cytidine monophosphate N-acetylneuraminic acid synthetase (CMAS)</t>
  </si>
  <si>
    <t xml:space="preserve">MEP1B</t>
  </si>
  <si>
    <t xml:space="preserve">XM_612703</t>
  </si>
  <si>
    <t xml:space="preserve">A_73_110027</t>
  </si>
  <si>
    <t xml:space="preserve">Bos taurus similar to Homo sapiens meprin A, beta (MEP1B)</t>
  </si>
  <si>
    <t xml:space="preserve">CB446269</t>
  </si>
  <si>
    <t xml:space="preserve">A_73_110032</t>
  </si>
  <si>
    <t xml:space="preserve">Unidentified transcripts on BTA18 position 28118527-28119636</t>
  </si>
  <si>
    <t xml:space="preserve">BPHL</t>
  </si>
  <si>
    <t xml:space="preserve">XM_581745</t>
  </si>
  <si>
    <t xml:space="preserve">A_73_110097</t>
  </si>
  <si>
    <t xml:space="preserve">Bos taurus similar to Homo sapiens biphenyl hydrolase-like (serine hydrolase; breast epithelial mucin-associated antigen) (BPHL)</t>
  </si>
  <si>
    <t xml:space="preserve">SURF2</t>
  </si>
  <si>
    <t xml:space="preserve">XM_872943</t>
  </si>
  <si>
    <t xml:space="preserve">A_73_110641</t>
  </si>
  <si>
    <t xml:space="preserve">Bos taurus similar to Homo sapiens surfeit 2 (SURF2)</t>
  </si>
  <si>
    <t xml:space="preserve">SFXN1</t>
  </si>
  <si>
    <t xml:space="preserve">NM_001015574</t>
  </si>
  <si>
    <t xml:space="preserve">A_73_111008</t>
  </si>
  <si>
    <t xml:space="preserve">Bos taurus sideroflexin 1 (SFXN1)</t>
  </si>
  <si>
    <t xml:space="preserve">NEK1</t>
  </si>
  <si>
    <t xml:space="preserve">CB167447</t>
  </si>
  <si>
    <t xml:space="preserve">A_73_111658</t>
  </si>
  <si>
    <t xml:space="preserve">Bos taurus similar to Homo sapiens NIMA (never in mitosis gene a)-related kinase 1 (NEK1)</t>
  </si>
  <si>
    <t xml:space="preserve">LOC618466</t>
  </si>
  <si>
    <t xml:space="preserve">XM_870800</t>
  </si>
  <si>
    <t xml:space="preserve">A_73_111826</t>
  </si>
  <si>
    <t xml:space="preserve">PREDICTED: Bos taurus similar to UDP-glucuronosyltransferase 2B15 precursor (UDPGT) (UDPGTh-3) (HLUG4) (LOC618466), partial mRNA.</t>
  </si>
  <si>
    <t xml:space="preserve">GPLD1</t>
  </si>
  <si>
    <t xml:space="preserve">NM_174816</t>
  </si>
  <si>
    <t xml:space="preserve">A_73_111917</t>
  </si>
  <si>
    <t xml:space="preserve">Bos taurus glycosylphosphatidylinositol specific phospholipase D1 (GPLD1)</t>
  </si>
  <si>
    <t xml:space="preserve">LOC510102</t>
  </si>
  <si>
    <t xml:space="preserve">XM_865132</t>
  </si>
  <si>
    <t xml:space="preserve">A_73_111921</t>
  </si>
  <si>
    <t xml:space="preserve">PREDICTED: Bos taurus similar to retinoic acid receptor responder (tazarotene induced) 1 isoform 1, transcript variant 3 (LOC510102)</t>
  </si>
  <si>
    <t xml:space="preserve">LOC616460</t>
  </si>
  <si>
    <t xml:space="preserve">XM_868490</t>
  </si>
  <si>
    <t xml:space="preserve">A_73_112080</t>
  </si>
  <si>
    <t xml:space="preserve">PREDICTED: Bos taurus similar to cut-like 2 (LOC616460)</t>
  </si>
  <si>
    <t xml:space="preserve">LOC521910</t>
  </si>
  <si>
    <t xml:space="preserve">XM_600183</t>
  </si>
  <si>
    <t xml:space="preserve">A_73_112221</t>
  </si>
  <si>
    <t xml:space="preserve">PREDICTED: Bos taurus similar to cytochrome P450, family 2, subfamily C, polypeptide 18 (LOC521910)</t>
  </si>
  <si>
    <t xml:space="preserve">ANKS4B</t>
  </si>
  <si>
    <t xml:space="preserve">XM_581414</t>
  </si>
  <si>
    <t xml:space="preserve">A_73_112296</t>
  </si>
  <si>
    <t xml:space="preserve">Bos taurus similar to Homo sapiens ankyrin repeat and sterile alpha motif domain containing 4B (ANKS4B)</t>
  </si>
  <si>
    <t xml:space="preserve">CYTB</t>
  </si>
  <si>
    <t xml:space="preserve">A_73_112432</t>
  </si>
  <si>
    <t xml:space="preserve">Bos taurus cytochrome b (CYTB)</t>
  </si>
  <si>
    <t xml:space="preserve">ZNF498</t>
  </si>
  <si>
    <t xml:space="preserve">XM_586834</t>
  </si>
  <si>
    <t xml:space="preserve">A_73_112853</t>
  </si>
  <si>
    <t xml:space="preserve">Bos taurus similar to Homo sapiens zinc finger protein 498 (ZNF498)</t>
  </si>
  <si>
    <t xml:space="preserve">SEC14L4</t>
  </si>
  <si>
    <t xml:space="preserve">XM_878264</t>
  </si>
  <si>
    <t xml:space="preserve">A_73_112976</t>
  </si>
  <si>
    <t xml:space="preserve">Bos taurus similar to Homo sapiens SEC14-like 4 (S. cerevisiae) (SEC14L4)</t>
  </si>
  <si>
    <t xml:space="preserve">DIO1</t>
  </si>
  <si>
    <t xml:space="preserve">XM_600565</t>
  </si>
  <si>
    <t xml:space="preserve">A_73_113184</t>
  </si>
  <si>
    <t xml:space="preserve">Bos taurus similar to Homo sapiens deiodinase, iodothyronine, type I (DIO1), transcript variant 1</t>
  </si>
  <si>
    <t xml:space="preserve">CLDN15</t>
  </si>
  <si>
    <t xml:space="preserve">XM_869009</t>
  </si>
  <si>
    <t xml:space="preserve">A_73_113383</t>
  </si>
  <si>
    <t xml:space="preserve">Bos taurus similar to Homo sapiens claudin 15 (CLDN15), transcript variant 1</t>
  </si>
  <si>
    <t xml:space="preserve">PLCL2</t>
  </si>
  <si>
    <t xml:space="preserve">XM_867481</t>
  </si>
  <si>
    <t xml:space="preserve">A_73_113638</t>
  </si>
  <si>
    <t xml:space="preserve">Bos taurus similar to Homo sapiens phospholipase C-like 2 (PLCL2)</t>
  </si>
  <si>
    <t xml:space="preserve">PER2</t>
  </si>
  <si>
    <t xml:space="preserve">CB166889</t>
  </si>
  <si>
    <t xml:space="preserve">A_73_114287</t>
  </si>
  <si>
    <t xml:space="preserve">Bos taurus similar to Homo sapiens period homolog 2 (Drosophila) (PER2), transcript variant 1</t>
  </si>
  <si>
    <t xml:space="preserve">SLC22A7</t>
  </si>
  <si>
    <t xml:space="preserve">XM_608535</t>
  </si>
  <si>
    <t xml:space="preserve">A_73_114378</t>
  </si>
  <si>
    <t xml:space="preserve">Bos taurus similar to Homo sapiens solute carrier family 22 (organic anion transporter), member 7 (SLC22A7), transcript variant 1</t>
  </si>
  <si>
    <t xml:space="preserve">EE892752</t>
  </si>
  <si>
    <t xml:space="preserve">A_73_114749</t>
  </si>
  <si>
    <t xml:space="preserve">Unidentified transcripts on BTA26 between LOC535887 and LOC538469</t>
  </si>
  <si>
    <t xml:space="preserve">BRP44</t>
  </si>
  <si>
    <t xml:space="preserve">XM_868814</t>
  </si>
  <si>
    <t xml:space="preserve">A_73_115518</t>
  </si>
  <si>
    <t xml:space="preserve">Bos taurus similar to Homo sapiens brain protein 44 (BRP44)</t>
  </si>
  <si>
    <t xml:space="preserve">EIF4B</t>
  </si>
  <si>
    <t xml:space="preserve">NM_001035028</t>
  </si>
  <si>
    <t xml:space="preserve">A_73_116172</t>
  </si>
  <si>
    <t xml:space="preserve">Bos taurus similar to Homo sapiens eukaryotic translation initiation factor 4B (EIF4B)</t>
  </si>
  <si>
    <t xml:space="preserve">CUTL2</t>
  </si>
  <si>
    <t xml:space="preserve">A_73_116178</t>
  </si>
  <si>
    <t xml:space="preserve">Bos taurus similar to Homo sapiens cut-like 2 (Drosophila) (CUTL2)</t>
  </si>
  <si>
    <t xml:space="preserve">CB426209</t>
  </si>
  <si>
    <t xml:space="preserve">A_73_116580</t>
  </si>
  <si>
    <t xml:space="preserve">Unidentified transcripts on BTA25 position 9590469-9590896</t>
  </si>
  <si>
    <t xml:space="preserve">ZNF75A</t>
  </si>
  <si>
    <t xml:space="preserve">XM_591178</t>
  </si>
  <si>
    <t xml:space="preserve">A_73_116626</t>
  </si>
  <si>
    <t xml:space="preserve">Bos taurus similar to Homo sapiens zinc finger protein 75a (ZNF75A)</t>
  </si>
  <si>
    <t xml:space="preserve">CDR2</t>
  </si>
  <si>
    <t xml:space="preserve">XM_870081</t>
  </si>
  <si>
    <t xml:space="preserve">A_73_116685</t>
  </si>
  <si>
    <t xml:space="preserve">Bos taurus similar to Homo sapiens cerebellar degeneration-related protein 2, 62kDa (CDR2)</t>
  </si>
  <si>
    <t xml:space="preserve">BACE2</t>
  </si>
  <si>
    <t xml:space="preserve">XM_614655</t>
  </si>
  <si>
    <t xml:space="preserve">A_73_116898</t>
  </si>
  <si>
    <t xml:space="preserve">Bos taurus similar to Homo sapiens beta-site APP-cleaving enzyme 2 (BACE2), transcript variant a</t>
  </si>
  <si>
    <t xml:space="preserve">SLC17A2</t>
  </si>
  <si>
    <t xml:space="preserve">NM_001038118</t>
  </si>
  <si>
    <t xml:space="preserve">A_73_117081</t>
  </si>
  <si>
    <t xml:space="preserve">Bos taurus similar to Homo sapiens solute carrier family 17 (sodium phosphate), member 2 (SLC17A2)</t>
  </si>
  <si>
    <t xml:space="preserve">GOT1</t>
  </si>
  <si>
    <t xml:space="preserve">NM_177502</t>
  </si>
  <si>
    <t xml:space="preserve">A_73_117140</t>
  </si>
  <si>
    <t xml:space="preserve">Bos taurus glutamate oxaloacetate transaminase 1, soluble (GOT1)</t>
  </si>
  <si>
    <t xml:space="preserve">LOC134147</t>
  </si>
  <si>
    <t xml:space="preserve">XM_864851</t>
  </si>
  <si>
    <t xml:space="preserve">A_73_117175</t>
  </si>
  <si>
    <t xml:space="preserve">Bos taurus similar to Homo sapiens similar to mouse 2310016A09Rik gene (LOC134147)</t>
  </si>
  <si>
    <t xml:space="preserve">JDP1</t>
  </si>
  <si>
    <t xml:space="preserve">NM_174096</t>
  </si>
  <si>
    <t xml:space="preserve">A_73_117314</t>
  </si>
  <si>
    <t xml:space="preserve">Bos taurus J domain containing protein 1 (JDP1)</t>
  </si>
  <si>
    <t xml:space="preserve">ITIH1</t>
  </si>
  <si>
    <t xml:space="preserve">XM_585119</t>
  </si>
  <si>
    <t xml:space="preserve">A_73_117387</t>
  </si>
  <si>
    <t xml:space="preserve">Bos taurus similar to Homo sapiens inter-alpha (globulin) inhibitor H1 (ITIH1)</t>
  </si>
  <si>
    <t xml:space="preserve">BHLHB2</t>
  </si>
  <si>
    <t xml:space="preserve">NM_001024929</t>
  </si>
  <si>
    <t xml:space="preserve">A_73_118295</t>
  </si>
  <si>
    <t xml:space="preserve">Bos taurus differentiated embryo chondrocyte expressed gene 1 (BHLHB2)</t>
  </si>
  <si>
    <t xml:space="preserve">C4BPB</t>
  </si>
  <si>
    <t xml:space="preserve">NM_174253</t>
  </si>
  <si>
    <t xml:space="preserve">A_73_118568</t>
  </si>
  <si>
    <t xml:space="preserve">Bos taurus complement component 4-binding protein, beta (C4BPB)</t>
  </si>
  <si>
    <t xml:space="preserve">DHTKD1</t>
  </si>
  <si>
    <t xml:space="preserve">XM_595276</t>
  </si>
  <si>
    <t xml:space="preserve">A_73_118675</t>
  </si>
  <si>
    <t xml:space="preserve">Bos taurus similar to Homo sapiens dehydrogenase E1 and transketolase domain containing 1 (DHTKD1)</t>
  </si>
  <si>
    <t xml:space="preserve">LOC526393</t>
  </si>
  <si>
    <t xml:space="preserve">XM_604764</t>
  </si>
  <si>
    <t xml:space="preserve">A_73_119288</t>
  </si>
  <si>
    <t xml:space="preserve">PREDICTED: Bos taurus similar to Period circadian protein 3 (hPER3) (LOC526393)</t>
  </si>
  <si>
    <t xml:space="preserve">ND1</t>
  </si>
  <si>
    <t xml:space="preserve">A_73_119316</t>
  </si>
  <si>
    <t xml:space="preserve">Bos taurus NADH dehydrogenase subunit 1 (ND1)</t>
  </si>
  <si>
    <t xml:space="preserve">CYP2C18</t>
  </si>
  <si>
    <t xml:space="preserve">XM_595642</t>
  </si>
  <si>
    <t xml:space="preserve">A_73_119972</t>
  </si>
  <si>
    <t xml:space="preserve">Bos taurus similar to Homo sapiens cytochrome P450, family 2, subfamily C, polypeptide 18 (CYP2C18)</t>
  </si>
  <si>
    <t xml:space="preserve">AGXT2L1</t>
  </si>
  <si>
    <t xml:space="preserve">NM_001015605</t>
  </si>
  <si>
    <t xml:space="preserve">A_73_120003</t>
  </si>
  <si>
    <t xml:space="preserve">Bos taurus alanine-glyoxylate aminotransferase 2-like 1 (AGXT2L1)</t>
  </si>
  <si>
    <t xml:space="preserve">LOC63928</t>
  </si>
  <si>
    <t xml:space="preserve">XM_593269</t>
  </si>
  <si>
    <t xml:space="preserve">A_73_120109</t>
  </si>
  <si>
    <t xml:space="preserve">Bos taurus similar to Homo sapiens hepatocellular carcinoma antigen gene 520 (LOC63928)</t>
  </si>
  <si>
    <t xml:space="preserve">CDH17</t>
  </si>
  <si>
    <t xml:space="preserve">XM_584152</t>
  </si>
  <si>
    <t xml:space="preserve">A_73_120194</t>
  </si>
  <si>
    <t xml:space="preserve">Bos taurus similar to Homo sapiens cadherin 17, LI cadherin (liver-intestine) (CDH17)</t>
  </si>
  <si>
    <t xml:space="preserve">LAMA3</t>
  </si>
  <si>
    <t xml:space="preserve">XM_614615</t>
  </si>
  <si>
    <t xml:space="preserve">A_73_120481</t>
  </si>
  <si>
    <t xml:space="preserve">Bos taurus similar to Homo sapiens laminin, alpha 3 (LAMA3), transcript variant 2</t>
  </si>
  <si>
    <t xml:space="preserve">DERL1</t>
  </si>
  <si>
    <t xml:space="preserve">NM_205789</t>
  </si>
  <si>
    <t xml:space="preserve">A_73_120599</t>
  </si>
  <si>
    <t xml:space="preserve">Bos taurus Der1-like domain family, member 1 (DERL1)</t>
  </si>
  <si>
    <t xml:space="preserve">UAP1</t>
  </si>
  <si>
    <t xml:space="preserve">XM_615377</t>
  </si>
  <si>
    <t xml:space="preserve">A_73_120685</t>
  </si>
  <si>
    <t xml:space="preserve">Bos taurus similar to Homo sapiens UDP-N-acteylglucosamine pyrophosphorylase 1 (UAP1)</t>
  </si>
  <si>
    <t xml:space="preserve">SLC23A1</t>
  </si>
  <si>
    <t xml:space="preserve">XM_581784</t>
  </si>
  <si>
    <t xml:space="preserve">A_73_120709</t>
  </si>
  <si>
    <t xml:space="preserve">Bos taurus similar to Homo sapiens solute carrier family 23 (nucleobase transporters), member 1 (SLC23A1), transcript variant 1</t>
  </si>
  <si>
    <t xml:space="preserve">BM482496</t>
  </si>
  <si>
    <t xml:space="preserve">A_73_120737</t>
  </si>
  <si>
    <t xml:space="preserve">Unidentified transcripts on BTA26 position 11605098-11605507</t>
  </si>
  <si>
    <t xml:space="preserve">Genes down-regulated in IM treated animals compared versus control group 1 (CTR1) </t>
  </si>
  <si>
    <t xml:space="preserve">Gene symbol</t>
  </si>
  <si>
    <t xml:space="preserve">SIGLEC5</t>
  </si>
  <si>
    <t xml:space="preserve">XM_590458</t>
  </si>
  <si>
    <t xml:space="preserve">A_73_100142</t>
  </si>
  <si>
    <t xml:space="preserve">Bos taurus similar to Homo sapiens sialic acid binding Ig-like lectin 5 (SIGLEC5)</t>
  </si>
  <si>
    <t xml:space="preserve">EPHB4</t>
  </si>
  <si>
    <t xml:space="preserve">XM_593832</t>
  </si>
  <si>
    <t xml:space="preserve">A_73_100211</t>
  </si>
  <si>
    <t xml:space="preserve">Bos taurus similar to Homo sapiens EPH receptor B4 (EPHB4)</t>
  </si>
  <si>
    <t xml:space="preserve">TIMD4</t>
  </si>
  <si>
    <t xml:space="preserve">XM_584183</t>
  </si>
  <si>
    <t xml:space="preserve">A_73_100291</t>
  </si>
  <si>
    <t xml:space="preserve">Bos taurus similar to Homo sapiens T-cell immunoglobulin and mucin domain containing 4 (TIMD4)</t>
  </si>
  <si>
    <t xml:space="preserve">EE895712</t>
  </si>
  <si>
    <t xml:space="preserve">A_73_100496</t>
  </si>
  <si>
    <t xml:space="preserve">Unidentified transcripts on BTA25 position 26997544-26996877</t>
  </si>
  <si>
    <t xml:space="preserve">TBXAS1</t>
  </si>
  <si>
    <t xml:space="preserve">XM_866481</t>
  </si>
  <si>
    <t xml:space="preserve">A_73_100633</t>
  </si>
  <si>
    <t xml:space="preserve">Bos taurus similar to Homo sapiens thromboxane A synthase 1 (platelet, cytochrome P450, family 5, subfamily A) (TBXAS1), transcript variant TXS-II</t>
  </si>
  <si>
    <t xml:space="preserve">IER5</t>
  </si>
  <si>
    <t xml:space="preserve">XM_601920</t>
  </si>
  <si>
    <t xml:space="preserve">A_73_101059</t>
  </si>
  <si>
    <t xml:space="preserve">Bos taurus similar to Homo sapiens immediate early response 5 (IER5)</t>
  </si>
  <si>
    <t xml:space="preserve">CD48</t>
  </si>
  <si>
    <t xml:space="preserve">XM_585154</t>
  </si>
  <si>
    <t xml:space="preserve">A_73_101178</t>
  </si>
  <si>
    <t xml:space="preserve">Bos taurus similar to Homo sapiens CD48 molecule (CD48)</t>
  </si>
  <si>
    <t xml:space="preserve">VSIG4</t>
  </si>
  <si>
    <t xml:space="preserve">XM_865690</t>
  </si>
  <si>
    <t xml:space="preserve">A_73_101179</t>
  </si>
  <si>
    <t xml:space="preserve">Bos taurus similar to Homo sapiens V-set and immunoglobulin domain containing 4 (VSIG4)</t>
  </si>
  <si>
    <t xml:space="preserve">MXD3</t>
  </si>
  <si>
    <t xml:space="preserve">XM_883278</t>
  </si>
  <si>
    <t xml:space="preserve">A_73_101212</t>
  </si>
  <si>
    <t xml:space="preserve">Bos taurus similar to Homo sapiens MAX dimerization protein 3 (MXD3)</t>
  </si>
  <si>
    <t xml:space="preserve">LAX</t>
  </si>
  <si>
    <t xml:space="preserve">NM_001015674</t>
  </si>
  <si>
    <t xml:space="preserve">A_73_101215</t>
  </si>
  <si>
    <t xml:space="preserve">Bos taurus membrane associated adaptor protein LAX (LAX)</t>
  </si>
  <si>
    <t xml:space="preserve">CB165790</t>
  </si>
  <si>
    <t xml:space="preserve">A_73_101277</t>
  </si>
  <si>
    <t xml:space="preserve">Unidentified transcripts on BTA14 position 3771902-3772673</t>
  </si>
  <si>
    <t xml:space="preserve">LOC540676</t>
  </si>
  <si>
    <t xml:space="preserve">XM_612608</t>
  </si>
  <si>
    <t xml:space="preserve">A_73_101285</t>
  </si>
  <si>
    <t xml:space="preserve">PREDICTED: Bos taurus similar to zinc finger protein, subfamily 1A, 3 (Aiolos) isoform 1 (LOC540676)</t>
  </si>
  <si>
    <t xml:space="preserve">FGD2</t>
  </si>
  <si>
    <t xml:space="preserve">XM_590135</t>
  </si>
  <si>
    <t xml:space="preserve">A_73_101453</t>
  </si>
  <si>
    <t xml:space="preserve">Bos taurus similar to Homo sapiens FYVE, RhoGEF and PH domain containing 2 (FGD2)</t>
  </si>
  <si>
    <t xml:space="preserve">RUNX1T1</t>
  </si>
  <si>
    <t xml:space="preserve">XM_865518</t>
  </si>
  <si>
    <t xml:space="preserve">A_73_101528</t>
  </si>
  <si>
    <t xml:space="preserve">Bos taurus similar to Homo sapiens runt-related transcription factor 1; translocated to, 1 (cyclin D-related) (RUNX1T1), transcript variant 2</t>
  </si>
  <si>
    <t xml:space="preserve">CARD12</t>
  </si>
  <si>
    <t xml:space="preserve">XM_590002</t>
  </si>
  <si>
    <t xml:space="preserve">A_73_101532</t>
  </si>
  <si>
    <t xml:space="preserve">Bos taurus similar to Homo sapiens caspase recruitment domain family, member 12 (CARD12)</t>
  </si>
  <si>
    <t xml:space="preserve">CD5L</t>
  </si>
  <si>
    <t xml:space="preserve">XM_607020</t>
  </si>
  <si>
    <t xml:space="preserve">A_73_101597</t>
  </si>
  <si>
    <t xml:space="preserve">Bos taurus similar to Homo sapiens CD5 molecule-like (CD5L)</t>
  </si>
  <si>
    <t xml:space="preserve">PLCB2</t>
  </si>
  <si>
    <t xml:space="preserve">XM_585735</t>
  </si>
  <si>
    <t xml:space="preserve">A_73_101755</t>
  </si>
  <si>
    <t xml:space="preserve">Bos taurus similar to Homo sapiens phospholipase C, beta 2 (PLCB2)</t>
  </si>
  <si>
    <t xml:space="preserve">CD8A</t>
  </si>
  <si>
    <t xml:space="preserve">NM_174015</t>
  </si>
  <si>
    <t xml:space="preserve">A_73_101768</t>
  </si>
  <si>
    <t xml:space="preserve">Bos taurus CD8 antigen, alpha polypeptide (p32) (CD8A)</t>
  </si>
  <si>
    <t xml:space="preserve">CYP11A1</t>
  </si>
  <si>
    <t xml:space="preserve">NM_176644</t>
  </si>
  <si>
    <t xml:space="preserve">A_73_102014</t>
  </si>
  <si>
    <t xml:space="preserve">Bos taurus cytochrome P450, family 11, subfamily A, polypeptide 1 (CYP11A1)</t>
  </si>
  <si>
    <t xml:space="preserve">TMTC1</t>
  </si>
  <si>
    <t xml:space="preserve">AV664173</t>
  </si>
  <si>
    <t xml:space="preserve">A_73_102037</t>
  </si>
  <si>
    <t xml:space="preserve">Bos taurus similar to Homo sapiens transmembrane and tetratricopeptide repeat containing 1 (TMTC1)</t>
  </si>
  <si>
    <t xml:space="preserve">SMAD7</t>
  </si>
  <si>
    <t xml:space="preserve">CB437955</t>
  </si>
  <si>
    <t xml:space="preserve">A_73_102188</t>
  </si>
  <si>
    <t xml:space="preserve">Bos taurus similar to Homo sapiens SMAD, mothers against DPP homolog 7 (Drosophila) (SMAD7)</t>
  </si>
  <si>
    <t xml:space="preserve">SDC3</t>
  </si>
  <si>
    <t xml:space="preserve">XM_870523</t>
  </si>
  <si>
    <t xml:space="preserve">A_73_102200</t>
  </si>
  <si>
    <t xml:space="preserve">Bos taurus similar to Homo sapiens syndecan 3 (N-syndecan) (SDC3)</t>
  </si>
  <si>
    <t xml:space="preserve">CB452508</t>
  </si>
  <si>
    <t xml:space="preserve">A_73_102227</t>
  </si>
  <si>
    <t xml:space="preserve">Unidentified transcripts on BTA19 position 41556267-41555147</t>
  </si>
  <si>
    <t xml:space="preserve">BMF</t>
  </si>
  <si>
    <t xml:space="preserve">BM030907</t>
  </si>
  <si>
    <t xml:space="preserve">A_73_102339</t>
  </si>
  <si>
    <t xml:space="preserve">Bos taurus similar to Homo sapiens Bcl2 modifying factor (BMF), transcript variant 2</t>
  </si>
  <si>
    <t xml:space="preserve">FCGR3A</t>
  </si>
  <si>
    <t xml:space="preserve">NM_174317</t>
  </si>
  <si>
    <t xml:space="preserve">A_73_102350</t>
  </si>
  <si>
    <t xml:space="preserve">Bos taurus Fc fragment of IgG, low affinity IIIa, receptor for (CD16) (FCGR3A)</t>
  </si>
  <si>
    <t xml:space="preserve">ABR</t>
  </si>
  <si>
    <t xml:space="preserve">AW298852</t>
  </si>
  <si>
    <t xml:space="preserve">A_73_102446</t>
  </si>
  <si>
    <t xml:space="preserve">Bos taurus similar to Homo sapiens active BCR-related gene (ABR), transcript variant 2</t>
  </si>
  <si>
    <t xml:space="preserve">MSR1</t>
  </si>
  <si>
    <t xml:space="preserve">NM_174113</t>
  </si>
  <si>
    <t xml:space="preserve">A_73_102799</t>
  </si>
  <si>
    <t xml:space="preserve">Bos taurus macrophage scavenger receptor 1 (MSR1)</t>
  </si>
  <si>
    <t xml:space="preserve">ADCY7</t>
  </si>
  <si>
    <t xml:space="preserve">NM_174230</t>
  </si>
  <si>
    <t xml:space="preserve">A_73_103406</t>
  </si>
  <si>
    <t xml:space="preserve">Bos taurus adenylate cyclase 7 (ADCY7)</t>
  </si>
  <si>
    <t xml:space="preserve">LY96</t>
  </si>
  <si>
    <t xml:space="preserve">XM_864835</t>
  </si>
  <si>
    <t xml:space="preserve">A_73_103418</t>
  </si>
  <si>
    <t xml:space="preserve">Bos taurus similar to Homo sapiens lymphocyte antigen 96 (LY96)</t>
  </si>
  <si>
    <t xml:space="preserve">TSCOT</t>
  </si>
  <si>
    <t xml:space="preserve">NM_001024519</t>
  </si>
  <si>
    <t xml:space="preserve">A_73_103475</t>
  </si>
  <si>
    <t xml:space="preserve">Bos taurus thymic stromal co-transporter (TSCOT)</t>
  </si>
  <si>
    <t xml:space="preserve">WAS</t>
  </si>
  <si>
    <t xml:space="preserve">XM_869335</t>
  </si>
  <si>
    <t xml:space="preserve">A_73_103737</t>
  </si>
  <si>
    <t xml:space="preserve">Bos taurus similar to Homo sapiens Wiskott-Aldrich syndrome (eczema-thrombocytopenia) (WAS)</t>
  </si>
  <si>
    <t xml:space="preserve">ACP5</t>
  </si>
  <si>
    <t xml:space="preserve">XM_595165</t>
  </si>
  <si>
    <t xml:space="preserve">A_73_103981</t>
  </si>
  <si>
    <t xml:space="preserve">Bos taurus similar to Homo sapiens acid phosphatase 5, tartrate resistant (ACP5)</t>
  </si>
  <si>
    <t xml:space="preserve">CB535104</t>
  </si>
  <si>
    <t xml:space="preserve">A_73_104086</t>
  </si>
  <si>
    <t xml:space="preserve">PTPRC</t>
  </si>
  <si>
    <t xml:space="preserve">XM_599431</t>
  </si>
  <si>
    <t xml:space="preserve">A_73_104131</t>
  </si>
  <si>
    <t xml:space="preserve">Bos taurus similar to Homo sapiens protein tyrosine phosphatase, receptor type, C (PTPRC), transcript variant 1</t>
  </si>
  <si>
    <t xml:space="preserve">PACS1</t>
  </si>
  <si>
    <t xml:space="preserve">BF653137</t>
  </si>
  <si>
    <t xml:space="preserve">A_73_104275</t>
  </si>
  <si>
    <t xml:space="preserve">Bos taurus similar to Homo sapiens phosphofurin acidic cluster sorting protein 1 (PACS1)</t>
  </si>
  <si>
    <t xml:space="preserve">EFHD2</t>
  </si>
  <si>
    <t xml:space="preserve">XM_866299</t>
  </si>
  <si>
    <t xml:space="preserve">A_73_104280</t>
  </si>
  <si>
    <t xml:space="preserve">Bos taurus similar to Homo sapiens EF-hand domain family, member D2 (EFHD2)</t>
  </si>
  <si>
    <t xml:space="preserve">VAV1</t>
  </si>
  <si>
    <t xml:space="preserve">XM_869977</t>
  </si>
  <si>
    <t xml:space="preserve">A_73_104379</t>
  </si>
  <si>
    <t xml:space="preserve">Bos taurus similar to Homo sapiens vav 1 oncogene (VAV1)</t>
  </si>
  <si>
    <t xml:space="preserve">ITGB2</t>
  </si>
  <si>
    <t xml:space="preserve">NM_175781</t>
  </si>
  <si>
    <t xml:space="preserve">A_73_104443</t>
  </si>
  <si>
    <t xml:space="preserve">Bos taurus integrin, beta 2 (antigen CD18 subunit (p95), lymphocyte function-associated antigen 1, integrin B2) (ITGB2)</t>
  </si>
  <si>
    <t xml:space="preserve">CB439033</t>
  </si>
  <si>
    <t xml:space="preserve">A_73_104690</t>
  </si>
  <si>
    <t xml:space="preserve">Bos taurus similar to Homo sapiens Fc fragment of IgG, low affinity IIIa, receptor (CD16a) (FCGR3A)</t>
  </si>
  <si>
    <t xml:space="preserve">BM251536</t>
  </si>
  <si>
    <t xml:space="preserve">A_73_104706</t>
  </si>
  <si>
    <t xml:space="preserve">Unidentified transcripts on BTA23 position 26652815-26652072</t>
  </si>
  <si>
    <t xml:space="preserve">IER5L</t>
  </si>
  <si>
    <t xml:space="preserve">CB457037</t>
  </si>
  <si>
    <t xml:space="preserve">A_73_105154</t>
  </si>
  <si>
    <t xml:space="preserve">Bos taurus similar to Homo sapiens immediate early response 5-like (IER5L)</t>
  </si>
  <si>
    <t xml:space="preserve">CENTG1</t>
  </si>
  <si>
    <t xml:space="preserve">AV592285</t>
  </si>
  <si>
    <t xml:space="preserve">A_73_105292</t>
  </si>
  <si>
    <t xml:space="preserve">Bos taurus similar to Homo sapiens centaurin, gamma 1 (CENTG1)</t>
  </si>
  <si>
    <t xml:space="preserve">BM255269</t>
  </si>
  <si>
    <t xml:space="preserve">A_73_105329</t>
  </si>
  <si>
    <t xml:space="preserve">Unidentified transcripts on BTA10 position 51633112-51631549</t>
  </si>
  <si>
    <t xml:space="preserve">CDH5</t>
  </si>
  <si>
    <t xml:space="preserve">NM_001001601</t>
  </si>
  <si>
    <t xml:space="preserve">A_73_105534</t>
  </si>
  <si>
    <t xml:space="preserve">Bos taurus cadherin 5, type 2, VE-cadherin (vascular epithelium) (CDH5)</t>
  </si>
  <si>
    <t xml:space="preserve">IGSF6</t>
  </si>
  <si>
    <t xml:space="preserve">BE681758</t>
  </si>
  <si>
    <t xml:space="preserve">A_73_105595</t>
  </si>
  <si>
    <t xml:space="preserve">Bos taurus similar to Homo sapiens immunoglobulin superfamily, member 6 (IGSF6)</t>
  </si>
  <si>
    <t xml:space="preserve">PIK3CD</t>
  </si>
  <si>
    <t xml:space="preserve">XM_580673</t>
  </si>
  <si>
    <t xml:space="preserve">A_73_105764</t>
  </si>
  <si>
    <t xml:space="preserve">Bos taurus similar to Homo sapiens phosphoinositide-3-kinase, catalytic, delta polypeptide (PIK3CD)</t>
  </si>
  <si>
    <t xml:space="preserve">DOK2</t>
  </si>
  <si>
    <t xml:space="preserve">XM_592494</t>
  </si>
  <si>
    <t xml:space="preserve">A_73_105767</t>
  </si>
  <si>
    <t xml:space="preserve">Bos taurus similar to Homo sapiens docking protein 2, 56kDa (DOK2)</t>
  </si>
  <si>
    <t xml:space="preserve">CB435674</t>
  </si>
  <si>
    <t xml:space="preserve">A_73_105937</t>
  </si>
  <si>
    <t xml:space="preserve">Unidentified transcripts on BTA25 position 33239816-33238720</t>
  </si>
  <si>
    <t xml:space="preserve">EE985052</t>
  </si>
  <si>
    <t xml:space="preserve">A_73_105997</t>
  </si>
  <si>
    <t xml:space="preserve">Unidentified transcripts on BTA20 position 1682111-1682771</t>
  </si>
  <si>
    <t xml:space="preserve">LMBR1L</t>
  </si>
  <si>
    <t xml:space="preserve">XM_584237</t>
  </si>
  <si>
    <t xml:space="preserve">A_73_106011</t>
  </si>
  <si>
    <t xml:space="preserve">Bos taurus similar to Homo sapiens limb region 1 homolog (mouse)-like (LMBR1L)</t>
  </si>
  <si>
    <t xml:space="preserve">GBP6</t>
  </si>
  <si>
    <t xml:space="preserve">XM_591383</t>
  </si>
  <si>
    <t xml:space="preserve">A_73_106080</t>
  </si>
  <si>
    <t xml:space="preserve">Bos taurus similar to Homo sapiens guanylate binding protein family, member 6 (GBP6)</t>
  </si>
  <si>
    <t xml:space="preserve">BTK</t>
  </si>
  <si>
    <t xml:space="preserve">NM_001034589</t>
  </si>
  <si>
    <t xml:space="preserve">A_73_106226</t>
  </si>
  <si>
    <t xml:space="preserve">Bos taurus similar to Homo sapiens Bruton agammaglobulinemia tyrosine kinase (BTK)</t>
  </si>
  <si>
    <t xml:space="preserve">CB468133</t>
  </si>
  <si>
    <t xml:space="preserve">A_73_106236</t>
  </si>
  <si>
    <t xml:space="preserve">CB451471</t>
  </si>
  <si>
    <t xml:space="preserve">A_73_106240</t>
  </si>
  <si>
    <t xml:space="preserve">Unidentified transcripts on BTA1 position 24569256-24570242</t>
  </si>
  <si>
    <t xml:space="preserve">CD68</t>
  </si>
  <si>
    <t xml:space="preserve">XM_868351</t>
  </si>
  <si>
    <t xml:space="preserve">A_73_106271</t>
  </si>
  <si>
    <t xml:space="preserve">Bos taurus similar to Homo sapiens CD68 molecule (CD68), transcript variant 1</t>
  </si>
  <si>
    <t xml:space="preserve">FGR</t>
  </si>
  <si>
    <t xml:space="preserve">XM_866440</t>
  </si>
  <si>
    <t xml:space="preserve">A_73_106420</t>
  </si>
  <si>
    <t xml:space="preserve">Bos taurus similar to Homo sapiens Gardner-Rasheed feline sarcoma viral (v-fgr) oncogene homolog (FGR)</t>
  </si>
  <si>
    <t xml:space="preserve">FST</t>
  </si>
  <si>
    <t xml:space="preserve">NM_175801</t>
  </si>
  <si>
    <t xml:space="preserve">A_73_106541</t>
  </si>
  <si>
    <t xml:space="preserve">Bos taurus follistatin (FST)</t>
  </si>
  <si>
    <t xml:space="preserve">CCL4</t>
  </si>
  <si>
    <t xml:space="preserve">XM_582039</t>
  </si>
  <si>
    <t xml:space="preserve">A_73_106624</t>
  </si>
  <si>
    <t xml:space="preserve">Bos taurus similar to Homo sapiens chemokine (C-C motif) ligand 4 (CCL4), transcript variant 1</t>
  </si>
  <si>
    <t xml:space="preserve">COTL1</t>
  </si>
  <si>
    <t xml:space="preserve">XM_869368</t>
  </si>
  <si>
    <t xml:space="preserve">A_73_106637</t>
  </si>
  <si>
    <t xml:space="preserve">Bos taurus similar to Homo sapiens coactosin-like 1 (Dictyostelium) (COTL1)</t>
  </si>
  <si>
    <t xml:space="preserve">AW314429</t>
  </si>
  <si>
    <t xml:space="preserve">A_73_106651</t>
  </si>
  <si>
    <t xml:space="preserve">Unidentified transcripts on BTA5 position 69203747-69204483</t>
  </si>
  <si>
    <t xml:space="preserve">PLVAP</t>
  </si>
  <si>
    <t xml:space="preserve">NM_001035353</t>
  </si>
  <si>
    <t xml:space="preserve">A_73_106815</t>
  </si>
  <si>
    <t xml:space="preserve">Bos taurus similar to Homo sapiens plasmalemma vesicle associated protein (PLVAP)</t>
  </si>
  <si>
    <t xml:space="preserve">C1QC</t>
  </si>
  <si>
    <t xml:space="preserve">XM_587039</t>
  </si>
  <si>
    <t xml:space="preserve">A_73_106842</t>
  </si>
  <si>
    <t xml:space="preserve">Bos taurus similar to Homo sapiens complement component 1, q subcomponent, C chain (C1QC)</t>
  </si>
  <si>
    <t xml:space="preserve">BF600696</t>
  </si>
  <si>
    <t xml:space="preserve">A_73_106984</t>
  </si>
  <si>
    <t xml:space="preserve">SMAD9</t>
  </si>
  <si>
    <t xml:space="preserve">XM_613227</t>
  </si>
  <si>
    <t xml:space="preserve">A_73_107363</t>
  </si>
  <si>
    <t xml:space="preserve">Bos taurus similar to Homo sapiens SMAD, mothers against DPP homolog 9 (Drosophila) (SMAD9)</t>
  </si>
  <si>
    <t xml:space="preserve">EE910209</t>
  </si>
  <si>
    <t xml:space="preserve">A_73_107574</t>
  </si>
  <si>
    <t xml:space="preserve">Unidentified transcripts on BTA5 position 45518958-45519685</t>
  </si>
  <si>
    <t xml:space="preserve">ARHGAP17</t>
  </si>
  <si>
    <t xml:space="preserve">XM_580330</t>
  </si>
  <si>
    <t xml:space="preserve">A_73_107638</t>
  </si>
  <si>
    <t xml:space="preserve">Bos taurus similar to Homo sapiens Rho GTPase activating protein 17 (ARHGAP17), transcript variant 2</t>
  </si>
  <si>
    <t xml:space="preserve">SLC2A3</t>
  </si>
  <si>
    <t xml:space="preserve">AU231904</t>
  </si>
  <si>
    <t xml:space="preserve">A_73_107738</t>
  </si>
  <si>
    <t xml:space="preserve">Bos taurus similar to Homo sapiens solute carrier family 2 (facilitated glucose transporter), member 3 (SLC2A3)</t>
  </si>
  <si>
    <t xml:space="preserve">FGD3</t>
  </si>
  <si>
    <t xml:space="preserve">NM_001024527</t>
  </si>
  <si>
    <t xml:space="preserve">A_73_107857</t>
  </si>
  <si>
    <t xml:space="preserve">Bos taurus FGD1 family, member 3 (FGD3)</t>
  </si>
  <si>
    <t xml:space="preserve">TMC6</t>
  </si>
  <si>
    <t xml:space="preserve">XM_581882</t>
  </si>
  <si>
    <t xml:space="preserve">A_73_108027</t>
  </si>
  <si>
    <t xml:space="preserve">Bos taurus similar to Homo sapiens transmembrane channel-like 6 (TMC6)</t>
  </si>
  <si>
    <t xml:space="preserve">LOC526341</t>
  </si>
  <si>
    <t xml:space="preserve">XM_604710</t>
  </si>
  <si>
    <t xml:space="preserve">A_73_108176</t>
  </si>
  <si>
    <t xml:space="preserve">PREDICTED: Bos taurus similar to dedicator of cytokinesis 2 (LOC526341)</t>
  </si>
  <si>
    <t xml:space="preserve">EPB41L3</t>
  </si>
  <si>
    <t xml:space="preserve">XM_876411</t>
  </si>
  <si>
    <t xml:space="preserve">A_73_108251</t>
  </si>
  <si>
    <t xml:space="preserve">Bos taurus similar to Homo sapiens erythrocyte membrane protein band 4.1-like 3 (EPB41L3)</t>
  </si>
  <si>
    <t xml:space="preserve">STS-1</t>
  </si>
  <si>
    <t xml:space="preserve">EE891792</t>
  </si>
  <si>
    <t xml:space="preserve">A_73_108311</t>
  </si>
  <si>
    <t xml:space="preserve">Bos taurus similar to Homo sapiens Cbl-interacting protein Sts-1 (STS-1)</t>
  </si>
  <si>
    <t xml:space="preserve">LAT2</t>
  </si>
  <si>
    <t xml:space="preserve">XM_581239</t>
  </si>
  <si>
    <t xml:space="preserve">A_73_108381</t>
  </si>
  <si>
    <t xml:space="preserve">Bos taurus similar to Homo sapiens linker for activation of T cells family, member 2 (LAT2), transcript variant 3</t>
  </si>
  <si>
    <t xml:space="preserve">LOC615523</t>
  </si>
  <si>
    <t xml:space="preserve">XM_867357</t>
  </si>
  <si>
    <t xml:space="preserve">A_73_108471</t>
  </si>
  <si>
    <t xml:space="preserve">PREDICTED: Bos taurus similar to SAM domain and HD domain-containing protein 1 (Dendritic cell-derived IFNG-induced protein) (DCIP) (Monocyte protein 5) (MOP-5) (LOC615523)</t>
  </si>
  <si>
    <t xml:space="preserve">PTPN7</t>
  </si>
  <si>
    <t xml:space="preserve">NM_001040576</t>
  </si>
  <si>
    <t xml:space="preserve">A_73_108537</t>
  </si>
  <si>
    <t xml:space="preserve">Bos taurus protein tyrosine phosphatase, non-receptor type 7 isoform 2 (PTPN7)</t>
  </si>
  <si>
    <t xml:space="preserve">GMFG</t>
  </si>
  <si>
    <t xml:space="preserve">NM_001024537</t>
  </si>
  <si>
    <t xml:space="preserve">A_73_108598</t>
  </si>
  <si>
    <t xml:space="preserve">Bos taurus glia maturation factor, gamma (GMFG)</t>
  </si>
  <si>
    <t xml:space="preserve">KCTD12</t>
  </si>
  <si>
    <t xml:space="preserve">CB538036</t>
  </si>
  <si>
    <t xml:space="preserve">A_73_108650</t>
  </si>
  <si>
    <t xml:space="preserve">Bos taurus similar to Homo sapiens potassium channel tetramerisation domain containing 12 (KCTD12)</t>
  </si>
  <si>
    <t xml:space="preserve">C1QB</t>
  </si>
  <si>
    <t xml:space="preserve">XM_869694</t>
  </si>
  <si>
    <t xml:space="preserve">A_73_108812</t>
  </si>
  <si>
    <t xml:space="preserve">Bos taurus similar to Homo sapiens complement component 1, q subcomponent, B chain (C1QB)</t>
  </si>
  <si>
    <t xml:space="preserve">FABP5</t>
  </si>
  <si>
    <t xml:space="preserve">NM_174315</t>
  </si>
  <si>
    <t xml:space="preserve">A_73_108876</t>
  </si>
  <si>
    <t xml:space="preserve">Bos taurus fatty acid binding protein 5 (FABP5)</t>
  </si>
  <si>
    <t xml:space="preserve">TUBB</t>
  </si>
  <si>
    <t xml:space="preserve">NM_001003900</t>
  </si>
  <si>
    <t xml:space="preserve">A_73_108988</t>
  </si>
  <si>
    <t xml:space="preserve">Bos taurus tubulin, beta polypeptide (TUBB)</t>
  </si>
  <si>
    <t xml:space="preserve">BE754506</t>
  </si>
  <si>
    <t xml:space="preserve">A_73_109164</t>
  </si>
  <si>
    <t xml:space="preserve">Unidentified transcripts on BTA25 position 26668047-26667373</t>
  </si>
  <si>
    <t xml:space="preserve">ME3</t>
  </si>
  <si>
    <t xml:space="preserve">XM_604169</t>
  </si>
  <si>
    <t xml:space="preserve">A_73_109267</t>
  </si>
  <si>
    <t xml:space="preserve">Bos taurus similar to Homo sapiens malic enzyme 3, NADP(+)-dependent, mitochondrial (ME3), nuclear gene encoding mitochondrial protein, transcript variant 1</t>
  </si>
  <si>
    <t xml:space="preserve">ITGB7</t>
  </si>
  <si>
    <t xml:space="preserve">XM_591814</t>
  </si>
  <si>
    <t xml:space="preserve">A_73_109415</t>
  </si>
  <si>
    <t xml:space="preserve">Bos taurus similar to Homo sapiens integrin, beta 7 (ITGB7)</t>
  </si>
  <si>
    <t xml:space="preserve">LOC511847</t>
  </si>
  <si>
    <t xml:space="preserve">XM_589264</t>
  </si>
  <si>
    <t xml:space="preserve">A_73_109564</t>
  </si>
  <si>
    <t xml:space="preserve">PREDICTED: Bos taurus similar to Granulocyte-macrophage colony-stimulating factor receptor alpha chain precursor (GM-CSF-R-alpha) (GMR) (CDw116) (CD116 antigen) (LOC511847), partial mRNA.</t>
  </si>
  <si>
    <t xml:space="preserve">HIST1H1E</t>
  </si>
  <si>
    <t xml:space="preserve">XM_591742</t>
  </si>
  <si>
    <t xml:space="preserve">A_73_109656</t>
  </si>
  <si>
    <t xml:space="preserve">Bos taurus similar to Homo sapiens histone 1, H1e (HIST1H1E)</t>
  </si>
  <si>
    <t xml:space="preserve">CCDC88</t>
  </si>
  <si>
    <t xml:space="preserve">XM_588183</t>
  </si>
  <si>
    <t xml:space="preserve">A_73_109675</t>
  </si>
  <si>
    <t xml:space="preserve">Bos taurus similar to Homo sapiens coiled-coil domain containing 88 (CCDC88)</t>
  </si>
  <si>
    <t xml:space="preserve">CD72</t>
  </si>
  <si>
    <t xml:space="preserve">XM_878090</t>
  </si>
  <si>
    <t xml:space="preserve">A_73_109691</t>
  </si>
  <si>
    <t xml:space="preserve">Bos taurus similar to Homo sapiens CD72 molecule (CD72)</t>
  </si>
  <si>
    <t xml:space="preserve">GSDMDC1</t>
  </si>
  <si>
    <t xml:space="preserve">XM_591705</t>
  </si>
  <si>
    <t xml:space="preserve">A_73_109709</t>
  </si>
  <si>
    <t xml:space="preserve">Bos taurus similar to Homo sapiens gasdermin domain containing 1 (GSDMDC1)</t>
  </si>
  <si>
    <t xml:space="preserve">VIL2</t>
  </si>
  <si>
    <t xml:space="preserve">NM_174217</t>
  </si>
  <si>
    <t xml:space="preserve">A_73_109732</t>
  </si>
  <si>
    <t xml:space="preserve">Bos taurus villin 2 (VIL2)</t>
  </si>
  <si>
    <t xml:space="preserve">PTPRJ</t>
  </si>
  <si>
    <t xml:space="preserve">XM_606061</t>
  </si>
  <si>
    <t xml:space="preserve">A_73_109768</t>
  </si>
  <si>
    <t xml:space="preserve">Bos taurus similar to Homo sapiens protein tyrosine phosphatase, receptor type, J (PTPRJ)</t>
  </si>
  <si>
    <t xml:space="preserve">SIT1</t>
  </si>
  <si>
    <t xml:space="preserve">XM_589465</t>
  </si>
  <si>
    <t xml:space="preserve">A_73_109914</t>
  </si>
  <si>
    <t xml:space="preserve">Bos taurus similar to Homo sapiens signaling threshold regulating transmembrane adaptor 1 (SIT1)</t>
  </si>
  <si>
    <t xml:space="preserve">HK3</t>
  </si>
  <si>
    <t xml:space="preserve">XM_582426</t>
  </si>
  <si>
    <t xml:space="preserve">A_73_109966</t>
  </si>
  <si>
    <t xml:space="preserve">Bos taurus similar to Homo sapiens hexokinase 3 (white cell) (HK3), nuclear gene encoding mitochondrial protein</t>
  </si>
  <si>
    <t xml:space="preserve">ARHGAP4</t>
  </si>
  <si>
    <t xml:space="preserve">XM_584954</t>
  </si>
  <si>
    <t xml:space="preserve">A_73_110072</t>
  </si>
  <si>
    <t xml:space="preserve">Bos taurus similar to Homo sapiens Rho GTPase activating protein 4 (ARHGAP4)</t>
  </si>
  <si>
    <t xml:space="preserve">CB170650</t>
  </si>
  <si>
    <t xml:space="preserve">A_73_110120</t>
  </si>
  <si>
    <t xml:space="preserve">Unidentified transcripts on BTA5 position 34007598-34006897</t>
  </si>
  <si>
    <t xml:space="preserve">CMTM3</t>
  </si>
  <si>
    <t xml:space="preserve">hmm62486</t>
  </si>
  <si>
    <t xml:space="preserve">A_73_110249</t>
  </si>
  <si>
    <t xml:space="preserve">Bos taurus similar to Homo sapiens CKLF-like MARVEL transmembrane domain containing 3 (CMTM3), transcript variant 1</t>
  </si>
  <si>
    <t xml:space="preserve">BASP1</t>
  </si>
  <si>
    <t xml:space="preserve">NM_174780</t>
  </si>
  <si>
    <t xml:space="preserve">A_73_110355</t>
  </si>
  <si>
    <t xml:space="preserve">Bos taurus brain abundant, membrane attached signal protein 1 (BASP1)</t>
  </si>
  <si>
    <t xml:space="preserve">BE487570</t>
  </si>
  <si>
    <t xml:space="preserve">A_73_110761</t>
  </si>
  <si>
    <t xml:space="preserve">PTPN6</t>
  </si>
  <si>
    <t xml:space="preserve">XM_613716</t>
  </si>
  <si>
    <t xml:space="preserve">A_73_110817</t>
  </si>
  <si>
    <t xml:space="preserve">Bos taurus similar to Homo sapiens protein tyrosine phosphatase, non-receptor type 6 (PTPN6), transcript variant 1</t>
  </si>
  <si>
    <t xml:space="preserve">LOC510244</t>
  </si>
  <si>
    <t xml:space="preserve">XM_587368</t>
  </si>
  <si>
    <t xml:space="preserve">A_73_110835</t>
  </si>
  <si>
    <t xml:space="preserve">PREDICTED: Bos taurus similar to Cyclin-dependent kinase 4 inhibitor D (p19-INK4d), transcript variant 1 (LOC510244)</t>
  </si>
  <si>
    <t xml:space="preserve">DOCK8</t>
  </si>
  <si>
    <t xml:space="preserve">XM_615368</t>
  </si>
  <si>
    <t xml:space="preserve">A_73_110931</t>
  </si>
  <si>
    <t xml:space="preserve">Bos taurus similar to Homo sapiens dedicator of cytokinesis 8 (DOCK8)</t>
  </si>
  <si>
    <t xml:space="preserve">CB532670</t>
  </si>
  <si>
    <t xml:space="preserve">A_73_110993</t>
  </si>
  <si>
    <t xml:space="preserve">Unidentified transcripts on BTA4 position 29145812-29145118</t>
  </si>
  <si>
    <t xml:space="preserve">CDC25B</t>
  </si>
  <si>
    <t xml:space="preserve">XM_866334</t>
  </si>
  <si>
    <t xml:space="preserve">A_73_111078</t>
  </si>
  <si>
    <t xml:space="preserve">Bos taurus similar to Homo sapiens cell division cycle 25B (CDC25B), transcript variant 3</t>
  </si>
  <si>
    <t xml:space="preserve">MAF</t>
  </si>
  <si>
    <t xml:space="preserve">CB447356</t>
  </si>
  <si>
    <t xml:space="preserve">A_73_111095</t>
  </si>
  <si>
    <t xml:space="preserve">Bos taurus similar to Homo sapiens v-maf musculoaponeurotic fibrosarcoma oncogene homolog (avian) (MAF), transcript variant 1</t>
  </si>
  <si>
    <t xml:space="preserve">C10orf54</t>
  </si>
  <si>
    <t xml:space="preserve">BM253502</t>
  </si>
  <si>
    <t xml:space="preserve">A_73_111107</t>
  </si>
  <si>
    <t xml:space="preserve">Bos taurus similar to Homo sapiens chromosome 10 open reading frame 54 (C10orf54)</t>
  </si>
  <si>
    <t xml:space="preserve">EE915271</t>
  </si>
  <si>
    <t xml:space="preserve">A_73_111159</t>
  </si>
  <si>
    <t xml:space="preserve">Unidentified transcripts on BTA27 position 25318338-25319035</t>
  </si>
  <si>
    <t xml:space="preserve">CARD11</t>
  </si>
  <si>
    <t xml:space="preserve">XM_593388</t>
  </si>
  <si>
    <t xml:space="preserve">A_73_111170</t>
  </si>
  <si>
    <t xml:space="preserve">Bos taurus similar to Homo sapiens caspase recruitment domain family, member 11 (CARD11)</t>
  </si>
  <si>
    <t xml:space="preserve">BI976726</t>
  </si>
  <si>
    <t xml:space="preserve">A_73_111313</t>
  </si>
  <si>
    <t xml:space="preserve">Unidentified transcripts on BTA14 position 3162830-3162188</t>
  </si>
  <si>
    <t xml:space="preserve">TBC1D8</t>
  </si>
  <si>
    <t xml:space="preserve">XM_864858</t>
  </si>
  <si>
    <t xml:space="preserve">A_73_111369</t>
  </si>
  <si>
    <t xml:space="preserve">Bos taurus similar to Homo sapiens TBC1 domain family, member 8 (with GRAM domain) (TBC1D8)</t>
  </si>
  <si>
    <t xml:space="preserve">ZFHX1B</t>
  </si>
  <si>
    <t xml:space="preserve">XM_875637</t>
  </si>
  <si>
    <t xml:space="preserve">A_73_111458</t>
  </si>
  <si>
    <t xml:space="preserve">Bos taurus zinc finger homeobox 1b (ZFHX1B), intronic region</t>
  </si>
  <si>
    <t xml:space="preserve">BI681445</t>
  </si>
  <si>
    <t xml:space="preserve">A_73_111494</t>
  </si>
  <si>
    <t xml:space="preserve">Unidentified transcripts on BTA2 position 26507982-26508706</t>
  </si>
  <si>
    <t xml:space="preserve">GNG2</t>
  </si>
  <si>
    <t xml:space="preserve">CB530263</t>
  </si>
  <si>
    <t xml:space="preserve">A_73_111525</t>
  </si>
  <si>
    <t xml:space="preserve">Bos taurus similar to Homo sapiens guanine nucleotide binding protein (G protein), gamma 2 (GNG2)</t>
  </si>
  <si>
    <t xml:space="preserve">IGF2BP3</t>
  </si>
  <si>
    <t xml:space="preserve">XM_588560</t>
  </si>
  <si>
    <t xml:space="preserve">A_73_111617</t>
  </si>
  <si>
    <t xml:space="preserve">Bos taurus similar to Homo sapiens insulin-like growth factor 2 mRNA binding protein 3 (IGF2BP3)</t>
  </si>
  <si>
    <t xml:space="preserve">SIPA1L2</t>
  </si>
  <si>
    <t xml:space="preserve">XM_867577</t>
  </si>
  <si>
    <t xml:space="preserve">A_73_111642</t>
  </si>
  <si>
    <t xml:space="preserve">Bos taurus similar to Homo sapiens signal-induced proliferation-associated 1 like 2 (SIPA1L2)</t>
  </si>
  <si>
    <t xml:space="preserve">ITGAL</t>
  </si>
  <si>
    <t xml:space="preserve">NM_198221</t>
  </si>
  <si>
    <t xml:space="preserve">A_73_111787</t>
  </si>
  <si>
    <t xml:space="preserve">Bos taurus integrin, alpha L (antigen CD11A (p180), lymphocyte function-associated antigen 1; alpha polypeptide) (ITGAL)</t>
  </si>
  <si>
    <t xml:space="preserve">FCER1G</t>
  </si>
  <si>
    <t xml:space="preserve">NM_174537</t>
  </si>
  <si>
    <t xml:space="preserve">A_73_111866</t>
  </si>
  <si>
    <t xml:space="preserve">Bos taurus Fc fragment of IgE, high affinity I, receptor for; gamma polypeptide (FCER1G)</t>
  </si>
  <si>
    <t xml:space="preserve">SPIB</t>
  </si>
  <si>
    <t xml:space="preserve">XM_583654</t>
  </si>
  <si>
    <t xml:space="preserve">A_73_111873</t>
  </si>
  <si>
    <t xml:space="preserve">Bos taurus similar to Homo sapiens Spi-B transcription factor (Spi-1/PU.1 related) (SPIB)</t>
  </si>
  <si>
    <t xml:space="preserve">A_73_111876</t>
  </si>
  <si>
    <t xml:space="preserve">MSN</t>
  </si>
  <si>
    <t xml:space="preserve">XM_593965</t>
  </si>
  <si>
    <t xml:space="preserve">A_73_111939</t>
  </si>
  <si>
    <t xml:space="preserve">Bos taurus similar to Homo sapiens moesin (MSN)</t>
  </si>
  <si>
    <t xml:space="preserve">IL2RB</t>
  </si>
  <si>
    <t xml:space="preserve">XM_869758</t>
  </si>
  <si>
    <t xml:space="preserve">A_73_111958</t>
  </si>
  <si>
    <t xml:space="preserve">Bos taurus similar to Homo sapiens interleukin 2 receptor, beta (IL2RB)</t>
  </si>
  <si>
    <t xml:space="preserve">C20orf36</t>
  </si>
  <si>
    <t xml:space="preserve">NM_001024479</t>
  </si>
  <si>
    <t xml:space="preserve">A_73_111995</t>
  </si>
  <si>
    <t xml:space="preserve">Bos taurus chromosome 20 open reading frame 36 (C20orf36)</t>
  </si>
  <si>
    <t xml:space="preserve">CB451637</t>
  </si>
  <si>
    <t xml:space="preserve">A_73_112040</t>
  </si>
  <si>
    <t xml:space="preserve">Unidentified transcripts on BTA19 position 30140329-30141283</t>
  </si>
  <si>
    <t xml:space="preserve">BDMD1</t>
  </si>
  <si>
    <t xml:space="preserve">NM_174296</t>
  </si>
  <si>
    <t xml:space="preserve">A_73_112113</t>
  </si>
  <si>
    <t xml:space="preserve">Bos taurus similar to granzyme B (granzyme 2, cytotoxic T-lymphocyte-associated serine esterase 1) (H. sapiens) (BDMD1)</t>
  </si>
  <si>
    <t xml:space="preserve">FLJ46041</t>
  </si>
  <si>
    <t xml:space="preserve">CB169839</t>
  </si>
  <si>
    <t xml:space="preserve">A_73_112264</t>
  </si>
  <si>
    <t xml:space="preserve">Bos taurus similar to PREDICTED: Homo sapiens FLJ46041 protein (FLJ46041)</t>
  </si>
  <si>
    <t xml:space="preserve">BM362038</t>
  </si>
  <si>
    <t xml:space="preserve">A_73_112291</t>
  </si>
  <si>
    <t xml:space="preserve">ARHGAP25</t>
  </si>
  <si>
    <t xml:space="preserve">XM_614959</t>
  </si>
  <si>
    <t xml:space="preserve">A_73_112380</t>
  </si>
  <si>
    <t xml:space="preserve">Bos taurus similar to Homo sapiens Rho GTPase activating protein 25 (ARHGAP25), transcript variant 2</t>
  </si>
  <si>
    <t xml:space="preserve">LOC614022</t>
  </si>
  <si>
    <t xml:space="preserve">XM_865326</t>
  </si>
  <si>
    <t xml:space="preserve">A_73_112544</t>
  </si>
  <si>
    <t xml:space="preserve">PREDICTED: Bos taurus similar to EGF-like module containing, mucin-like, hormone receptor-like sequence 4 (LOC614022), partial mRNA.</t>
  </si>
  <si>
    <t xml:space="preserve">NBL1</t>
  </si>
  <si>
    <t xml:space="preserve">XM_615319</t>
  </si>
  <si>
    <t xml:space="preserve">A_73_112631</t>
  </si>
  <si>
    <t xml:space="preserve">Bos taurus similar to Homo sapiens neuroblastoma, suppression of tumorigenicity 1 (NBL1), transcript variant 2</t>
  </si>
  <si>
    <t xml:space="preserve">LXN</t>
  </si>
  <si>
    <t xml:space="preserve">AW344369</t>
  </si>
  <si>
    <t xml:space="preserve">A_73_112765</t>
  </si>
  <si>
    <t xml:space="preserve">Bos taurus similar to Homo sapiens latexin (LXN)</t>
  </si>
  <si>
    <t xml:space="preserve">LOC514582</t>
  </si>
  <si>
    <t xml:space="preserve">XM_592455</t>
  </si>
  <si>
    <t xml:space="preserve">A_73_112794</t>
  </si>
  <si>
    <t xml:space="preserve">PREDICTED: Bos taurus similar to B-cell receptor CD22 precursor (Leu-14) (B-lymphocyte cell adhesion molecule) (BL-CAM) (Siglec-2) (LOC514582)</t>
  </si>
  <si>
    <t xml:space="preserve">BF776546</t>
  </si>
  <si>
    <t xml:space="preserve">A_73_112920</t>
  </si>
  <si>
    <t xml:space="preserve">Unidentified transcripts on BTA2 position 35609534-35608565</t>
  </si>
  <si>
    <t xml:space="preserve">EE894358</t>
  </si>
  <si>
    <t xml:space="preserve">A_73_112989</t>
  </si>
  <si>
    <t xml:space="preserve">Unidentified transcripts on BTA10 position 23668407-23667658</t>
  </si>
  <si>
    <t xml:space="preserve">LOC541004</t>
  </si>
  <si>
    <t xml:space="preserve">XM_614062</t>
  </si>
  <si>
    <t xml:space="preserve">A_73_113043</t>
  </si>
  <si>
    <t xml:space="preserve">PREDICTED: Bos taurus similar to neuropilin 2 isoform 5 precursor, transcript variant 1 (LOC541004)</t>
  </si>
  <si>
    <t xml:space="preserve">CTGF</t>
  </si>
  <si>
    <t xml:space="preserve">NM_174030</t>
  </si>
  <si>
    <t xml:space="preserve">A_73_113045</t>
  </si>
  <si>
    <t xml:space="preserve">Bos taurus connective tissue growth factor (CTGF)</t>
  </si>
  <si>
    <t xml:space="preserve">ANKRD29</t>
  </si>
  <si>
    <t xml:space="preserve">XM_605251</t>
  </si>
  <si>
    <t xml:space="preserve">A_73_113132</t>
  </si>
  <si>
    <t xml:space="preserve">Bos taurus similar to Homo sapiens ankyrin repeat domain 29 (ANKRD29)</t>
  </si>
  <si>
    <t xml:space="preserve">GPR114</t>
  </si>
  <si>
    <t xml:space="preserve">XM_587049</t>
  </si>
  <si>
    <t xml:space="preserve">A_73_113192</t>
  </si>
  <si>
    <t xml:space="preserve">Bos taurus similar to Homo sapiens G protein-coupled receptor 114 (GPR114)</t>
  </si>
  <si>
    <t xml:space="preserve">CB422537</t>
  </si>
  <si>
    <t xml:space="preserve">A_73_113200</t>
  </si>
  <si>
    <t xml:space="preserve">Unidentified transcripts on BTA16 position 30888868-30889557</t>
  </si>
  <si>
    <t xml:space="preserve">TNFRSF1B</t>
  </si>
  <si>
    <t xml:space="preserve">NM_001040490</t>
  </si>
  <si>
    <t xml:space="preserve">A_73_113320</t>
  </si>
  <si>
    <t xml:space="preserve">Bos taurus similar to Homo sapiens tumor necrosis factor receptor superfamily, member 1B (TNFRSF1B)</t>
  </si>
  <si>
    <t xml:space="preserve">CD180</t>
  </si>
  <si>
    <t xml:space="preserve">XM_587841</t>
  </si>
  <si>
    <t xml:space="preserve">A_73_113331</t>
  </si>
  <si>
    <t xml:space="preserve">Bos taurus similar to Homo sapiens CD180 molecule (CD180)</t>
  </si>
  <si>
    <t xml:space="preserve">PRKCB1</t>
  </si>
  <si>
    <t xml:space="preserve">NM_174587</t>
  </si>
  <si>
    <t xml:space="preserve">A_73_113451</t>
  </si>
  <si>
    <t xml:space="preserve">Bos taurus protein kinase C, beta 1 polypeptide (PRKCB1)</t>
  </si>
  <si>
    <t xml:space="preserve">CB435299</t>
  </si>
  <si>
    <t xml:space="preserve">A_73_113699</t>
  </si>
  <si>
    <t xml:space="preserve">Unidentified transcripts on BTA26 position 15837729-15836753</t>
  </si>
  <si>
    <t xml:space="preserve">UBD</t>
  </si>
  <si>
    <t xml:space="preserve">XM_590550</t>
  </si>
  <si>
    <t xml:space="preserve">A_73_113741</t>
  </si>
  <si>
    <t xml:space="preserve">Bos taurus similar to Homo sapiens ubiquitin D (UBD)</t>
  </si>
  <si>
    <t xml:space="preserve">OVOL2</t>
  </si>
  <si>
    <t xml:space="preserve">XM_611927</t>
  </si>
  <si>
    <t xml:space="preserve">A_73_113818</t>
  </si>
  <si>
    <t xml:space="preserve">Bos taurus similar to Homo sapiens ovo-like 2 (Drosophila) (OVOL2)</t>
  </si>
  <si>
    <t xml:space="preserve">GRAP</t>
  </si>
  <si>
    <t xml:space="preserve">XM_867274</t>
  </si>
  <si>
    <t xml:space="preserve">A_73_113851</t>
  </si>
  <si>
    <t xml:space="preserve">Bos taurus similar to Homo sapiens GRB2-related adaptor protein (GRAP)</t>
  </si>
  <si>
    <t xml:space="preserve">FLJ20366</t>
  </si>
  <si>
    <t xml:space="preserve">XM_870908</t>
  </si>
  <si>
    <t xml:space="preserve">A_73_113963</t>
  </si>
  <si>
    <t xml:space="preserve">Bos taurus similar to Homo sapiens hypothetical protein FLJ20366 (FLJ20366)</t>
  </si>
  <si>
    <t xml:space="preserve">CB429454</t>
  </si>
  <si>
    <t xml:space="preserve">A_73_114055</t>
  </si>
  <si>
    <t xml:space="preserve">Unidentified transcripts on BTA15 position 28997677-28996246</t>
  </si>
  <si>
    <t xml:space="preserve">CD97</t>
  </si>
  <si>
    <t xml:space="preserve">NM_176661</t>
  </si>
  <si>
    <t xml:space="preserve">A_73_114349</t>
  </si>
  <si>
    <t xml:space="preserve">Bos taurus CD97 antigen (CD97)</t>
  </si>
  <si>
    <t xml:space="preserve">EE971113</t>
  </si>
  <si>
    <t xml:space="preserve">A_73_114595</t>
  </si>
  <si>
    <t xml:space="preserve">Unidentified transcripts on BTA25 position 26567730-26567316</t>
  </si>
  <si>
    <t xml:space="preserve">TNFRSF12A</t>
  </si>
  <si>
    <t xml:space="preserve">XM_869699</t>
  </si>
  <si>
    <t xml:space="preserve">A_73_115145</t>
  </si>
  <si>
    <t xml:space="preserve">Bos taurus similar to Homo sapiens tumor necrosis factor receptor superfamily, member 12A (TNFRSF12A)</t>
  </si>
  <si>
    <t xml:space="preserve">DEF6</t>
  </si>
  <si>
    <t xml:space="preserve">XM_594610</t>
  </si>
  <si>
    <t xml:space="preserve">A_73_115213</t>
  </si>
  <si>
    <t xml:space="preserve">Bos taurus similar to Homo sapiens differentially expressed in FDCP 6 homolog (mouse) (DEF6)</t>
  </si>
  <si>
    <t xml:space="preserve">MS4A7</t>
  </si>
  <si>
    <t xml:space="preserve">hmm64842</t>
  </si>
  <si>
    <t xml:space="preserve">A_73_115247</t>
  </si>
  <si>
    <t xml:space="preserve">Bos taurus similar to Homo sapiens membrane-spanning 4-domains, subfamily A, member 7 (MS4A7), transcript variant 1</t>
  </si>
  <si>
    <t xml:space="preserve">KIF21B</t>
  </si>
  <si>
    <t xml:space="preserve">AW669976</t>
  </si>
  <si>
    <t xml:space="preserve">A_73_115398</t>
  </si>
  <si>
    <t xml:space="preserve">Bos taurus similar to Homo sapiens kinesin family member 21B (KIF21B)</t>
  </si>
  <si>
    <t xml:space="preserve">PDE6C</t>
  </si>
  <si>
    <t xml:space="preserve">NM_174419</t>
  </si>
  <si>
    <t xml:space="preserve">A_73_115490</t>
  </si>
  <si>
    <t xml:space="preserve">Bos taurus phosphodiesterase, cyclic GMP (cone receptor) (PDE6C)</t>
  </si>
  <si>
    <t xml:space="preserve">BE663192</t>
  </si>
  <si>
    <t xml:space="preserve">A_73_115510</t>
  </si>
  <si>
    <t xml:space="preserve">Unidentified transcripts on BTA25 position 28914570-28912806</t>
  </si>
  <si>
    <t xml:space="preserve">ZNF286</t>
  </si>
  <si>
    <t xml:space="preserve">XM_585787</t>
  </si>
  <si>
    <t xml:space="preserve">A_73_115563</t>
  </si>
  <si>
    <t xml:space="preserve">Bos taurus similar to Homo sapiens zinc finger protein 286 (ZNF286)</t>
  </si>
  <si>
    <t xml:space="preserve">TMEM24</t>
  </si>
  <si>
    <t xml:space="preserve">XM_589395</t>
  </si>
  <si>
    <t xml:space="preserve">A_73_115575</t>
  </si>
  <si>
    <t xml:space="preserve">Bos taurus similar to Homo sapiens transmembrane protein 24 (TMEM24)</t>
  </si>
  <si>
    <t xml:space="preserve">NKG7</t>
  </si>
  <si>
    <t xml:space="preserve">NM_001035279</t>
  </si>
  <si>
    <t xml:space="preserve">A_73_115604</t>
  </si>
  <si>
    <t xml:space="preserve">Bos taurus similar to Homo sapiens natural killer cell group 7 sequence (NKG7)</t>
  </si>
  <si>
    <t xml:space="preserve">DENND1C</t>
  </si>
  <si>
    <t xml:space="preserve">XM_882955</t>
  </si>
  <si>
    <t xml:space="preserve">A_73_115805</t>
  </si>
  <si>
    <t xml:space="preserve">Bos taurus similar to Homo sapiens DENN/MADD domain containing 1C (DENND1C)</t>
  </si>
  <si>
    <t xml:space="preserve">MYO1G</t>
  </si>
  <si>
    <t xml:space="preserve">XM_594668</t>
  </si>
  <si>
    <t xml:space="preserve">A_73_115963</t>
  </si>
  <si>
    <t xml:space="preserve">Bos taurus similar to Homo sapiens myosin IG (MYO1G)</t>
  </si>
  <si>
    <t xml:space="preserve">TLR2</t>
  </si>
  <si>
    <t xml:space="preserve">NM_174197</t>
  </si>
  <si>
    <t xml:space="preserve">A_73_115997</t>
  </si>
  <si>
    <t xml:space="preserve">Bos taurus toll-like receptor 2 (TLR2)</t>
  </si>
  <si>
    <t xml:space="preserve">PDE7A</t>
  </si>
  <si>
    <t xml:space="preserve">XM_583233</t>
  </si>
  <si>
    <t xml:space="preserve">A_73_116191</t>
  </si>
  <si>
    <t xml:space="preserve">Bos taurus similar to Homo sapiens phosphodiesterase 7A (PDE7A), transcript variant 1</t>
  </si>
  <si>
    <t xml:space="preserve">RASSF4</t>
  </si>
  <si>
    <t xml:space="preserve">XM_587702</t>
  </si>
  <si>
    <t xml:space="preserve">A_73_116340</t>
  </si>
  <si>
    <t xml:space="preserve">Bos taurus similar to Homo sapiens Ras association (RalGDS/AF-6) domain family 4 (RASSF4), transcript variant 1</t>
  </si>
  <si>
    <t xml:space="preserve">CROCC</t>
  </si>
  <si>
    <t xml:space="preserve">BF889611</t>
  </si>
  <si>
    <t xml:space="preserve">A_73_116348</t>
  </si>
  <si>
    <t xml:space="preserve">Bos taurus similar to Homo sapiens ciliary rootlet coiled-coil, rootletin (CROCC)</t>
  </si>
  <si>
    <t xml:space="preserve">PNMA2</t>
  </si>
  <si>
    <t xml:space="preserve">XM_593045</t>
  </si>
  <si>
    <t xml:space="preserve">A_73_116379</t>
  </si>
  <si>
    <t xml:space="preserve">Bos taurus similar to Homo sapiens paraneoplastic antigen MA2 (PNMA2)</t>
  </si>
  <si>
    <t xml:space="preserve">LOC504800</t>
  </si>
  <si>
    <t xml:space="preserve">XM_580972</t>
  </si>
  <si>
    <t xml:space="preserve">A_73_116384</t>
  </si>
  <si>
    <t xml:space="preserve">PREDICTED: Bos taurus similar to apolipoprotein B48 receptor (LOC504800)</t>
  </si>
  <si>
    <t xml:space="preserve">RASGEF1A</t>
  </si>
  <si>
    <t xml:space="preserve">NM_001015601</t>
  </si>
  <si>
    <t xml:space="preserve">A_73_116419</t>
  </si>
  <si>
    <t xml:space="preserve">Bos taurus RasGEF domain family, member 1A (RASGEF1A)</t>
  </si>
  <si>
    <t xml:space="preserve">ARMCX6</t>
  </si>
  <si>
    <t xml:space="preserve">AW660505</t>
  </si>
  <si>
    <t xml:space="preserve">A_73_116422</t>
  </si>
  <si>
    <t xml:space="preserve">Bos taurus similar to Homo sapiens armadillo repeat containing, X-linked 6 (ARMCX6), transcript variant 1</t>
  </si>
  <si>
    <t xml:space="preserve">SPP1</t>
  </si>
  <si>
    <t xml:space="preserve">NM_174187</t>
  </si>
  <si>
    <t xml:space="preserve">A_73_116474</t>
  </si>
  <si>
    <t xml:space="preserve">Bos taurus secreted phosphoprotein 1 (SPP1)</t>
  </si>
  <si>
    <t xml:space="preserve">SLC31A2</t>
  </si>
  <si>
    <t xml:space="preserve">NM_001034556</t>
  </si>
  <si>
    <t xml:space="preserve">A_73_116581</t>
  </si>
  <si>
    <t xml:space="preserve">Bos taurus similar to Homo sapiens solute carrier family 31 (copper transporters), member 2 (SLC31A2)</t>
  </si>
  <si>
    <t xml:space="preserve">LTF</t>
  </si>
  <si>
    <t xml:space="preserve">NM_180998</t>
  </si>
  <si>
    <t xml:space="preserve">A_73_116655</t>
  </si>
  <si>
    <t xml:space="preserve">Bos taurus lactotransferrin (LTF)</t>
  </si>
  <si>
    <t xml:space="preserve">REEP4</t>
  </si>
  <si>
    <t xml:space="preserve">NM_001034533</t>
  </si>
  <si>
    <t xml:space="preserve">A_73_117062</t>
  </si>
  <si>
    <t xml:space="preserve">Bos taurus similar to Homo sapiens receptor accessory protein 4 (REEP4)</t>
  </si>
  <si>
    <t xml:space="preserve">PTGS1</t>
  </si>
  <si>
    <t xml:space="preserve">XM_864482</t>
  </si>
  <si>
    <t xml:space="preserve">A_73_117128</t>
  </si>
  <si>
    <t xml:space="preserve">Bos taurus similar to Homo sapiens prostaglandin-endoperoxide synthase 1 (prostaglandin G/H synthase and cyclooxygenase) (PTGS1), transcript variant 1</t>
  </si>
  <si>
    <t xml:space="preserve">LOC618444</t>
  </si>
  <si>
    <t xml:space="preserve">XM_870775</t>
  </si>
  <si>
    <t xml:space="preserve">A_73_117148</t>
  </si>
  <si>
    <t xml:space="preserve">PREDICTED: Bos taurus similar to torsin family 2, member A (LOC618444)</t>
  </si>
  <si>
    <t xml:space="preserve">CDKN1C</t>
  </si>
  <si>
    <t xml:space="preserve">AW462668</t>
  </si>
  <si>
    <t xml:space="preserve">A_73_117162</t>
  </si>
  <si>
    <t xml:space="preserve">Bos taurus similar to Homo sapiens cyclin-dependent kinase inhibitor 1C (p57, Kip2) (CDKN1C)</t>
  </si>
  <si>
    <t xml:space="preserve">URP2</t>
  </si>
  <si>
    <t xml:space="preserve">NM_001037606</t>
  </si>
  <si>
    <t xml:space="preserve">A_73_117176</t>
  </si>
  <si>
    <t xml:space="preserve">Bos taurus similar to Homo sapiens UNC-112 related protein 2 (URP2), transcript variant URP2SF</t>
  </si>
  <si>
    <t xml:space="preserve">BE756700</t>
  </si>
  <si>
    <t xml:space="preserve">A_73_117240</t>
  </si>
  <si>
    <t xml:space="preserve">Unidentified transcripts on BTA1 position 67477840-67477182</t>
  </si>
  <si>
    <t xml:space="preserve">FER1L3</t>
  </si>
  <si>
    <t xml:space="preserve">XM_591300</t>
  </si>
  <si>
    <t xml:space="preserve">A_73_117391</t>
  </si>
  <si>
    <t xml:space="preserve">Bos taurus similar to Homo sapiens fer-1-like 3, myoferlin (C. elegans) (FER1L3), transcript variant 2</t>
  </si>
  <si>
    <t xml:space="preserve">ARHGAP30</t>
  </si>
  <si>
    <t xml:space="preserve">XM_583103</t>
  </si>
  <si>
    <t xml:space="preserve">A_73_117417</t>
  </si>
  <si>
    <t xml:space="preserve">Bos taurus similar to Homo sapiens Rho GTPase activating protein 30 (ARHGAP30), transcript variant 2</t>
  </si>
  <si>
    <t xml:space="preserve">CBR3</t>
  </si>
  <si>
    <t xml:space="preserve">XM_594165</t>
  </si>
  <si>
    <t xml:space="preserve">A_73_117631</t>
  </si>
  <si>
    <t xml:space="preserve">Bos taurus similar to Homo sapiens carbonyl reductase 3 (CBR3)</t>
  </si>
  <si>
    <t xml:space="preserve">CB171156</t>
  </si>
  <si>
    <t xml:space="preserve">A_73_117914</t>
  </si>
  <si>
    <t xml:space="preserve">Bos taurus similar to Homo sapiens protein kinase C, beta 1 (PRKCB1), transcript variant 1</t>
  </si>
  <si>
    <t xml:space="preserve">LRCH4</t>
  </si>
  <si>
    <t xml:space="preserve">XM_605523</t>
  </si>
  <si>
    <t xml:space="preserve">A_73_118011</t>
  </si>
  <si>
    <t xml:space="preserve">Bos taurus similar to Homo sapiens leucine-rich repeats and calponin homology (CH) domain containing 4 (LRCH4)</t>
  </si>
  <si>
    <t xml:space="preserve">C1QA</t>
  </si>
  <si>
    <t xml:space="preserve">NM_001014945</t>
  </si>
  <si>
    <t xml:space="preserve">A_73_118275</t>
  </si>
  <si>
    <t xml:space="preserve">Bos taurus complement component 1, q subcomponent, alpha polypeptide (C1QA)</t>
  </si>
  <si>
    <t xml:space="preserve">PSMB9</t>
  </si>
  <si>
    <t xml:space="preserve">NM_001034388</t>
  </si>
  <si>
    <t xml:space="preserve">A_73_118729</t>
  </si>
  <si>
    <t xml:space="preserve">Bos taurus similar to Homo sapiens proteasome (prosome, macropain) subunit, beta type, 9 (large multifunctional peptidase 2) (PSMB9), transcript variant 1</t>
  </si>
  <si>
    <t xml:space="preserve">PLAU</t>
  </si>
  <si>
    <t xml:space="preserve">NM_174147</t>
  </si>
  <si>
    <t xml:space="preserve">A_73_118758</t>
  </si>
  <si>
    <t xml:space="preserve">Bos taurus plasminogen activator, urokinase (PLAU)</t>
  </si>
  <si>
    <t xml:space="preserve">CSF1R</t>
  </si>
  <si>
    <t xml:space="preserve">XM_586366</t>
  </si>
  <si>
    <t xml:space="preserve">A_73_118762</t>
  </si>
  <si>
    <t xml:space="preserve">Bos taurus similar to Homo sapiens colony stimulating factor 1 receptor, formerly McDonough feline sarcoma viral (v-fms) oncogene homolog (CSF1R)</t>
  </si>
  <si>
    <t xml:space="preserve">MMP19</t>
  </si>
  <si>
    <t xml:space="preserve">XM_612530</t>
  </si>
  <si>
    <t xml:space="preserve">A_73_118915</t>
  </si>
  <si>
    <t xml:space="preserve">Bos taurus similar to Homo sapiens matrix metallopeptidase 19 (MMP19), transcript variant 1</t>
  </si>
  <si>
    <t xml:space="preserve">TPM1</t>
  </si>
  <si>
    <t xml:space="preserve">NM_001013590</t>
  </si>
  <si>
    <t xml:space="preserve">A_73_118955</t>
  </si>
  <si>
    <t xml:space="preserve">Bos taurus tropomyosin 1 (alpha) (TPM1)</t>
  </si>
  <si>
    <t xml:space="preserve">CDC25A</t>
  </si>
  <si>
    <t xml:space="preserve">BE665291</t>
  </si>
  <si>
    <t xml:space="preserve">A_73_119079</t>
  </si>
  <si>
    <t xml:space="preserve">Bos taurus similar to Homo sapiens cell division cycle 25A (CDC25A), transcript variant 2</t>
  </si>
  <si>
    <t xml:space="preserve">LBH</t>
  </si>
  <si>
    <t xml:space="preserve">CB424687</t>
  </si>
  <si>
    <t xml:space="preserve">A_73_119456</t>
  </si>
  <si>
    <t xml:space="preserve">Bos taurus similar to Homo sapiens hypothetical protein DKFZp566J091 (LBH)</t>
  </si>
  <si>
    <t xml:space="preserve">LOC92312</t>
  </si>
  <si>
    <t xml:space="preserve">AU275477</t>
  </si>
  <si>
    <t xml:space="preserve">A_73_119785</t>
  </si>
  <si>
    <t xml:space="preserve">Bos taurus similar to PREDICTED: Homo sapiens hypothetical protein LOC92312 (LOC92312)</t>
  </si>
  <si>
    <t xml:space="preserve">LCP2</t>
  </si>
  <si>
    <t xml:space="preserve">XM_590899</t>
  </si>
  <si>
    <t xml:space="preserve">A_73_120040</t>
  </si>
  <si>
    <t xml:space="preserve">Bos taurus similar to Homo sapiens lymphocyte cytosolic protein 2 (SH2 domain containing leukocyte protein of 76kDa) (LCP2)</t>
  </si>
  <si>
    <t xml:space="preserve">LRMP</t>
  </si>
  <si>
    <t xml:space="preserve">XM_607592</t>
  </si>
  <si>
    <t xml:space="preserve">A_73_120215</t>
  </si>
  <si>
    <t xml:space="preserve">Bos taurus similar to Homo sapiens lymphoid-restricted membrane protein (LRMP)</t>
  </si>
  <si>
    <t xml:space="preserve">LOC510988</t>
  </si>
  <si>
    <t xml:space="preserve">XM_588229</t>
  </si>
  <si>
    <t xml:space="preserve">A_73_120257</t>
  </si>
  <si>
    <t xml:space="preserve">PREDICTED: Bos taurus similar to GTPase, IMAP family member 7 (LOC510988)</t>
  </si>
  <si>
    <t xml:space="preserve">LOC614441</t>
  </si>
  <si>
    <t xml:space="preserve">XM_875406</t>
  </si>
  <si>
    <t xml:space="preserve">A_73_120470</t>
  </si>
  <si>
    <t xml:space="preserve">PREDICTED: Bos taurus similar to regulator of G-protein signalling 20 isoform b (LOC614441)</t>
  </si>
  <si>
    <t xml:space="preserve">CMTM7</t>
  </si>
  <si>
    <t xml:space="preserve">XM_610781</t>
  </si>
  <si>
    <t xml:space="preserve">A_73_120501</t>
  </si>
  <si>
    <t xml:space="preserve">Bos taurus similar to Homo sapiens CKLF-like MARVEL transmembrane domain containing 7 (CMTM7), transcript variant 1</t>
  </si>
  <si>
    <t xml:space="preserve">GZMH</t>
  </si>
  <si>
    <t xml:space="preserve">XM_869546</t>
  </si>
  <si>
    <t xml:space="preserve">A_73_120566</t>
  </si>
  <si>
    <t xml:space="preserve">Bos taurus similar to Homo sapiens granzyme H (cathepsin G-like 2, protein h-CCPX) (GZMH)</t>
  </si>
  <si>
    <t xml:space="preserve">BCL11B</t>
  </si>
  <si>
    <t xml:space="preserve">CB448153</t>
  </si>
  <si>
    <t xml:space="preserve">A_73_120831</t>
  </si>
  <si>
    <t xml:space="preserve">Bos taurus similar to Homo sapiens B-cell CLL/lymphoma 11B (zinc finger protein) (BCL11B), transcript variant 2</t>
  </si>
  <si>
    <t xml:space="preserve">RNF122</t>
  </si>
  <si>
    <t xml:space="preserve">XM_587120</t>
  </si>
  <si>
    <t xml:space="preserve">A_73_120836</t>
  </si>
  <si>
    <t xml:space="preserve">Bos taurus similar to Homo sapiens ring finger protein 122 (RNF122)</t>
  </si>
  <si>
    <t xml:space="preserve">ERBB3</t>
  </si>
  <si>
    <t xml:space="preserve">BP107912</t>
  </si>
  <si>
    <t xml:space="preserve">A_73_120913</t>
  </si>
  <si>
    <t xml:space="preserve">Bos taurus similar to Homo sapiens v-erb-b2 erythroblastic leukemia viral oncogene homolog 3 (avian) (ERBB3), transcript variant 1</t>
  </si>
  <si>
    <t xml:space="preserve">RGS19</t>
  </si>
  <si>
    <t xml:space="preserve">XM_584395</t>
  </si>
  <si>
    <t xml:space="preserve">A_73_121185</t>
  </si>
  <si>
    <t xml:space="preserve">Bos taurus similar to Homo sapiens regulator of G-protein signalling 19 (RGS19), transcript variant 1</t>
  </si>
  <si>
    <t xml:space="preserve">TNFAIP2</t>
  </si>
  <si>
    <t xml:space="preserve">XM_614791</t>
  </si>
  <si>
    <t xml:space="preserve">A_73_121449</t>
  </si>
  <si>
    <t xml:space="preserve">Bos taurus similar to Homo sapiens tumor necrosis factor, alpha-induced protein 2 (TNFAIP2)</t>
  </si>
  <si>
    <t xml:space="preserve">Genes up-regulated in IM treated animals compared versus control group 3 (CTR3) </t>
  </si>
  <si>
    <t xml:space="preserve">MICAL2</t>
  </si>
  <si>
    <t xml:space="preserve">XM_613663</t>
  </si>
  <si>
    <t xml:space="preserve">A_73_100406</t>
  </si>
  <si>
    <t xml:space="preserve">Bos taurus similar to Homo sapiens microtubule associated monoxygenase, calponin and LIM domain containing 2 (MICAL2)</t>
  </si>
  <si>
    <t xml:space="preserve">PC</t>
  </si>
  <si>
    <t xml:space="preserve">NM_177946</t>
  </si>
  <si>
    <t xml:space="preserve">A_73_100651</t>
  </si>
  <si>
    <t xml:space="preserve">Bos taurus pyruvate carboxylase (PC)</t>
  </si>
  <si>
    <t xml:space="preserve">ITGA9</t>
  </si>
  <si>
    <t xml:space="preserve">XM_610637</t>
  </si>
  <si>
    <t xml:space="preserve">A_73_101870</t>
  </si>
  <si>
    <t xml:space="preserve">Bos taurus similar to Homo sapiens integrin, alpha 9 (ITGA9)</t>
  </si>
  <si>
    <t xml:space="preserve">MBL-A</t>
  </si>
  <si>
    <t xml:space="preserve">NM_001010994</t>
  </si>
  <si>
    <t xml:space="preserve">A_73_102250</t>
  </si>
  <si>
    <t xml:space="preserve">Bos taurus mannose binding lectin, liver (A) (MBL-A)</t>
  </si>
  <si>
    <t xml:space="preserve">OLIG1</t>
  </si>
  <si>
    <t xml:space="preserve">XM_586373</t>
  </si>
  <si>
    <t xml:space="preserve">A_73_102386</t>
  </si>
  <si>
    <t xml:space="preserve">Bos taurus similar to Homo sapiens oligodendrocyte transcription factor 1 (OLIG1)</t>
  </si>
  <si>
    <t xml:space="preserve">PDE3A</t>
  </si>
  <si>
    <t xml:space="preserve">XM_616776</t>
  </si>
  <si>
    <t xml:space="preserve">A_73_103808</t>
  </si>
  <si>
    <t xml:space="preserve">Bos taurus similar to Homo sapiens phosphodiesterase 3A, cGMP-inhibited (PDE3A)</t>
  </si>
  <si>
    <t xml:space="preserve">CREB3L3</t>
  </si>
  <si>
    <t xml:space="preserve">NM_001034432</t>
  </si>
  <si>
    <t xml:space="preserve">A_73_104480</t>
  </si>
  <si>
    <t xml:space="preserve">Bos taurus cAMP responsive element binding protein 3-like 3 (CREB3L3)</t>
  </si>
  <si>
    <t xml:space="preserve">MOXD1</t>
  </si>
  <si>
    <t xml:space="preserve">XM_864684</t>
  </si>
  <si>
    <t xml:space="preserve">A_73_104693</t>
  </si>
  <si>
    <t xml:space="preserve">Bos taurus similar to Homo sapiens monooxygenase, DBH-like 1 (MOXD1), transcript variant 1</t>
  </si>
  <si>
    <t xml:space="preserve">PHLDA1</t>
  </si>
  <si>
    <t xml:space="preserve">XM_591758</t>
  </si>
  <si>
    <t xml:space="preserve">A_73_104810</t>
  </si>
  <si>
    <t xml:space="preserve">Bos taurus similar to Homo sapiens pleckstrin homology-like domain, family A, member 1 (PHLDA1)</t>
  </si>
  <si>
    <t xml:space="preserve">LOC523429</t>
  </si>
  <si>
    <t xml:space="preserve">XM_601728</t>
  </si>
  <si>
    <t xml:space="preserve">A_73_106035</t>
  </si>
  <si>
    <t xml:space="preserve">PREDICTED: Bos taurus similar to Interleukin 1 family member 6 (IL-1F6) (Interleukin-1 epsilon) (IL-1 epsilon) (FIL1 epsilon) (LOC523429)</t>
  </si>
  <si>
    <t xml:space="preserve">XDH</t>
  </si>
  <si>
    <t xml:space="preserve">NM_173972</t>
  </si>
  <si>
    <t xml:space="preserve">A_73_106357</t>
  </si>
  <si>
    <t xml:space="preserve">Bos taurus xanthene dehydrogenase (XDH)</t>
  </si>
  <si>
    <t xml:space="preserve">ITIH4</t>
  </si>
  <si>
    <t xml:space="preserve">NM_001015590</t>
  </si>
  <si>
    <t xml:space="preserve">A_73_107421</t>
  </si>
  <si>
    <t xml:space="preserve">Bos taurus inter-alpha (globulin) inhibitor H4 (plasma Kallikrein-sensitive glycoprotein) (ITIH4)</t>
  </si>
  <si>
    <t xml:space="preserve">KLKB1</t>
  </si>
  <si>
    <t xml:space="preserve">XM_612986</t>
  </si>
  <si>
    <t xml:space="preserve">A_73_107445</t>
  </si>
  <si>
    <t xml:space="preserve">Bos taurus similar to Homo sapiens kallikrein B, plasma (Fletcher factor) 1 (KLKB1)</t>
  </si>
  <si>
    <t xml:space="preserve">GPC3</t>
  </si>
  <si>
    <t xml:space="preserve">NM_001035463</t>
  </si>
  <si>
    <t xml:space="preserve">A_73_108287</t>
  </si>
  <si>
    <t xml:space="preserve">Bos taurus similar to Homo sapiens glypican 3 (GPC3)</t>
  </si>
  <si>
    <t xml:space="preserve">CB224956</t>
  </si>
  <si>
    <t xml:space="preserve">A_73_109499</t>
  </si>
  <si>
    <t xml:space="preserve">A2M</t>
  </si>
  <si>
    <t xml:space="preserve">XM_591612</t>
  </si>
  <si>
    <t xml:space="preserve">A_73_111603</t>
  </si>
  <si>
    <t xml:space="preserve">Bos taurus similar to Homo sapiens alpha-2-macroglobulin (A2M)</t>
  </si>
  <si>
    <t xml:space="preserve">GPX3</t>
  </si>
  <si>
    <t xml:space="preserve">NM_174077</t>
  </si>
  <si>
    <t xml:space="preserve">A_73_115410</t>
  </si>
  <si>
    <t xml:space="preserve">Bos taurus glutathione peroxidase 3 (plasma) (GPX3)</t>
  </si>
  <si>
    <t xml:space="preserve">CKAP4</t>
  </si>
  <si>
    <t xml:space="preserve">A_73_115781</t>
  </si>
  <si>
    <t xml:space="preserve">Bos taurus similar to Homo sapiens cytoskeleton-associated protein 4 (CKAP4)</t>
  </si>
  <si>
    <t xml:space="preserve">LOC389813</t>
  </si>
  <si>
    <t xml:space="preserve">XM_600116</t>
  </si>
  <si>
    <t xml:space="preserve">A_73_117103</t>
  </si>
  <si>
    <t xml:space="preserve">Bos taurus similar to PREDICTED: Homo sapiens similar to CG15216-PA (LOC389813)</t>
  </si>
  <si>
    <t xml:space="preserve">SPBC24</t>
  </si>
  <si>
    <t xml:space="preserve">XM_586011</t>
  </si>
  <si>
    <t xml:space="preserve">A_73_117943</t>
  </si>
  <si>
    <t xml:space="preserve">Bos taurus similar to Homo sapiens spindle pole body component 24 homolog (S. cerevisiae) (SPBC24)</t>
  </si>
  <si>
    <t xml:space="preserve">PLA1A</t>
  </si>
  <si>
    <t xml:space="preserve">NM_001015610</t>
  </si>
  <si>
    <t xml:space="preserve">A_73_119181</t>
  </si>
  <si>
    <t xml:space="preserve">Bos taurus phospholipase A1 member A (PLA1A)</t>
  </si>
  <si>
    <t xml:space="preserve">LOC524129</t>
  </si>
  <si>
    <t xml:space="preserve">XM_602449</t>
  </si>
  <si>
    <t xml:space="preserve">A_73_119246</t>
  </si>
  <si>
    <t xml:space="preserve">PREDICTED: Bos taurus similar to lysosomal-associated protein transmembrane 4B (predicted) (LOC524129)</t>
  </si>
  <si>
    <t xml:space="preserve">LOC511393</t>
  </si>
  <si>
    <t xml:space="preserve">XM_588719</t>
  </si>
  <si>
    <t xml:space="preserve">A_73_119711</t>
  </si>
  <si>
    <t xml:space="preserve">PREDICTED: Bos taurus similar to heat shock transcription factor 2 binding protein (LOC511393), partial mRNA.</t>
  </si>
  <si>
    <t xml:space="preserve">LRG1</t>
  </si>
  <si>
    <t xml:space="preserve">XM_592550</t>
  </si>
  <si>
    <t xml:space="preserve">A_73_119925</t>
  </si>
  <si>
    <t xml:space="preserve">Bos taurus similar to Homo sapiens leucine-rich alpha-2-glycoprotein 1 (LRG1)</t>
  </si>
  <si>
    <t xml:space="preserve">MIDN</t>
  </si>
  <si>
    <t xml:space="preserve">XM_601916</t>
  </si>
  <si>
    <t xml:space="preserve">A_73_120124</t>
  </si>
  <si>
    <t xml:space="preserve">Bos taurus similar to Homo sapiens midnolin (MIDN)</t>
  </si>
  <si>
    <t xml:space="preserve">DCDC2</t>
  </si>
  <si>
    <t xml:space="preserve">XM_596512</t>
  </si>
  <si>
    <t xml:space="preserve">A_73_121132</t>
  </si>
  <si>
    <t xml:space="preserve">Bos taurus similar to Homo sapiens doublecortin domain containing 2 (DCDC2)</t>
  </si>
  <si>
    <t xml:space="preserve">CYP2C9</t>
  </si>
  <si>
    <t xml:space="preserve">XM_581757</t>
  </si>
  <si>
    <t xml:space="preserve">A_73_101762</t>
  </si>
  <si>
    <t xml:space="preserve">Bos taurus similar to Homo sapiens cytochrome P450, family 2, subfamily C, polypeptide 9 (CYP2C9)</t>
  </si>
  <si>
    <t xml:space="preserve">LOC521133</t>
  </si>
  <si>
    <t xml:space="preserve">XM_599391</t>
  </si>
  <si>
    <t xml:space="preserve">A_73_105444</t>
  </si>
  <si>
    <t xml:space="preserve">PREDICTED: Bos taurus similar to SEC14-like protein 3 (45 kDa secretory protein) (rsec45) (LOC521133)</t>
  </si>
  <si>
    <t xml:space="preserve">SCD</t>
  </si>
  <si>
    <t xml:space="preserve">NM_173959</t>
  </si>
  <si>
    <t xml:space="preserve">A_73_106141</t>
  </si>
  <si>
    <t xml:space="preserve">Bos taurus stearoyl-coenzyme A desaturase (SCD)</t>
  </si>
  <si>
    <t xml:space="preserve">PTPRD</t>
  </si>
  <si>
    <t xml:space="preserve">XM_875297</t>
  </si>
  <si>
    <t xml:space="preserve">A_73_106796</t>
  </si>
  <si>
    <t xml:space="preserve">Bos taurus similar to Homo sapiens protein tyrosine phosphatase, receptor type, D (PTPRD), transcript variant 1</t>
  </si>
  <si>
    <t xml:space="preserve">Rgpr</t>
  </si>
  <si>
    <t xml:space="preserve">NM_206971</t>
  </si>
  <si>
    <t xml:space="preserve">A_73_110764</t>
  </si>
  <si>
    <t xml:space="preserve">Bos taurus regucalcin gene promotor region related protein (Rgpr)</t>
  </si>
  <si>
    <t xml:space="preserve">BM107110</t>
  </si>
  <si>
    <t xml:space="preserve">A_73_110832</t>
  </si>
  <si>
    <t xml:space="preserve">Bos taurus similar to Homo sapiens protein tyrosine phosphatase, receptor type, D (PTPRD), transcript variant 4</t>
  </si>
  <si>
    <t xml:space="preserve">CYP26A1</t>
  </si>
  <si>
    <t xml:space="preserve">XM_584484</t>
  </si>
  <si>
    <t xml:space="preserve">A_73_112278</t>
  </si>
  <si>
    <t xml:space="preserve">Bos taurus similar to Homo sapiens cytochrome P450, family 26, subfamily A, polypeptide 1 (CYP26A1), transcript variant 2</t>
  </si>
  <si>
    <t xml:space="preserve">THRSP</t>
  </si>
  <si>
    <t xml:space="preserve">NM_001040533</t>
  </si>
  <si>
    <t xml:space="preserve">A_73_113038</t>
  </si>
  <si>
    <t xml:space="preserve">Bos taurus similar to Homo sapiens thyroid hormone responsive (SPOT14 homolog, rat) (THRSP)</t>
  </si>
  <si>
    <t xml:space="preserve">MMP11</t>
  </si>
  <si>
    <t xml:space="preserve">XM_584877</t>
  </si>
  <si>
    <t xml:space="preserve">A_73_113230</t>
  </si>
  <si>
    <t xml:space="preserve">Bos taurus similar to Homo sapiens matrix metallopeptidase 11 (stromelysin 3) (MMP11)</t>
  </si>
  <si>
    <t xml:space="preserve">AW428111</t>
  </si>
  <si>
    <t xml:space="preserve">A_73_113782</t>
  </si>
  <si>
    <t xml:space="preserve">Unidentified transcripts on BTA11 position 56366568-56365882</t>
  </si>
  <si>
    <t xml:space="preserve">FADS1</t>
  </si>
  <si>
    <t xml:space="preserve">AF013089</t>
  </si>
  <si>
    <t xml:space="preserve">A_73_114134</t>
  </si>
  <si>
    <t xml:space="preserve">Bos taurus similar to Homo sapiens fatty acid desaturase 1 (FADS1)</t>
  </si>
  <si>
    <t xml:space="preserve">LOC511158</t>
  </si>
  <si>
    <t xml:space="preserve">XM_588439</t>
  </si>
  <si>
    <t xml:space="preserve">A_73_114228</t>
  </si>
  <si>
    <t xml:space="preserve">PREDICTED: Bos taurus similar to Von Ebners gland protein precursor (VEG protein) (Tear prealbumin) (TP) (Tear lipocalin) (Lipocalin 1) (LOC511158)</t>
  </si>
  <si>
    <t xml:space="preserve">NGEF</t>
  </si>
  <si>
    <t xml:space="preserve">XM_612979</t>
  </si>
  <si>
    <t xml:space="preserve">A_73_118932</t>
  </si>
  <si>
    <t xml:space="preserve">Bos taurus similar to Homo sapiens neuronal guanine nucleotide exchange factor (NGEF)</t>
  </si>
  <si>
    <t xml:space="preserve">PLA2G7</t>
  </si>
  <si>
    <t xml:space="preserve">NM_174578</t>
  </si>
  <si>
    <t xml:space="preserve">A_73_119037</t>
  </si>
  <si>
    <t xml:space="preserve">Bos taurus phospholipase A2, group VII (platelet-activating factor acetylhydrolase, plasma) (PLA2G7)</t>
  </si>
  <si>
    <t xml:space="preserve">CB459511</t>
  </si>
  <si>
    <t xml:space="preserve">A_73_121138</t>
  </si>
  <si>
    <t xml:space="preserve">Unidentified transcripts on BTA15 position 8399194-8398857</t>
  </si>
  <si>
    <t xml:space="preserve">Genes up-regulated in PO treated animals compared versus all controls (all CTR) </t>
  </si>
  <si>
    <t xml:space="preserve">DHEA OS 1</t>
  </si>
  <si>
    <t xml:space="preserve">DHEA OS 2</t>
  </si>
  <si>
    <t xml:space="preserve">DHEA OS 3</t>
  </si>
  <si>
    <t xml:space="preserve">CB460525</t>
  </si>
  <si>
    <t xml:space="preserve">A_73_103375</t>
  </si>
  <si>
    <t xml:space="preserve">Unidentified transcripts on BTA20 position 4780145-4780805</t>
  </si>
  <si>
    <t xml:space="preserve">WFDC1</t>
  </si>
  <si>
    <t xml:space="preserve">XM_581642</t>
  </si>
  <si>
    <t xml:space="preserve">A_73_104680</t>
  </si>
  <si>
    <t xml:space="preserve">Bos taurus similar to Homo sapiens WAP four-disulfide core domain 1 (WFDC1)</t>
  </si>
  <si>
    <t xml:space="preserve">CLEC6A</t>
  </si>
  <si>
    <t xml:space="preserve">NM_001034479</t>
  </si>
  <si>
    <t xml:space="preserve">A_73_109082</t>
  </si>
  <si>
    <t xml:space="preserve">Bos taurus C-type lectin domain family 6 member A (CLEC6A)</t>
  </si>
  <si>
    <t xml:space="preserve">LOC511442</t>
  </si>
  <si>
    <t xml:space="preserve">XM_588775</t>
  </si>
  <si>
    <t xml:space="preserve">A_73_111644</t>
  </si>
  <si>
    <t xml:space="preserve">PREDICTED: Bos taurus hypothetical LOC511442 (LOC511442)</t>
  </si>
  <si>
    <t xml:space="preserve">LILRA5</t>
  </si>
  <si>
    <t xml:space="preserve">XM_587334</t>
  </si>
  <si>
    <t xml:space="preserve">A_73_112604</t>
  </si>
  <si>
    <t xml:space="preserve">Bos taurus similar to Homo sapiens leukocyte immunoglobulin-like receptor, subfamily A (with TM domain), member 5 (LILRA5), transcript variant 1</t>
  </si>
  <si>
    <t xml:space="preserve">AK3L1</t>
  </si>
  <si>
    <t xml:space="preserve">XM_588793</t>
  </si>
  <si>
    <t xml:space="preserve">A_73_112888</t>
  </si>
  <si>
    <t xml:space="preserve">Bos taurus similar to Homo sapiens adenylate kinase 3-like 1 (AK3L1), nuclear gene encoding mitochondrial protein, transcript variant 2</t>
  </si>
  <si>
    <t xml:space="preserve">THBS</t>
  </si>
  <si>
    <t xml:space="preserve">NM_174196</t>
  </si>
  <si>
    <t xml:space="preserve">A_73_113544</t>
  </si>
  <si>
    <t xml:space="preserve">Bos taurus thrombospondin (THBS)</t>
  </si>
  <si>
    <t xml:space="preserve">SERPINB8</t>
  </si>
  <si>
    <t xml:space="preserve">NM_001035287</t>
  </si>
  <si>
    <t xml:space="preserve">A_73_115126</t>
  </si>
  <si>
    <t xml:space="preserve">Bos taurus similar to Homo sapiens serpin peptidase inhibitor, clade B (ovalbumin), member 8 (SERPINB8), transcript variant 1</t>
  </si>
  <si>
    <t xml:space="preserve">FUT1</t>
  </si>
  <si>
    <t xml:space="preserve">NM_177499</t>
  </si>
  <si>
    <t xml:space="preserve">A_73_115677</t>
  </si>
  <si>
    <t xml:space="preserve">Bos taurus fucosyltransferase 1 (FUT1)</t>
  </si>
  <si>
    <t xml:space="preserve">ISG15</t>
  </si>
  <si>
    <t xml:space="preserve">NM_174366</t>
  </si>
  <si>
    <t xml:space="preserve">A_73_119493</t>
  </si>
  <si>
    <t xml:space="preserve">Bos taurus interferon-stimulated protein, 15 kDa (ISG15)</t>
  </si>
  <si>
    <t xml:space="preserve">SYCE1</t>
  </si>
  <si>
    <t xml:space="preserve">NM_001038149</t>
  </si>
  <si>
    <t xml:space="preserve">A_73_119869</t>
  </si>
  <si>
    <t xml:space="preserve">Bos taurus similar to Homo sapiens synaptonemal complex central element protein 1 (SYCE1), transcript variant 1</t>
  </si>
  <si>
    <t xml:space="preserve">Genes down-regulated in PO treated animals compared versus all controls (all CTR) </t>
  </si>
  <si>
    <t xml:space="preserve">EE899183</t>
  </si>
  <si>
    <t xml:space="preserve">A_73_101740</t>
  </si>
  <si>
    <t xml:space="preserve">Unidentified transcripts on BTA22 position 32164609-32163871</t>
  </si>
  <si>
    <t xml:space="preserve">LOC513810</t>
  </si>
  <si>
    <t xml:space="preserve">XM_591557</t>
  </si>
  <si>
    <t xml:space="preserve">A_73_104150</t>
  </si>
  <si>
    <t xml:space="preserve">PREDICTED: Bos taurus similar to indoleamine 2,3-dioxygenase, transcript variant 1 (LOC513810)</t>
  </si>
  <si>
    <t xml:space="preserve">SLC6A14</t>
  </si>
  <si>
    <t xml:space="preserve">CB420807</t>
  </si>
  <si>
    <t xml:space="preserve">A_73_105882</t>
  </si>
  <si>
    <t xml:space="preserve">Bos taurus similar to Homo sapiens solute carrier family 6 (amino acid transporter), member 14 (SLC6A14)</t>
  </si>
  <si>
    <t xml:space="preserve">CRYBA4</t>
  </si>
  <si>
    <t xml:space="preserve">NM_174525</t>
  </si>
  <si>
    <t xml:space="preserve">A_73_107464</t>
  </si>
  <si>
    <t xml:space="preserve">Bos taurus crystallin, beta A4 (CRYBA4)</t>
  </si>
  <si>
    <t xml:space="preserve">LOC521967</t>
  </si>
  <si>
    <t xml:space="preserve">XM_600240</t>
  </si>
  <si>
    <t xml:space="preserve">A_73_108285</t>
  </si>
  <si>
    <t xml:space="preserve">PREDICTED: Bos taurus similar to aldo-keto reductase family 1, member C18 (LOC521967)</t>
  </si>
  <si>
    <t xml:space="preserve">ACADSB</t>
  </si>
  <si>
    <t xml:space="preserve">NM_001017933</t>
  </si>
  <si>
    <t xml:space="preserve">A_73_110456</t>
  </si>
  <si>
    <t xml:space="preserve">Bos taurus acyl-Coenzyme A dehydrogenase, short/branched chain (ACADSB)</t>
  </si>
  <si>
    <t xml:space="preserve">CCS</t>
  </si>
  <si>
    <t xml:space="preserve">XM_868869</t>
  </si>
  <si>
    <t xml:space="preserve">A_73_111133</t>
  </si>
  <si>
    <t xml:space="preserve">Bos taurus similar to Homo sapiens copper chaperone for superoxide dismutase (CCS)</t>
  </si>
  <si>
    <t xml:space="preserve">KIAA1822L</t>
  </si>
  <si>
    <t xml:space="preserve">XM_613279</t>
  </si>
  <si>
    <t xml:space="preserve">A_73_111438</t>
  </si>
  <si>
    <t xml:space="preserve">Bos taurus similar to Homo sapiens KIAA1822-like (KIAA1822L)</t>
  </si>
  <si>
    <t xml:space="preserve">CB429878</t>
  </si>
  <si>
    <t xml:space="preserve">A_73_111895</t>
  </si>
  <si>
    <t xml:space="preserve">CCL14</t>
  </si>
  <si>
    <t xml:space="preserve">XM_868820</t>
  </si>
  <si>
    <t xml:space="preserve">A_73_116333</t>
  </si>
  <si>
    <t xml:space="preserve">Bos taurus similar to Homo sapiens chemokine (C-C motif) ligand 14 (CCL14), transcript variant 1</t>
  </si>
  <si>
    <t xml:space="preserve">RGS5</t>
  </si>
  <si>
    <t xml:space="preserve">CB165844</t>
  </si>
  <si>
    <t xml:space="preserve">A_73_116455</t>
  </si>
  <si>
    <t xml:space="preserve">Bos taurus similar to Homo sapiens regulator of G-protein signalling 5 (RGS5)</t>
  </si>
  <si>
    <t xml:space="preserve">Genes up-regulated in PO treated animals compared versus control group 1 (CTR1) </t>
  </si>
  <si>
    <t xml:space="preserve">SLC16A7</t>
  </si>
  <si>
    <t xml:space="preserve">XM_866121</t>
  </si>
  <si>
    <t xml:space="preserve">A_73_100437</t>
  </si>
  <si>
    <t xml:space="preserve">Bos taurus similar to Homo sapiens solute carrier family 16, member 7 (monocarboxylic acid transporter 2) (SLC16A7)</t>
  </si>
  <si>
    <t xml:space="preserve">MYLK</t>
  </si>
  <si>
    <t xml:space="preserve">XM_590786</t>
  </si>
  <si>
    <t xml:space="preserve">A_73_101307</t>
  </si>
  <si>
    <t xml:space="preserve">Bos taurus similar to Homo sapiens myosin, light polypeptide kinase (MYLK), transcript variant 5</t>
  </si>
  <si>
    <t xml:space="preserve">HMCS</t>
  </si>
  <si>
    <t xml:space="preserve">NM_174081</t>
  </si>
  <si>
    <t xml:space="preserve">A_73_101386</t>
  </si>
  <si>
    <t xml:space="preserve">Bos taurus molybdenum cofactor sulfurase (HMCS)</t>
  </si>
  <si>
    <t xml:space="preserve">PPID</t>
  </si>
  <si>
    <t xml:space="preserve">NM_174153</t>
  </si>
  <si>
    <t xml:space="preserve">A_73_101851</t>
  </si>
  <si>
    <t xml:space="preserve">Bos taurus peptidylprolyl isomerase D (cyclophilin D) (PPID)</t>
  </si>
  <si>
    <t xml:space="preserve">ENTPD3</t>
  </si>
  <si>
    <t xml:space="preserve">CB419721</t>
  </si>
  <si>
    <t xml:space="preserve">A_73_101986</t>
  </si>
  <si>
    <t xml:space="preserve">Bos taurus similar to Homo sapiens ectonucleoside triphosphate diphosphohydrolase 3 (ENTPD3)</t>
  </si>
  <si>
    <t xml:space="preserve">HSPA5</t>
  </si>
  <si>
    <t xml:space="preserve">XM_867578</t>
  </si>
  <si>
    <t xml:space="preserve">A_73_102684</t>
  </si>
  <si>
    <t xml:space="preserve">Bos taurus similar to Homo sapiens heat shock 70kDa protein 5 (glucose-regulated protein, 78kDa) (HSPA5)</t>
  </si>
  <si>
    <t xml:space="preserve">LOC613487</t>
  </si>
  <si>
    <t xml:space="preserve">XM_864142</t>
  </si>
  <si>
    <t xml:space="preserve">A_73_104066</t>
  </si>
  <si>
    <t xml:space="preserve">PREDICTED: Bos taurus similar to eukaryotic translation initiation factor 1A, Y-linked, transcript variant 1 (LOC613487)</t>
  </si>
  <si>
    <t xml:space="preserve">APLN</t>
  </si>
  <si>
    <t xml:space="preserve">CB434270</t>
  </si>
  <si>
    <t xml:space="preserve">A_73_104195</t>
  </si>
  <si>
    <t xml:space="preserve">Bos taurus similar to Homo sapiens apelin, AGTRL1 ligand (APLN)</t>
  </si>
  <si>
    <t xml:space="preserve">SLC16A1</t>
  </si>
  <si>
    <t xml:space="preserve">NM_001037319</t>
  </si>
  <si>
    <t xml:space="preserve">A_73_104262</t>
  </si>
  <si>
    <t xml:space="preserve">Bos taurus similar to Homo sapiens solute carrier family 16, member 1 (monocarboxylic acid transporter 1) (SLC16A1)</t>
  </si>
  <si>
    <t xml:space="preserve">NFYB</t>
  </si>
  <si>
    <t xml:space="preserve">XM_590481</t>
  </si>
  <si>
    <t xml:space="preserve">A_73_105645</t>
  </si>
  <si>
    <t xml:space="preserve">Bos taurus similar to Homo sapiens nuclear transcription factor Y, beta (NFYB)</t>
  </si>
  <si>
    <t xml:space="preserve">TP53INP2</t>
  </si>
  <si>
    <t xml:space="preserve">CB427177</t>
  </si>
  <si>
    <t xml:space="preserve">A_73_105878</t>
  </si>
  <si>
    <t xml:space="preserve">Bos taurus similar to Homo sapiens tumor protein p53 inducible nuclear protein 2 (TP53INP2)</t>
  </si>
  <si>
    <t xml:space="preserve">DNAJB11</t>
  </si>
  <si>
    <t xml:space="preserve">NM_001034268</t>
  </si>
  <si>
    <t xml:space="preserve">A_73_107584</t>
  </si>
  <si>
    <t xml:space="preserve">Bos taurus similar to Homo sapiens DnaJ (Hsp40) homolog, subfamily B, member 11 (DNAJB11)</t>
  </si>
  <si>
    <t xml:space="preserve">IRX3</t>
  </si>
  <si>
    <t xml:space="preserve">XM_593913</t>
  </si>
  <si>
    <t xml:space="preserve">A_73_108314</t>
  </si>
  <si>
    <t xml:space="preserve">Bos taurus similar to Homo sapiens iroquois homeobox protein 3 (IRX3)</t>
  </si>
  <si>
    <t xml:space="preserve">DUSP1</t>
  </si>
  <si>
    <t xml:space="preserve">XM_585424</t>
  </si>
  <si>
    <t xml:space="preserve">A_73_108770</t>
  </si>
  <si>
    <t xml:space="preserve">Bos taurus similar to Homo sapiens dual specificity phosphatase 1 (DUSP1)</t>
  </si>
  <si>
    <t xml:space="preserve">LOC537051</t>
  </si>
  <si>
    <t xml:space="preserve">XM_617206</t>
  </si>
  <si>
    <t xml:space="preserve">A_73_109026</t>
  </si>
  <si>
    <t xml:space="preserve">PREDICTED: Bos taurus similar to ADAM metallopeptidase with thrombospondin type 1 motif, 9 preproprotein (LOC537051)</t>
  </si>
  <si>
    <t xml:space="preserve">NES</t>
  </si>
  <si>
    <t xml:space="preserve">XM_600663</t>
  </si>
  <si>
    <t xml:space="preserve">A_73_109398</t>
  </si>
  <si>
    <t xml:space="preserve">Bos taurus similar to Homo sapiens nestin (NES)</t>
  </si>
  <si>
    <t xml:space="preserve">COL12A1</t>
  </si>
  <si>
    <t xml:space="preserve">XM_611630</t>
  </si>
  <si>
    <t xml:space="preserve">A_73_109880</t>
  </si>
  <si>
    <t xml:space="preserve">Bos taurus similar to Homo sapiens collagen, type XII, alpha 1 (COL12A1), transcript variant long</t>
  </si>
  <si>
    <t xml:space="preserve">TLE6</t>
  </si>
  <si>
    <t xml:space="preserve">XM_588822</t>
  </si>
  <si>
    <t xml:space="preserve">A_73_110504</t>
  </si>
  <si>
    <t xml:space="preserve">Bos taurus similar to Homo sapiens transducin-like enhancer of split 6 (E(sp1) homolog, Drosophila) (TLE6)</t>
  </si>
  <si>
    <t xml:space="preserve">FDPS</t>
  </si>
  <si>
    <t xml:space="preserve">NM_177497</t>
  </si>
  <si>
    <t xml:space="preserve">A_73_110752</t>
  </si>
  <si>
    <t xml:space="preserve">Bos taurus farnesyl diphosphate synthase (farnesyl pyrophosphate synthetase, dimethylallyltranstransferase, geranyltranstransferase) (FDPS)</t>
  </si>
  <si>
    <t xml:space="preserve">CB464359</t>
  </si>
  <si>
    <t xml:space="preserve">A_73_110977</t>
  </si>
  <si>
    <t xml:space="preserve">Unidentified transcripts on BTA11 position 67191533-67190184</t>
  </si>
  <si>
    <t xml:space="preserve">RHOC</t>
  </si>
  <si>
    <t xml:space="preserve">XM_590796</t>
  </si>
  <si>
    <t xml:space="preserve">A_73_111583</t>
  </si>
  <si>
    <t xml:space="preserve">Bos taurus similar to Homo sapiens ras homolog gene family, member C (RHOC)</t>
  </si>
  <si>
    <t xml:space="preserve">SQLE</t>
  </si>
  <si>
    <t xml:space="preserve">XM_604908</t>
  </si>
  <si>
    <t xml:space="preserve">A_73_111677</t>
  </si>
  <si>
    <t xml:space="preserve">Bos taurus similar to Homo sapiens squalene epoxidase (SQLE)</t>
  </si>
  <si>
    <t xml:space="preserve">LOC614382</t>
  </si>
  <si>
    <t xml:space="preserve">XM_865868</t>
  </si>
  <si>
    <t xml:space="preserve">A_73_112224</t>
  </si>
  <si>
    <t xml:space="preserve">PREDICTED: Bos taurus similar to nuclear transcription factor-Y beta (LOC614382)</t>
  </si>
  <si>
    <t xml:space="preserve">CAPN2</t>
  </si>
  <si>
    <t xml:space="preserve">XM_864105</t>
  </si>
  <si>
    <t xml:space="preserve">A_73_112696</t>
  </si>
  <si>
    <t xml:space="preserve">Bos taurus similar to Homo sapiens calpain 2, (m/II) large subunit (CAPN2)</t>
  </si>
  <si>
    <t xml:space="preserve">LOC514261</t>
  </si>
  <si>
    <t xml:space="preserve">XM_864152</t>
  </si>
  <si>
    <t xml:space="preserve">A_73_113171</t>
  </si>
  <si>
    <t xml:space="preserve">PREDICTED: Bos taurus similar to Kinesin heavy chain (Ubiquitous kinesin heavy chain) (UKHC), transcript variant 2 (LOC514261)</t>
  </si>
  <si>
    <t xml:space="preserve">CLDN1</t>
  </si>
  <si>
    <t xml:space="preserve">NM_001001854</t>
  </si>
  <si>
    <t xml:space="preserve">A_73_114314</t>
  </si>
  <si>
    <t xml:space="preserve">Bos taurus claudin 1 (CLDN1)</t>
  </si>
  <si>
    <t xml:space="preserve">TRPM8</t>
  </si>
  <si>
    <t xml:space="preserve">CB530674</t>
  </si>
  <si>
    <t xml:space="preserve">A_73_114550</t>
  </si>
  <si>
    <t xml:space="preserve">Bos taurus similar to Homo sapiens transient receptor potential cation channel, subfamily M, member 8 (TRPM8)</t>
  </si>
  <si>
    <t xml:space="preserve">ARL4D</t>
  </si>
  <si>
    <t xml:space="preserve">XM_583771</t>
  </si>
  <si>
    <t xml:space="preserve">A_73_115433</t>
  </si>
  <si>
    <t xml:space="preserve">Bos taurus similar to Homo sapiens ADP-ribosylation factor-like 4D (ARL4D)</t>
  </si>
  <si>
    <t xml:space="preserve">SLC7A8</t>
  </si>
  <si>
    <t xml:space="preserve">XM_616962</t>
  </si>
  <si>
    <t xml:space="preserve">A_73_116112</t>
  </si>
  <si>
    <t xml:space="preserve">Bos taurus similar to Homo sapiens solute carrier family 7 (cationic amino acid transporter, y+ system), member 8 (SLC7A8), transcript variant 1</t>
  </si>
  <si>
    <t xml:space="preserve">INSIG1</t>
  </si>
  <si>
    <t xml:space="preserve">XM_589325</t>
  </si>
  <si>
    <t xml:space="preserve">A_73_117398</t>
  </si>
  <si>
    <t xml:space="preserve">Bos taurus similar to Homo sapiens insulin induced gene 1 (INSIG1), transcript variant 1</t>
  </si>
  <si>
    <t xml:space="preserve">RPL4</t>
  </si>
  <si>
    <t xml:space="preserve">NM_001014894</t>
  </si>
  <si>
    <t xml:space="preserve">A_73_117448</t>
  </si>
  <si>
    <t xml:space="preserve">Bos taurus ribosomal protein L4 (RPL4)</t>
  </si>
  <si>
    <t xml:space="preserve">LRRC54</t>
  </si>
  <si>
    <t xml:space="preserve">XM_866913</t>
  </si>
  <si>
    <t xml:space="preserve">A_73_117551</t>
  </si>
  <si>
    <t xml:space="preserve">Bos taurus similar to Homo sapiens leucine rich repeat containing 54 (LRRC54)</t>
  </si>
  <si>
    <t xml:space="preserve">ARMET</t>
  </si>
  <si>
    <t xml:space="preserve">XM_594004</t>
  </si>
  <si>
    <t xml:space="preserve">A_73_117677</t>
  </si>
  <si>
    <t xml:space="preserve">Bos taurus similar to Homo sapiens arginine-rich, mutated in early stage tumors (ARMET)</t>
  </si>
  <si>
    <t xml:space="preserve">PTPRZ1</t>
  </si>
  <si>
    <t xml:space="preserve">XM_584009</t>
  </si>
  <si>
    <t xml:space="preserve">A_73_117809</t>
  </si>
  <si>
    <t xml:space="preserve">Bos taurus similar to Homo sapiens protein tyrosine phosphatase, receptor-type, Z polypeptide 1 (PTPRZ1)</t>
  </si>
  <si>
    <t xml:space="preserve">FDFT1</t>
  </si>
  <si>
    <t xml:space="preserve">NM_001013004</t>
  </si>
  <si>
    <t xml:space="preserve">A_73_118248</t>
  </si>
  <si>
    <t xml:space="preserve">Bos taurus farnesyl-diphosphate farnesyltransferase 1 (FDFT1)</t>
  </si>
  <si>
    <t xml:space="preserve">GDPD1</t>
  </si>
  <si>
    <t xml:space="preserve">XM_867818</t>
  </si>
  <si>
    <t xml:space="preserve">A_73_118408</t>
  </si>
  <si>
    <t xml:space="preserve">Bos taurus similar to Homo sapiens glycerophosphodiester phosphodiesterase domain containing 1 (GDPD1)</t>
  </si>
  <si>
    <t xml:space="preserve">IGFBP6</t>
  </si>
  <si>
    <t xml:space="preserve">NM_001040495</t>
  </si>
  <si>
    <t xml:space="preserve">A_73_119197</t>
  </si>
  <si>
    <t xml:space="preserve">Bos taurus similar to Homo sapiens insulin-like growth factor binding protein 6 (IGFBP6)</t>
  </si>
  <si>
    <t xml:space="preserve">OSR1</t>
  </si>
  <si>
    <t xml:space="preserve">XM_587105</t>
  </si>
  <si>
    <t xml:space="preserve">A_73_119473</t>
  </si>
  <si>
    <t xml:space="preserve">Bos taurus similar to Homo sapiens odd-skipped related 1 (Drosophila) (OSR1)</t>
  </si>
  <si>
    <t xml:space="preserve">RAD51L1</t>
  </si>
  <si>
    <t xml:space="preserve">XM_869179</t>
  </si>
  <si>
    <t xml:space="preserve">A_73_120494</t>
  </si>
  <si>
    <t xml:space="preserve">Bos taurus similar to Homo sapiens RAD51-like 1 (S. cerevisiae) (RAD51L1), transcript variant 2</t>
  </si>
  <si>
    <t xml:space="preserve">HBB</t>
  </si>
  <si>
    <t xml:space="preserve">NM_173917</t>
  </si>
  <si>
    <t xml:space="preserve">A_73_120596</t>
  </si>
  <si>
    <t xml:space="preserve">Bos taurus hemoglobin, beta (HBB)</t>
  </si>
  <si>
    <t xml:space="preserve">LOC617782</t>
  </si>
  <si>
    <t xml:space="preserve">XM_870103</t>
  </si>
  <si>
    <t xml:space="preserve">A_73_120605</t>
  </si>
  <si>
    <t xml:space="preserve">PREDICTED: Bos taurus similar to Monocarboxylate transporter 2 (MCT 2) (LOC617782)</t>
  </si>
  <si>
    <t xml:space="preserve">C5orf23</t>
  </si>
  <si>
    <t xml:space="preserve">BP110200</t>
  </si>
  <si>
    <t xml:space="preserve">A_73_121007</t>
  </si>
  <si>
    <t xml:space="preserve">Bos taurus similar to Homo sapiens chromosome 5 open reading frame 23 (C5orf23)</t>
  </si>
  <si>
    <t xml:space="preserve">EE909455</t>
  </si>
  <si>
    <t xml:space="preserve">A_73_121252</t>
  </si>
  <si>
    <t xml:space="preserve">MOGAT1</t>
  </si>
  <si>
    <t xml:space="preserve">NM_001001153</t>
  </si>
  <si>
    <t xml:space="preserve">A_73_100004</t>
  </si>
  <si>
    <t xml:space="preserve">Bos taurus putative monoacylglycerol acyltransferase 1 (MOGAT1)</t>
  </si>
  <si>
    <t xml:space="preserve">FBXL20</t>
  </si>
  <si>
    <t xml:space="preserve">NM_001035096</t>
  </si>
  <si>
    <t xml:space="preserve">A_73_100668</t>
  </si>
  <si>
    <t xml:space="preserve">Bos taurus similar to Homo sapiens F-box and leucine-rich repeat protein 20 (FBXL20)</t>
  </si>
  <si>
    <t xml:space="preserve">BM366469</t>
  </si>
  <si>
    <t xml:space="preserve">A_73_100738</t>
  </si>
  <si>
    <t xml:space="preserve">AGP</t>
  </si>
  <si>
    <t xml:space="preserve">NM_001040502</t>
  </si>
  <si>
    <t xml:space="preserve">A_73_100832</t>
  </si>
  <si>
    <t xml:space="preserve">Bos taurus alpha-1 acid glycoprotein (AGP)</t>
  </si>
  <si>
    <t xml:space="preserve">CB535812</t>
  </si>
  <si>
    <t xml:space="preserve">A_73_101457</t>
  </si>
  <si>
    <t xml:space="preserve">Unidentified transcripts on BTA18 position 51375637-51375176</t>
  </si>
  <si>
    <t xml:space="preserve">EE914522</t>
  </si>
  <si>
    <t xml:space="preserve">A_73_101847</t>
  </si>
  <si>
    <t xml:space="preserve">CA4</t>
  </si>
  <si>
    <t xml:space="preserve">NM_173897</t>
  </si>
  <si>
    <t xml:space="preserve">A_73_101999</t>
  </si>
  <si>
    <t xml:space="preserve">Bos taurus carbonic anhydrase IV (CA4)</t>
  </si>
  <si>
    <t xml:space="preserve">FBXO32</t>
  </si>
  <si>
    <t xml:space="preserve">BF652982</t>
  </si>
  <si>
    <t xml:space="preserve">A_73_102972</t>
  </si>
  <si>
    <t xml:space="preserve">Bos taurus similar to Homo sapiens F-box protein 32 (FBXO32), transcript variant 1</t>
  </si>
  <si>
    <t xml:space="preserve">NLGN4Y</t>
  </si>
  <si>
    <t xml:space="preserve">XM_610350</t>
  </si>
  <si>
    <t xml:space="preserve">A_73_103206</t>
  </si>
  <si>
    <t xml:space="preserve">Bos taurus similar to Homo sapiens neuroligin 4, Y-linked (NLGN4Y)</t>
  </si>
  <si>
    <t xml:space="preserve">FNDC1</t>
  </si>
  <si>
    <t xml:space="preserve">XM_592756</t>
  </si>
  <si>
    <t xml:space="preserve">A_73_106223</t>
  </si>
  <si>
    <t xml:space="preserve">Bos taurus similar to Homo sapiens fibronectin type III domain containing 1 (FNDC1)</t>
  </si>
  <si>
    <t xml:space="preserve">CB459994</t>
  </si>
  <si>
    <t xml:space="preserve">A_73_106643</t>
  </si>
  <si>
    <t xml:space="preserve">Unidentified transcripts on BTA1 position 29799722-29800627</t>
  </si>
  <si>
    <t xml:space="preserve">GLCCI1</t>
  </si>
  <si>
    <t xml:space="preserve">XM_614289</t>
  </si>
  <si>
    <t xml:space="preserve">A_73_107122</t>
  </si>
  <si>
    <t xml:space="preserve">Bos taurus similar to Homo sapiens glucocorticoid induced transcript 1 (GLCCI1)</t>
  </si>
  <si>
    <t xml:space="preserve">C9orf98</t>
  </si>
  <si>
    <t xml:space="preserve">XM_868577</t>
  </si>
  <si>
    <t xml:space="preserve">A_73_107573</t>
  </si>
  <si>
    <t xml:space="preserve">Bos taurus similar to Homo sapiens chromosome 9 open reading frame 98 (C9orf98)</t>
  </si>
  <si>
    <t xml:space="preserve">RNF38</t>
  </si>
  <si>
    <t xml:space="preserve">CB449490</t>
  </si>
  <si>
    <t xml:space="preserve">A_73_107933</t>
  </si>
  <si>
    <t xml:space="preserve">Bos taurus similar to Homo sapiens ring finger protein 38 (RNF38), transcript variant 1</t>
  </si>
  <si>
    <t xml:space="preserve">WASF3</t>
  </si>
  <si>
    <t xml:space="preserve">BE722947</t>
  </si>
  <si>
    <t xml:space="preserve">A_73_109305</t>
  </si>
  <si>
    <t xml:space="preserve">Bos taurus similar to Homo sapiens WAS protein family, member 3 (WASF3)</t>
  </si>
  <si>
    <t xml:space="preserve">SP5</t>
  </si>
  <si>
    <t xml:space="preserve">XM_589987</t>
  </si>
  <si>
    <t xml:space="preserve">A_73_109547</t>
  </si>
  <si>
    <t xml:space="preserve">Bos taurus similar to Homo sapiens Sp5 transcription factor (SP5)</t>
  </si>
  <si>
    <t xml:space="preserve">CINP</t>
  </si>
  <si>
    <t xml:space="preserve">XM_865098</t>
  </si>
  <si>
    <t xml:space="preserve">A_73_109636</t>
  </si>
  <si>
    <t xml:space="preserve">Bos taurus similar to Homo sapiens cyclin-dependent kinase 2-interacting protein (CINP)</t>
  </si>
  <si>
    <t xml:space="preserve">AV607721</t>
  </si>
  <si>
    <t xml:space="preserve">A_73_109871</t>
  </si>
  <si>
    <t xml:space="preserve">Unidentified transcripts on BTA7 position 2847640-2848323</t>
  </si>
  <si>
    <t xml:space="preserve">MPHOSPH1</t>
  </si>
  <si>
    <t xml:space="preserve">XM_868215</t>
  </si>
  <si>
    <t xml:space="preserve">A_73_111747</t>
  </si>
  <si>
    <t xml:space="preserve">Bos taurus similar to Homo sapiens M-phase phosphoprotein 1 (MPHOSPH1)</t>
  </si>
  <si>
    <t xml:space="preserve">BM087770</t>
  </si>
  <si>
    <t xml:space="preserve">A_73_112134</t>
  </si>
  <si>
    <t xml:space="preserve">Unidentified transcripts on BTA10 position 16405353-16406182</t>
  </si>
  <si>
    <t xml:space="preserve">AU232588</t>
  </si>
  <si>
    <t xml:space="preserve">A_73_112405</t>
  </si>
  <si>
    <t xml:space="preserve">Unidentified transcripts on BTA4 position 51600591-51601933</t>
  </si>
  <si>
    <t xml:space="preserve">BI536447</t>
  </si>
  <si>
    <t xml:space="preserve">A_73_112637</t>
  </si>
  <si>
    <t xml:space="preserve">CB532822</t>
  </si>
  <si>
    <t xml:space="preserve">A_73_112796</t>
  </si>
  <si>
    <t xml:space="preserve">Unidentified transcripts on BTA3 position 39305346-39304617</t>
  </si>
  <si>
    <t xml:space="preserve">CHES1</t>
  </si>
  <si>
    <t xml:space="preserve">BE663802</t>
  </si>
  <si>
    <t xml:space="preserve">A_73_112986</t>
  </si>
  <si>
    <t xml:space="preserve">Bos taurus similar to Homo sapiens checkpoint suppressor 1 (CHES1)</t>
  </si>
  <si>
    <t xml:space="preserve">BE752935</t>
  </si>
  <si>
    <t xml:space="preserve">A_73_113086</t>
  </si>
  <si>
    <t xml:space="preserve">Unidentified transcripts on BTA28 position 565784-566518</t>
  </si>
  <si>
    <t xml:space="preserve">CELSR2</t>
  </si>
  <si>
    <t xml:space="preserve">XM_618390</t>
  </si>
  <si>
    <t xml:space="preserve">A_73_113191</t>
  </si>
  <si>
    <t xml:space="preserve">Bos taurus similar to Homo sapiens cadherin, EGF LAG seven-pass G-type receptor 2 (flamingo homolog, Drosophila) (CELSR2)</t>
  </si>
  <si>
    <t xml:space="preserve">XM_581758</t>
  </si>
  <si>
    <t xml:space="preserve">A_73_113590</t>
  </si>
  <si>
    <t xml:space="preserve">RASL11A</t>
  </si>
  <si>
    <t xml:space="preserve">XM_582023</t>
  </si>
  <si>
    <t xml:space="preserve">A_73_113803</t>
  </si>
  <si>
    <t xml:space="preserve">Bos taurus similar to Homo sapiens RAS-like, family 11, member A (RASL11A)</t>
  </si>
  <si>
    <t xml:space="preserve">KIAA0841</t>
  </si>
  <si>
    <t xml:space="preserve">XM_587828</t>
  </si>
  <si>
    <t xml:space="preserve">A_73_114166</t>
  </si>
  <si>
    <t xml:space="preserve">Bos taurus similar to PREDICTED: Homo sapiens KIAA0841, transcript variant 1 (KIAA0841)</t>
  </si>
  <si>
    <t xml:space="preserve">RAP1GAP</t>
  </si>
  <si>
    <t xml:space="preserve">XM_612035</t>
  </si>
  <si>
    <t xml:space="preserve">A_73_114401</t>
  </si>
  <si>
    <t xml:space="preserve">Bos taurus similar to Homo sapiens RAP1 GTPase activating protein (RAP1GAP)</t>
  </si>
  <si>
    <t xml:space="preserve">NMNAT2</t>
  </si>
  <si>
    <t xml:space="preserve">CB461789</t>
  </si>
  <si>
    <t xml:space="preserve">A_73_114411</t>
  </si>
  <si>
    <t xml:space="preserve">Bos taurus similar to Homo sapiens nicotinamide nucleotide adenylyltransferase 2 (NMNAT2), transcript variant 1</t>
  </si>
  <si>
    <t xml:space="preserve">EE913246</t>
  </si>
  <si>
    <t xml:space="preserve">A_73_114826</t>
  </si>
  <si>
    <t xml:space="preserve">SRG</t>
  </si>
  <si>
    <t xml:space="preserve">BF603684</t>
  </si>
  <si>
    <t xml:space="preserve">A_73_115138</t>
  </si>
  <si>
    <t xml:space="preserve">Bos taurus similar to Homo sapiens survival-related gene (SRG)</t>
  </si>
  <si>
    <t xml:space="preserve">CB224090</t>
  </si>
  <si>
    <t xml:space="preserve">A_73_115504</t>
  </si>
  <si>
    <t xml:space="preserve">GRB7</t>
  </si>
  <si>
    <t xml:space="preserve">XM_585683</t>
  </si>
  <si>
    <t xml:space="preserve">A_73_116918</t>
  </si>
  <si>
    <t xml:space="preserve">Bos taurus similar to Homo sapiens growth factor receptor-bound protein 7 (GRB7), transcript variant 1</t>
  </si>
  <si>
    <t xml:space="preserve">CB433408</t>
  </si>
  <si>
    <t xml:space="preserve">A_73_117316</t>
  </si>
  <si>
    <t xml:space="preserve">Unidentified transcripts on BTA8 position 48481488-48482460</t>
  </si>
  <si>
    <t xml:space="preserve">ASMT</t>
  </si>
  <si>
    <t xml:space="preserve">NM_177493</t>
  </si>
  <si>
    <t xml:space="preserve">A_73_117969</t>
  </si>
  <si>
    <t xml:space="preserve">Bos taurus acetylserotonin O-methyltransferase (ASMT)</t>
  </si>
  <si>
    <t xml:space="preserve">JUB</t>
  </si>
  <si>
    <t xml:space="preserve">XM_598167</t>
  </si>
  <si>
    <t xml:space="preserve">A_73_119566</t>
  </si>
  <si>
    <t xml:space="preserve">Bos taurus similar to Homo sapiens jub, ajuba homolog (Xenopus laevis) (JUB), transcript variant 1</t>
  </si>
  <si>
    <t xml:space="preserve">GPR1</t>
  </si>
  <si>
    <t xml:space="preserve">XM_586728</t>
  </si>
  <si>
    <t xml:space="preserve">A_73_120408</t>
  </si>
  <si>
    <t xml:space="preserve">Bos taurus similar to Homo sapiens G protein-coupled receptor 1 (GPR1)</t>
  </si>
  <si>
    <t xml:space="preserve">Genes up-regulated in PO treated animals compared versus control group 3 (CTR3) </t>
  </si>
  <si>
    <t xml:space="preserve">KCNK12</t>
  </si>
  <si>
    <t xml:space="preserve">XM_600204</t>
  </si>
  <si>
    <t xml:space="preserve">A_73_100946</t>
  </si>
  <si>
    <t xml:space="preserve">Bos taurus similar to Homo sapiens potassium channel, subfamily K, member 12 (KCNK12)</t>
  </si>
  <si>
    <t xml:space="preserve">SELPLG</t>
  </si>
  <si>
    <t xml:space="preserve">NM_001037628</t>
  </si>
  <si>
    <t xml:space="preserve">A_73_101287</t>
  </si>
  <si>
    <t xml:space="preserve">Bos taurus similar to Homo sapiens selectin P ligand (SELPLG)</t>
  </si>
  <si>
    <t xml:space="preserve">ZNF24</t>
  </si>
  <si>
    <t xml:space="preserve">XM_864693</t>
  </si>
  <si>
    <t xml:space="preserve">A_73_102454</t>
  </si>
  <si>
    <t xml:space="preserve">Bos taurus similar to Homo sapiens zinc finger protein 24 (ZNF24)</t>
  </si>
  <si>
    <t xml:space="preserve">SEPT5</t>
  </si>
  <si>
    <t xml:space="preserve">XM_867207</t>
  </si>
  <si>
    <t xml:space="preserve">A_73_102736</t>
  </si>
  <si>
    <t xml:space="preserve">Bos taurus similar to Homo sapiens septin 5 (SEPT5)</t>
  </si>
  <si>
    <t xml:space="preserve">DPP4</t>
  </si>
  <si>
    <t xml:space="preserve">NM_174039</t>
  </si>
  <si>
    <t xml:space="preserve">A_73_104913</t>
  </si>
  <si>
    <t xml:space="preserve">Bos taurus dipeptidylpeptidase IV (CD26, adenosine deaminase complexing protein 2) (DPP4)</t>
  </si>
  <si>
    <t xml:space="preserve">HERC5</t>
  </si>
  <si>
    <t xml:space="preserve">XM_605913</t>
  </si>
  <si>
    <t xml:space="preserve">A_73_107129</t>
  </si>
  <si>
    <t xml:space="preserve">Bos taurus similar to Homo sapiens hect domain and RLD 5 (HERC5)</t>
  </si>
  <si>
    <t xml:space="preserve">PSMB8</t>
  </si>
  <si>
    <t xml:space="preserve">NM_001040480</t>
  </si>
  <si>
    <t xml:space="preserve">A_73_107343</t>
  </si>
  <si>
    <t xml:space="preserve">Bos taurus similar to Homo sapiens proteasome (prosome, macropain) subunit, beta type, 8 (large multifunctional peptidase 7) (PSMB8), transcript variant 1</t>
  </si>
  <si>
    <t xml:space="preserve">C17orf27</t>
  </si>
  <si>
    <t xml:space="preserve">XM_586217</t>
  </si>
  <si>
    <t xml:space="preserve">A_73_109734</t>
  </si>
  <si>
    <t xml:space="preserve">Bos taurus similar to Homo sapiens chromosome 17 open reading frame 27 (C17orf27)</t>
  </si>
  <si>
    <t xml:space="preserve">KSR1</t>
  </si>
  <si>
    <t xml:space="preserve">BE685481</t>
  </si>
  <si>
    <t xml:space="preserve">A_73_111439</t>
  </si>
  <si>
    <t xml:space="preserve">Bos taurus similar to Homo sapiens kinase suppressor of ras 1 (KSR1)</t>
  </si>
  <si>
    <t xml:space="preserve">BI976038</t>
  </si>
  <si>
    <t xml:space="preserve">A_73_111858</t>
  </si>
  <si>
    <t xml:space="preserve">Unidentified transcripts on BTA12 position 15605451-15606037</t>
  </si>
  <si>
    <t xml:space="preserve">PLD4</t>
  </si>
  <si>
    <t xml:space="preserve">AW657282</t>
  </si>
  <si>
    <t xml:space="preserve">A_73_114400</t>
  </si>
  <si>
    <t xml:space="preserve">Bos taurus similar to Homo sapiens phospholipase D family, member 4 (PLD4)</t>
  </si>
  <si>
    <t xml:space="preserve">FKHL18</t>
  </si>
  <si>
    <t xml:space="preserve">XM_591787</t>
  </si>
  <si>
    <t xml:space="preserve">A_73_116221</t>
  </si>
  <si>
    <t xml:space="preserve">Bos taurus similar to Homo sapiens forkhead-like 18 (Drosophila) (FKHL18)</t>
  </si>
  <si>
    <t xml:space="preserve">PLA2G2D1</t>
  </si>
  <si>
    <t xml:space="preserve">NM_001009572</t>
  </si>
  <si>
    <t xml:space="preserve">A_73_116250</t>
  </si>
  <si>
    <t xml:space="preserve">Bos taurus calcium-dependent phospholipase A2 PLA2G2D1 (PLA2G2D1)</t>
  </si>
  <si>
    <t xml:space="preserve">FGF1</t>
  </si>
  <si>
    <t xml:space="preserve">NM_174055</t>
  </si>
  <si>
    <t xml:space="preserve">A_73_118975</t>
  </si>
  <si>
    <t xml:space="preserve">Bos taurus fibroblast growth factor, acidic (FGF1)</t>
  </si>
  <si>
    <t xml:space="preserve">ADRB3</t>
  </si>
  <si>
    <t xml:space="preserve">NM_174232</t>
  </si>
  <si>
    <t xml:space="preserve">A_73_121299</t>
  </si>
  <si>
    <t xml:space="preserve">Bos taurus adrenergic, beta 3, receptor (ADRB3)</t>
  </si>
  <si>
    <t xml:space="preserve">Genes down-regulated in PO treated animals compared versus control group 3 (CTR3) </t>
  </si>
  <si>
    <t xml:space="preserve">SORT1</t>
  </si>
  <si>
    <t xml:space="preserve">XM_588956</t>
  </si>
  <si>
    <t xml:space="preserve">A_73_100002</t>
  </si>
  <si>
    <t xml:space="preserve">Bos taurus similar to Homo sapiens sortilin 1 (SORT1)</t>
  </si>
  <si>
    <t xml:space="preserve">ANXA13</t>
  </si>
  <si>
    <t xml:space="preserve">XM_865906</t>
  </si>
  <si>
    <t xml:space="preserve">A_73_100212</t>
  </si>
  <si>
    <t xml:space="preserve">Bos taurus similar to Homo sapiens annexin A13 (ANXA13), transcript variant 1</t>
  </si>
  <si>
    <t xml:space="preserve">CXorf45</t>
  </si>
  <si>
    <t xml:space="preserve">XM_593272</t>
  </si>
  <si>
    <t xml:space="preserve">A_73_101204</t>
  </si>
  <si>
    <t xml:space="preserve">Bos taurus similar to Homo sapiens chromosome X open reading frame 45 (CXorf45)</t>
  </si>
  <si>
    <t xml:space="preserve">CHPT1</t>
  </si>
  <si>
    <t xml:space="preserve">NM_001040588</t>
  </si>
  <si>
    <t xml:space="preserve">A_73_101995</t>
  </si>
  <si>
    <t xml:space="preserve">Bos taurus similar to Homo sapiens choline phosphotransferase 1 (CHPT1)</t>
  </si>
  <si>
    <t xml:space="preserve">EFHB</t>
  </si>
  <si>
    <t xml:space="preserve">XM_609023</t>
  </si>
  <si>
    <t xml:space="preserve">A_73_102939</t>
  </si>
  <si>
    <t xml:space="preserve">Bos taurus similar to Homo sapiens EF-hand domain family, member B (EFHB)</t>
  </si>
  <si>
    <t xml:space="preserve">LTB4DH</t>
  </si>
  <si>
    <t xml:space="preserve">NM_001035281</t>
  </si>
  <si>
    <t xml:space="preserve">A_73_104991</t>
  </si>
  <si>
    <t xml:space="preserve">Bos taurus similar to Homo sapiens leukotriene B4 12-hydroxydehydrogenase (LTB4DH)</t>
  </si>
  <si>
    <t xml:space="preserve">CB168123</t>
  </si>
  <si>
    <t xml:space="preserve">A_73_105333</t>
  </si>
  <si>
    <t xml:space="preserve">Unidentified transcripts on BTA23 position 19054714-19055339</t>
  </si>
  <si>
    <t xml:space="preserve">LOC441282</t>
  </si>
  <si>
    <t xml:space="preserve">XM_603541</t>
  </si>
  <si>
    <t xml:space="preserve">A_73_106494</t>
  </si>
  <si>
    <t xml:space="preserve">Bos taurus similar to PREDICTED: Homo sapiens similar to aldo-keto reductase family 1, member B10, transcript variant 1 (LOC441282)</t>
  </si>
  <si>
    <t xml:space="preserve">CYP1A1</t>
  </si>
  <si>
    <t xml:space="preserve">XM_588298</t>
  </si>
  <si>
    <t xml:space="preserve">A_73_107233</t>
  </si>
  <si>
    <t xml:space="preserve">Bos taurus similar to Homo sapiens cytochrome P450, family 1, subfamily A, polypeptide 1 (CYP1A1)</t>
  </si>
  <si>
    <t xml:space="preserve">CB429930</t>
  </si>
  <si>
    <t xml:space="preserve">A_73_107323</t>
  </si>
  <si>
    <t xml:space="preserve">TMEM135</t>
  </si>
  <si>
    <t xml:space="preserve">NM_001035348</t>
  </si>
  <si>
    <t xml:space="preserve">A_73_108047</t>
  </si>
  <si>
    <t xml:space="preserve">Bos taurus similar to Homo sapiens transmembrane protein 135 (TMEM135)</t>
  </si>
  <si>
    <t xml:space="preserve">SNPH</t>
  </si>
  <si>
    <t xml:space="preserve">XM_870056</t>
  </si>
  <si>
    <t xml:space="preserve">A_73_108323</t>
  </si>
  <si>
    <t xml:space="preserve">Bos taurus similar to Homo sapiens syntaphilin (SNPH)</t>
  </si>
  <si>
    <t xml:space="preserve">ASPH</t>
  </si>
  <si>
    <t xml:space="preserve">XM_584444</t>
  </si>
  <si>
    <t xml:space="preserve">A_73_109524</t>
  </si>
  <si>
    <t xml:space="preserve">Bos taurus similar to Homo sapiens aspartate beta-hydroxylase (ASPH), transcript variant 3</t>
  </si>
  <si>
    <t xml:space="preserve">EE930778</t>
  </si>
  <si>
    <t xml:space="preserve">A_73_109970</t>
  </si>
  <si>
    <t xml:space="preserve">Unidentified transcripts on BTA7 position 51273243-51272545</t>
  </si>
  <si>
    <t xml:space="preserve">AW483508</t>
  </si>
  <si>
    <t xml:space="preserve">A_73_110375</t>
  </si>
  <si>
    <t xml:space="preserve">Unidentified transcripts on BTA1 position 68825246-68825755</t>
  </si>
  <si>
    <t xml:space="preserve">BE683658</t>
  </si>
  <si>
    <t xml:space="preserve">A_73_112417</t>
  </si>
  <si>
    <t xml:space="preserve">Unidentified transcripts on BTA10 position 2108924-2107639</t>
  </si>
  <si>
    <t xml:space="preserve">HACL1</t>
  </si>
  <si>
    <t xml:space="preserve">XM_590233</t>
  </si>
  <si>
    <t xml:space="preserve">A_73_113539</t>
  </si>
  <si>
    <t xml:space="preserve">Bos taurus similar to Homo sapiens 2-hydroxyacyl-CoA lyase 1 (HACL1)</t>
  </si>
  <si>
    <t xml:space="preserve">CB460195</t>
  </si>
  <si>
    <t xml:space="preserve">A_73_115237</t>
  </si>
  <si>
    <t xml:space="preserve">Unidentified transcripts on BTA2 position 62090110-62091506</t>
  </si>
  <si>
    <t xml:space="preserve">FBXO44</t>
  </si>
  <si>
    <t xml:space="preserve">XM_582329</t>
  </si>
  <si>
    <t xml:space="preserve">A_73_115369</t>
  </si>
  <si>
    <t xml:space="preserve">Bos taurus similar to Homo sapiens F-box protein 44 (FBXO44), transcript variant 1</t>
  </si>
  <si>
    <t xml:space="preserve">BG467305</t>
  </si>
  <si>
    <t xml:space="preserve">A_73_116202</t>
  </si>
  <si>
    <t xml:space="preserve">Unidentified transcripts on BTA3 position 14784545-14785456</t>
  </si>
  <si>
    <t xml:space="preserve">ODZ4</t>
  </si>
  <si>
    <t xml:space="preserve">XM_586751</t>
  </si>
  <si>
    <t xml:space="preserve">A_73_119295</t>
  </si>
  <si>
    <t xml:space="preserve">Bos taurus similar to PREDICTED: Homo sapiens odz, odd Oz/ten-m homolog 4 (Drosophila) (ODZ4)</t>
  </si>
  <si>
    <t xml:space="preserve">LOC506093</t>
  </si>
  <si>
    <t xml:space="preserve">XM_582488</t>
  </si>
  <si>
    <t xml:space="preserve">A_73_120984</t>
  </si>
  <si>
    <t xml:space="preserve">PREDICTED: Bos taurus similar to glutathione S-transferase, theta 3 (LOC506093)</t>
  </si>
  <si>
    <t xml:space="preserve">EE898361</t>
  </si>
  <si>
    <t xml:space="preserve">A_73_121153</t>
  </si>
  <si>
    <t xml:space="preserve">Unidentified transcripts on BTA5 position 52999741-5300017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@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sz val="11"/>
      <color rgb="FF008000"/>
      <name val="Calibri"/>
      <family val="2"/>
    </font>
    <font>
      <sz val="11"/>
      <color rgb="FF333399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sz val="11"/>
      <color rgb="FFFF0000"/>
      <name val="Calibri"/>
      <family val="2"/>
    </font>
    <font>
      <b val="true"/>
      <i val="true"/>
      <sz val="11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20" borderId="1" applyFont="true" applyBorder="true" applyAlignment="false" applyProtection="false"/>
    <xf numFmtId="164" fontId="6" fillId="21" borderId="2" applyFont="true" applyBorder="true" applyAlignment="false" applyProtection="false"/>
    <xf numFmtId="164" fontId="7" fillId="0" borderId="3" applyFont="true" applyBorder="true" applyAlignment="false" applyProtection="false"/>
    <xf numFmtId="164" fontId="8" fillId="4" borderId="0" applyFont="true" applyBorder="false" applyAlignment="false" applyProtection="false"/>
    <xf numFmtId="164" fontId="9" fillId="7" borderId="1" applyFont="true" applyBorder="true" applyAlignment="false" applyProtection="false"/>
    <xf numFmtId="164" fontId="10" fillId="0" borderId="4" applyFont="true" applyBorder="true" applyAlignment="false" applyProtection="false"/>
    <xf numFmtId="164" fontId="11" fillId="0" borderId="5" applyFont="true" applyBorder="true" applyAlignment="false" applyProtection="false"/>
    <xf numFmtId="164" fontId="12" fillId="0" borderId="6" applyFont="true" applyBorder="true" applyAlignment="false" applyProtection="false"/>
    <xf numFmtId="164" fontId="12" fillId="0" borderId="0" applyFont="true" applyBorder="false" applyAlignment="false" applyProtection="false"/>
    <xf numFmtId="164" fontId="13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4" fillId="3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8" applyFont="true" applyBorder="true" applyAlignment="false" applyProtection="false"/>
    <xf numFmtId="164" fontId="17" fillId="20" borderId="9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erekening" xfId="44"/>
    <cellStyle name="Controlecel" xfId="45"/>
    <cellStyle name="Gekoppelde cel" xfId="46"/>
    <cellStyle name="Goed" xfId="47"/>
    <cellStyle name="Invoer" xfId="48"/>
    <cellStyle name="Kop 1" xfId="49"/>
    <cellStyle name="Kop 2" xfId="50"/>
    <cellStyle name="Kop 3" xfId="51"/>
    <cellStyle name="Kop 4" xfId="52"/>
    <cellStyle name="Neutraal" xfId="53"/>
    <cellStyle name="Notitie" xfId="54"/>
    <cellStyle name="Ongeldig" xfId="55"/>
    <cellStyle name="Titel" xfId="56"/>
    <cellStyle name="Totaal" xfId="57"/>
    <cellStyle name="Uitvoer" xfId="58"/>
    <cellStyle name="Verklarende tekst" xfId="59"/>
    <cellStyle name="Waarschuwingsteks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4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13"/>
    <col collapsed="false" customWidth="true" hidden="false" outlineLevel="0" max="2" min="2" style="0" width="18.28"/>
    <col collapsed="false" customWidth="true" hidden="false" outlineLevel="0" max="3" min="3" style="0" width="12.28"/>
    <col collapsed="false" customWidth="true" hidden="false" outlineLevel="0" max="4" min="4" style="0" width="127.99"/>
    <col collapsed="false" customWidth="true" hidden="false" outlineLevel="0" max="6" min="5" style="0" width="13.85"/>
    <col collapsed="false" customWidth="true" hidden="false" outlineLevel="0" max="8" min="7" style="0" width="12.7"/>
    <col collapsed="false" customWidth="true" hidden="false" outlineLevel="0" max="12" min="12" style="0" width="9.99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/>
    </row>
    <row r="3" customFormat="false" ht="1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3" t="s">
        <v>9</v>
      </c>
    </row>
    <row r="4" customFormat="false" ht="15" hidden="false" customHeight="false" outlineLevel="0" collapsed="false">
      <c r="A4" s="0" t="s">
        <v>10</v>
      </c>
      <c r="B4" s="0" t="s">
        <v>11</v>
      </c>
      <c r="C4" s="0" t="s">
        <v>12</v>
      </c>
      <c r="D4" s="0" t="s">
        <v>13</v>
      </c>
      <c r="E4" s="4" t="n">
        <v>2.69212878853309</v>
      </c>
      <c r="F4" s="4" t="n">
        <v>3.09047892866203</v>
      </c>
      <c r="G4" s="4" t="n">
        <v>2.10160484066129</v>
      </c>
      <c r="H4" s="4" t="n">
        <v>2.6280708526188</v>
      </c>
      <c r="I4" s="5" t="n">
        <v>0.012536</v>
      </c>
      <c r="L4" s="4"/>
      <c r="M4" s="4"/>
      <c r="N4" s="4"/>
    </row>
    <row r="5" customFormat="false" ht="15" hidden="false" customHeight="false" outlineLevel="0" collapsed="false">
      <c r="E5" s="4" t="n">
        <v>2.57275689948683</v>
      </c>
      <c r="F5" s="4" t="n">
        <v>3.05479410091058</v>
      </c>
      <c r="G5" s="4" t="n">
        <v>2.02971496556161</v>
      </c>
      <c r="H5" s="4" t="n">
        <v>2.55242198865301</v>
      </c>
      <c r="I5" s="5" t="n">
        <v>0.012058</v>
      </c>
      <c r="L5" s="4"/>
      <c r="M5" s="4"/>
      <c r="N5" s="4"/>
    </row>
    <row r="6" customFormat="false" ht="15" hidden="false" customHeight="false" outlineLevel="0" collapsed="false">
      <c r="A6" s="0" t="s">
        <v>14</v>
      </c>
      <c r="B6" s="0" t="s">
        <v>15</v>
      </c>
      <c r="C6" s="0" t="s">
        <v>16</v>
      </c>
      <c r="D6" s="0" t="s">
        <v>17</v>
      </c>
      <c r="E6" s="4" t="n">
        <v>2.5803358530917</v>
      </c>
      <c r="F6" s="4" t="n">
        <v>2.15873006804199</v>
      </c>
      <c r="G6" s="4" t="n">
        <v>1.8603278033547</v>
      </c>
      <c r="H6" s="4" t="n">
        <v>2.1997979081628</v>
      </c>
      <c r="I6" s="5" t="n">
        <v>0.000614</v>
      </c>
      <c r="L6" s="4"/>
      <c r="M6" s="4"/>
      <c r="N6" s="4"/>
    </row>
    <row r="7" customFormat="false" ht="15" hidden="false" customHeight="false" outlineLevel="0" collapsed="false">
      <c r="E7" s="4" t="n">
        <v>2.51374645653241</v>
      </c>
      <c r="F7" s="4" t="n">
        <v>2.12007329569347</v>
      </c>
      <c r="G7" s="4" t="n">
        <v>2.02359017949072</v>
      </c>
      <c r="H7" s="4" t="n">
        <v>2.21913664390553</v>
      </c>
      <c r="I7" s="5" t="n">
        <v>0.000917</v>
      </c>
      <c r="L7" s="4"/>
      <c r="M7" s="4"/>
      <c r="N7" s="4"/>
    </row>
    <row r="8" customFormat="false" ht="15" hidden="false" customHeight="false" outlineLevel="0" collapsed="false">
      <c r="A8" s="0" t="s">
        <v>18</v>
      </c>
      <c r="B8" s="0" t="s">
        <v>19</v>
      </c>
      <c r="C8" s="0" t="s">
        <v>20</v>
      </c>
      <c r="D8" s="0" t="s">
        <v>21</v>
      </c>
      <c r="E8" s="4" t="n">
        <v>2.00303789343219</v>
      </c>
      <c r="F8" s="4" t="n">
        <v>1.95213890818769</v>
      </c>
      <c r="G8" s="4" t="n">
        <v>4.33163810207094</v>
      </c>
      <c r="H8" s="4" t="n">
        <v>2.76227163456361</v>
      </c>
      <c r="I8" s="5" t="n">
        <v>0.018014</v>
      </c>
      <c r="L8" s="4"/>
      <c r="M8" s="4"/>
      <c r="N8" s="4"/>
    </row>
    <row r="9" customFormat="false" ht="15" hidden="false" customHeight="false" outlineLevel="0" collapsed="false">
      <c r="E9" s="4" t="n">
        <v>2.00339335538636</v>
      </c>
      <c r="F9" s="4" t="n">
        <v>1.98792277608884</v>
      </c>
      <c r="G9" s="4" t="n">
        <v>4.72330177851566</v>
      </c>
      <c r="H9" s="4" t="n">
        <v>2.90487263666362</v>
      </c>
      <c r="I9" s="5" t="n">
        <v>0.014493</v>
      </c>
      <c r="L9" s="4"/>
      <c r="M9" s="4"/>
      <c r="N9" s="4"/>
    </row>
    <row r="10" customFormat="false" ht="15" hidden="false" customHeight="false" outlineLevel="0" collapsed="false">
      <c r="A10" s="0" t="s">
        <v>22</v>
      </c>
      <c r="B10" s="0" t="s">
        <v>23</v>
      </c>
      <c r="C10" s="0" t="s">
        <v>24</v>
      </c>
      <c r="D10" s="0" t="s">
        <v>25</v>
      </c>
      <c r="E10" s="4" t="n">
        <v>2.01099072617828</v>
      </c>
      <c r="F10" s="4" t="n">
        <v>1.60609856048521</v>
      </c>
      <c r="G10" s="4" t="n">
        <v>2.83246558782823</v>
      </c>
      <c r="H10" s="4" t="n">
        <v>2.14985162483057</v>
      </c>
      <c r="I10" s="5" t="n">
        <v>0.01678</v>
      </c>
      <c r="L10" s="4"/>
      <c r="M10" s="4"/>
      <c r="N10" s="4"/>
    </row>
    <row r="11" customFormat="false" ht="15" hidden="false" customHeight="false" outlineLevel="0" collapsed="false">
      <c r="E11" s="4" t="n">
        <v>1.9469498378987</v>
      </c>
      <c r="F11" s="4" t="n">
        <v>1.64558062664654</v>
      </c>
      <c r="G11" s="4" t="n">
        <v>2.77204507037573</v>
      </c>
      <c r="H11" s="4" t="n">
        <v>2.12152517830699</v>
      </c>
      <c r="I11" s="5" t="n">
        <v>0.01521</v>
      </c>
      <c r="L11" s="4"/>
      <c r="M11" s="4"/>
      <c r="N11" s="4"/>
    </row>
    <row r="12" customFormat="false" ht="15" hidden="false" customHeight="false" outlineLevel="0" collapsed="false">
      <c r="A12" s="0" t="s">
        <v>26</v>
      </c>
      <c r="B12" s="0" t="s">
        <v>27</v>
      </c>
      <c r="C12" s="0" t="s">
        <v>28</v>
      </c>
      <c r="D12" s="0" t="s">
        <v>29</v>
      </c>
      <c r="E12" s="4" t="n">
        <v>1.55655702194553</v>
      </c>
      <c r="F12" s="4" t="n">
        <v>1.57692104615969</v>
      </c>
      <c r="G12" s="4" t="n">
        <v>2.11250598475254</v>
      </c>
      <c r="H12" s="4" t="n">
        <v>1.74866135095259</v>
      </c>
      <c r="I12" s="5" t="n">
        <v>0.026011</v>
      </c>
      <c r="L12" s="4"/>
      <c r="M12" s="4"/>
      <c r="N12" s="4"/>
    </row>
    <row r="13" customFormat="false" ht="15" hidden="false" customHeight="false" outlineLevel="0" collapsed="false">
      <c r="A13" s="0" t="s">
        <v>30</v>
      </c>
      <c r="B13" s="0" t="s">
        <v>31</v>
      </c>
      <c r="C13" s="0" t="s">
        <v>32</v>
      </c>
      <c r="D13" s="0" t="s">
        <v>33</v>
      </c>
      <c r="E13" s="4" t="n">
        <v>2.05726204743254</v>
      </c>
      <c r="F13" s="4" t="n">
        <v>1.65626161445527</v>
      </c>
      <c r="G13" s="4" t="n">
        <v>2.4517239880844</v>
      </c>
      <c r="H13" s="4" t="n">
        <v>2.05508254999074</v>
      </c>
      <c r="I13" s="5" t="n">
        <v>0.024122</v>
      </c>
      <c r="L13" s="4"/>
      <c r="M13" s="4"/>
      <c r="N13" s="4"/>
    </row>
    <row r="14" customFormat="false" ht="15" hidden="false" customHeight="false" outlineLevel="0" collapsed="false">
      <c r="E14" s="4" t="n">
        <v>2.25971571631972</v>
      </c>
      <c r="F14" s="4" t="n">
        <v>1.64240768797815</v>
      </c>
      <c r="G14" s="4" t="n">
        <v>2.43270652110166</v>
      </c>
      <c r="H14" s="4" t="n">
        <v>2.11160997513318</v>
      </c>
      <c r="I14" s="5" t="n">
        <v>0.024264</v>
      </c>
      <c r="L14" s="4"/>
      <c r="M14" s="4"/>
      <c r="N14" s="4"/>
    </row>
    <row r="15" customFormat="false" ht="15" hidden="false" customHeight="false" outlineLevel="0" collapsed="false">
      <c r="A15" s="0" t="s">
        <v>34</v>
      </c>
      <c r="B15" s="0" t="s">
        <v>35</v>
      </c>
      <c r="C15" s="0" t="s">
        <v>36</v>
      </c>
      <c r="D15" s="0" t="s">
        <v>37</v>
      </c>
      <c r="E15" s="4" t="n">
        <v>2.39107199712908</v>
      </c>
      <c r="F15" s="4" t="n">
        <v>2.15149214253448</v>
      </c>
      <c r="G15" s="4" t="n">
        <v>2.00473642812724</v>
      </c>
      <c r="H15" s="4" t="n">
        <v>2.18243352259693</v>
      </c>
      <c r="I15" s="5" t="n">
        <v>0.000809</v>
      </c>
      <c r="L15" s="4"/>
      <c r="M15" s="4"/>
      <c r="N15" s="4"/>
    </row>
    <row r="16" customFormat="false" ht="15" hidden="false" customHeight="false" outlineLevel="0" collapsed="false">
      <c r="E16" s="4" t="n">
        <v>2.32786482466029</v>
      </c>
      <c r="F16" s="4" t="n">
        <v>2.16760861437145</v>
      </c>
      <c r="G16" s="4" t="n">
        <v>2.10667284057669</v>
      </c>
      <c r="H16" s="4" t="n">
        <v>2.20071542653615</v>
      </c>
      <c r="I16" s="5" t="n">
        <v>0.000876</v>
      </c>
      <c r="L16" s="4"/>
      <c r="M16" s="4"/>
      <c r="N16" s="4"/>
    </row>
    <row r="17" customFormat="false" ht="15" hidden="false" customHeight="false" outlineLevel="0" collapsed="false">
      <c r="A17" s="0" t="s">
        <v>38</v>
      </c>
      <c r="B17" s="0" t="s">
        <v>39</v>
      </c>
      <c r="C17" s="0" t="s">
        <v>40</v>
      </c>
      <c r="D17" s="0" t="s">
        <v>41</v>
      </c>
      <c r="E17" s="4" t="n">
        <v>2.48655170142331</v>
      </c>
      <c r="F17" s="4" t="n">
        <v>1.5742759281469</v>
      </c>
      <c r="G17" s="4" t="n">
        <v>1.9827742508232</v>
      </c>
      <c r="H17" s="4" t="n">
        <v>2.01453396013114</v>
      </c>
      <c r="I17" s="5" t="n">
        <v>0.005651</v>
      </c>
      <c r="L17" s="4"/>
      <c r="M17" s="4"/>
      <c r="N17" s="4"/>
    </row>
    <row r="18" customFormat="false" ht="15" hidden="false" customHeight="false" outlineLevel="0" collapsed="false">
      <c r="E18" s="4" t="n">
        <v>2.41545408418263</v>
      </c>
      <c r="F18" s="4" t="n">
        <v>1.57323090083832</v>
      </c>
      <c r="G18" s="4" t="n">
        <v>2.05882531735259</v>
      </c>
      <c r="H18" s="4" t="n">
        <v>2.01583676745784</v>
      </c>
      <c r="I18" s="5" t="n">
        <v>0.003404</v>
      </c>
      <c r="L18" s="4"/>
      <c r="M18" s="4"/>
      <c r="N18" s="4"/>
    </row>
    <row r="19" customFormat="false" ht="15" hidden="false" customHeight="false" outlineLevel="0" collapsed="false">
      <c r="A19" s="0" t="s">
        <v>42</v>
      </c>
      <c r="B19" s="0" t="s">
        <v>43</v>
      </c>
      <c r="C19" s="0" t="s">
        <v>44</v>
      </c>
      <c r="D19" s="0" t="s">
        <v>45</v>
      </c>
      <c r="E19" s="4" t="n">
        <v>1.97791069161216</v>
      </c>
      <c r="F19" s="4" t="n">
        <v>1.68224552771366</v>
      </c>
      <c r="G19" s="4" t="n">
        <v>1.767278350578</v>
      </c>
      <c r="H19" s="4" t="n">
        <v>1.80914485663461</v>
      </c>
      <c r="I19" s="5" t="n">
        <v>0.004391</v>
      </c>
      <c r="L19" s="4"/>
      <c r="M19" s="4"/>
      <c r="N19" s="4"/>
    </row>
    <row r="20" customFormat="false" ht="15" hidden="false" customHeight="false" outlineLevel="0" collapsed="false">
      <c r="E20" s="4" t="n">
        <v>1.98741753623082</v>
      </c>
      <c r="F20" s="4" t="n">
        <v>1.58844264653962</v>
      </c>
      <c r="G20" s="4" t="n">
        <v>1.65089229361608</v>
      </c>
      <c r="H20" s="4" t="n">
        <v>1.74225082546217</v>
      </c>
      <c r="I20" s="5" t="n">
        <v>0.007651</v>
      </c>
      <c r="L20" s="4"/>
      <c r="M20" s="4"/>
      <c r="N20" s="4"/>
    </row>
    <row r="21" customFormat="false" ht="15" hidden="false" customHeight="false" outlineLevel="0" collapsed="false">
      <c r="A21" s="0" t="s">
        <v>46</v>
      </c>
      <c r="B21" s="0" t="s">
        <v>47</v>
      </c>
      <c r="C21" s="0" t="s">
        <v>48</v>
      </c>
      <c r="D21" s="0" t="s">
        <v>49</v>
      </c>
      <c r="E21" s="4" t="n">
        <v>1.51672203791803</v>
      </c>
      <c r="F21" s="4" t="n">
        <v>1.62922935558814</v>
      </c>
      <c r="G21" s="4" t="n">
        <v>2.72027916607374</v>
      </c>
      <c r="H21" s="4" t="n">
        <v>1.95541018652664</v>
      </c>
      <c r="I21" s="5" t="n">
        <v>0.026418</v>
      </c>
      <c r="L21" s="4"/>
      <c r="M21" s="4"/>
      <c r="N21" s="4"/>
    </row>
    <row r="22" customFormat="false" ht="15" hidden="false" customHeight="false" outlineLevel="0" collapsed="false">
      <c r="E22" s="4" t="n">
        <v>1.56696411693969</v>
      </c>
      <c r="F22" s="4" t="n">
        <v>1.62598183807343</v>
      </c>
      <c r="G22" s="4" t="n">
        <v>2.78920339515433</v>
      </c>
      <c r="H22" s="4" t="n">
        <v>1.99404978338915</v>
      </c>
      <c r="I22" s="5" t="n">
        <v>0.022306</v>
      </c>
      <c r="L22" s="4"/>
      <c r="M22" s="4"/>
      <c r="N22" s="4"/>
    </row>
    <row r="23" customFormat="false" ht="15" hidden="false" customHeight="false" outlineLevel="0" collapsed="false">
      <c r="A23" s="0" t="s">
        <v>50</v>
      </c>
      <c r="B23" s="0" t="s">
        <v>51</v>
      </c>
      <c r="C23" s="0" t="s">
        <v>52</v>
      </c>
      <c r="D23" s="0" t="s">
        <v>53</v>
      </c>
      <c r="E23" s="4" t="n">
        <v>2.82485815788609</v>
      </c>
      <c r="F23" s="4" t="n">
        <v>2.2389905336763</v>
      </c>
      <c r="G23" s="4" t="n">
        <v>5.46847449023582</v>
      </c>
      <c r="H23" s="4" t="n">
        <v>3.51077439393274</v>
      </c>
      <c r="I23" s="5" t="n">
        <v>0.006084</v>
      </c>
      <c r="L23" s="4"/>
      <c r="M23" s="4"/>
      <c r="N23" s="4"/>
    </row>
    <row r="24" customFormat="false" ht="15" hidden="false" customHeight="false" outlineLevel="0" collapsed="false">
      <c r="E24" s="4" t="n">
        <v>2.72569447241787</v>
      </c>
      <c r="F24" s="4" t="n">
        <v>2.20468701011818</v>
      </c>
      <c r="G24" s="4" t="n">
        <v>5.40546173045315</v>
      </c>
      <c r="H24" s="4" t="n">
        <v>3.4452810709964</v>
      </c>
      <c r="I24" s="5" t="n">
        <v>0.007341</v>
      </c>
      <c r="L24" s="4"/>
      <c r="M24" s="4"/>
      <c r="N24" s="4"/>
    </row>
    <row r="25" customFormat="false" ht="15" hidden="false" customHeight="false" outlineLevel="0" collapsed="false">
      <c r="A25" s="0" t="s">
        <v>54</v>
      </c>
      <c r="B25" s="0" t="s">
        <v>55</v>
      </c>
      <c r="C25" s="0" t="s">
        <v>56</v>
      </c>
      <c r="D25" s="0" t="s">
        <v>57</v>
      </c>
      <c r="E25" s="4" t="n">
        <v>1.59199710709701</v>
      </c>
      <c r="F25" s="4" t="n">
        <v>1.5830235458977</v>
      </c>
      <c r="G25" s="4" t="n">
        <v>1.61372832093687</v>
      </c>
      <c r="H25" s="4" t="n">
        <v>1.59624965797719</v>
      </c>
      <c r="I25" s="5" t="n">
        <v>0.001033</v>
      </c>
      <c r="L25" s="4"/>
      <c r="M25" s="4"/>
      <c r="N25" s="4"/>
    </row>
    <row r="26" customFormat="false" ht="15" hidden="false" customHeight="false" outlineLevel="0" collapsed="false">
      <c r="A26" s="0" t="s">
        <v>58</v>
      </c>
      <c r="B26" s="0" t="s">
        <v>59</v>
      </c>
      <c r="C26" s="0" t="s">
        <v>60</v>
      </c>
      <c r="D26" s="0" t="s">
        <v>61</v>
      </c>
      <c r="E26" s="4" t="n">
        <v>1.54899064226662</v>
      </c>
      <c r="F26" s="4" t="n">
        <v>2.90466226956799</v>
      </c>
      <c r="G26" s="4" t="n">
        <v>2.16363093284496</v>
      </c>
      <c r="H26" s="4" t="n">
        <v>2.20576128155986</v>
      </c>
      <c r="I26" s="5" t="n">
        <v>0.034945</v>
      </c>
      <c r="L26" s="4"/>
      <c r="M26" s="4"/>
      <c r="N26" s="4"/>
    </row>
    <row r="27" customFormat="false" ht="15" hidden="false" customHeight="false" outlineLevel="0" collapsed="false">
      <c r="A27" s="0" t="s">
        <v>62</v>
      </c>
      <c r="B27" s="0" t="s">
        <v>63</v>
      </c>
      <c r="C27" s="0" t="s">
        <v>64</v>
      </c>
      <c r="D27" s="0" t="s">
        <v>65</v>
      </c>
      <c r="E27" s="4" t="n">
        <v>1.76818191969198</v>
      </c>
      <c r="F27" s="4" t="n">
        <v>1.52851712340284</v>
      </c>
      <c r="G27" s="4" t="n">
        <v>1.71734240578698</v>
      </c>
      <c r="H27" s="4" t="n">
        <v>1.67134714962727</v>
      </c>
      <c r="I27" s="5" t="n">
        <v>0.020968</v>
      </c>
      <c r="L27" s="4"/>
      <c r="M27" s="4"/>
      <c r="N27" s="4"/>
    </row>
    <row r="28" customFormat="false" ht="15" hidden="false" customHeight="false" outlineLevel="0" collapsed="false">
      <c r="A28" s="0" t="s">
        <v>66</v>
      </c>
      <c r="B28" s="0" t="s">
        <v>67</v>
      </c>
      <c r="C28" s="0" t="s">
        <v>68</v>
      </c>
      <c r="D28" s="0" t="s">
        <v>69</v>
      </c>
      <c r="E28" s="4" t="n">
        <v>3.87558513027836</v>
      </c>
      <c r="F28" s="4" t="n">
        <v>2.95143003584418</v>
      </c>
      <c r="G28" s="4" t="n">
        <v>2.63814917189606</v>
      </c>
      <c r="H28" s="4" t="n">
        <v>3.15505477933954</v>
      </c>
      <c r="I28" s="5" t="n">
        <v>0.00055</v>
      </c>
      <c r="L28" s="4"/>
      <c r="M28" s="4"/>
      <c r="N28" s="4"/>
    </row>
    <row r="29" customFormat="false" ht="15" hidden="false" customHeight="false" outlineLevel="0" collapsed="false">
      <c r="E29" s="4" t="n">
        <v>3.04774276702286</v>
      </c>
      <c r="F29" s="4" t="n">
        <v>2.83688986520881</v>
      </c>
      <c r="G29" s="4" t="n">
        <v>2.37326819340883</v>
      </c>
      <c r="H29" s="4" t="n">
        <v>2.75263360854683</v>
      </c>
      <c r="I29" s="5" t="n">
        <v>0.000998</v>
      </c>
      <c r="L29" s="4"/>
      <c r="M29" s="4"/>
      <c r="N29" s="4"/>
    </row>
    <row r="30" customFormat="false" ht="15" hidden="false" customHeight="false" outlineLevel="0" collapsed="false">
      <c r="A30" s="0" t="s">
        <v>70</v>
      </c>
      <c r="B30" s="0" t="s">
        <v>71</v>
      </c>
      <c r="C30" s="0" t="s">
        <v>72</v>
      </c>
      <c r="D30" s="0" t="s">
        <v>73</v>
      </c>
      <c r="E30" s="4" t="n">
        <v>2.35895096282533</v>
      </c>
      <c r="F30" s="4" t="n">
        <v>1.60094908725569</v>
      </c>
      <c r="G30" s="4" t="n">
        <v>3.76117237965102</v>
      </c>
      <c r="H30" s="4" t="n">
        <v>2.57369080991068</v>
      </c>
      <c r="I30" s="5" t="n">
        <v>0.021365</v>
      </c>
      <c r="L30" s="4"/>
      <c r="M30" s="4"/>
      <c r="N30" s="4"/>
    </row>
    <row r="31" customFormat="false" ht="15" hidden="false" customHeight="false" outlineLevel="0" collapsed="false">
      <c r="A31" s="0" t="s">
        <v>74</v>
      </c>
      <c r="B31" s="0" t="s">
        <v>75</v>
      </c>
      <c r="C31" s="0" t="s">
        <v>76</v>
      </c>
      <c r="D31" s="0" t="s">
        <v>77</v>
      </c>
      <c r="E31" s="4" t="n">
        <v>2.87364928781824</v>
      </c>
      <c r="F31" s="4" t="n">
        <v>1.97487864041758</v>
      </c>
      <c r="G31" s="4" t="n">
        <v>4.66132789197008</v>
      </c>
      <c r="H31" s="4" t="n">
        <v>3.16995194006863</v>
      </c>
      <c r="I31" s="5" t="n">
        <v>0.005982</v>
      </c>
      <c r="L31" s="4"/>
      <c r="M31" s="4"/>
      <c r="N31" s="4"/>
    </row>
    <row r="32" customFormat="false" ht="15" hidden="false" customHeight="false" outlineLevel="0" collapsed="false">
      <c r="E32" s="4" t="n">
        <v>3.05912245244877</v>
      </c>
      <c r="F32" s="4" t="n">
        <v>1.94347945563281</v>
      </c>
      <c r="G32" s="4" t="n">
        <v>4.68292475523103</v>
      </c>
      <c r="H32" s="4" t="n">
        <v>3.22850888777087</v>
      </c>
      <c r="I32" s="5" t="n">
        <v>0.009245</v>
      </c>
      <c r="L32" s="4"/>
      <c r="M32" s="4"/>
      <c r="N32" s="4"/>
    </row>
    <row r="33" customFormat="false" ht="15" hidden="false" customHeight="false" outlineLevel="0" collapsed="false">
      <c r="A33" s="0" t="s">
        <v>78</v>
      </c>
      <c r="B33" s="0" t="s">
        <v>79</v>
      </c>
      <c r="C33" s="0" t="s">
        <v>80</v>
      </c>
      <c r="D33" s="0" t="s">
        <v>81</v>
      </c>
      <c r="E33" s="4" t="n">
        <v>1.59732861168735</v>
      </c>
      <c r="F33" s="4" t="n">
        <v>1.70420057506885</v>
      </c>
      <c r="G33" s="4" t="n">
        <v>1.99635894850869</v>
      </c>
      <c r="H33" s="4" t="n">
        <v>1.76596271175496</v>
      </c>
      <c r="I33" s="5" t="n">
        <v>0.040988</v>
      </c>
      <c r="L33" s="4"/>
      <c r="M33" s="4"/>
      <c r="N33" s="4"/>
    </row>
    <row r="34" customFormat="false" ht="15" hidden="false" customHeight="false" outlineLevel="0" collapsed="false">
      <c r="E34" s="4" t="n">
        <v>1.74360021380807</v>
      </c>
      <c r="F34" s="4" t="n">
        <v>1.79350813080205</v>
      </c>
      <c r="G34" s="4" t="n">
        <v>2.2109942691348</v>
      </c>
      <c r="H34" s="4" t="n">
        <v>1.91603420458164</v>
      </c>
      <c r="I34" s="5" t="n">
        <v>0.026002</v>
      </c>
      <c r="L34" s="4"/>
      <c r="M34" s="4"/>
      <c r="N34" s="4"/>
    </row>
    <row r="35" customFormat="false" ht="15" hidden="false" customHeight="false" outlineLevel="0" collapsed="false">
      <c r="A35" s="0" t="s">
        <v>82</v>
      </c>
      <c r="B35" s="0" t="s">
        <v>83</v>
      </c>
      <c r="C35" s="0" t="s">
        <v>84</v>
      </c>
      <c r="D35" s="0" t="s">
        <v>85</v>
      </c>
      <c r="E35" s="4" t="n">
        <v>2.06395671385239</v>
      </c>
      <c r="F35" s="4" t="n">
        <v>2.36073109035239</v>
      </c>
      <c r="G35" s="4" t="n">
        <v>2.51501100744468</v>
      </c>
      <c r="H35" s="4" t="n">
        <v>2.31323293721649</v>
      </c>
      <c r="I35" s="5" t="n">
        <v>0.008411</v>
      </c>
      <c r="L35" s="4"/>
      <c r="M35" s="4"/>
      <c r="N35" s="4"/>
    </row>
    <row r="36" customFormat="false" ht="15" hidden="false" customHeight="false" outlineLevel="0" collapsed="false">
      <c r="E36" s="4" t="n">
        <v>2.03521007032958</v>
      </c>
      <c r="F36" s="4" t="n">
        <v>2.26613956337339</v>
      </c>
      <c r="G36" s="4" t="n">
        <v>2.46662211793661</v>
      </c>
      <c r="H36" s="4" t="n">
        <v>2.25599058387986</v>
      </c>
      <c r="I36" s="5" t="n">
        <v>0.011297</v>
      </c>
      <c r="L36" s="4"/>
      <c r="M36" s="4"/>
      <c r="N36" s="4"/>
    </row>
    <row r="37" customFormat="false" ht="15" hidden="false" customHeight="false" outlineLevel="0" collapsed="false">
      <c r="A37" s="0" t="s">
        <v>86</v>
      </c>
      <c r="B37" s="0" t="s">
        <v>87</v>
      </c>
      <c r="C37" s="0" t="s">
        <v>88</v>
      </c>
      <c r="D37" s="0" t="s">
        <v>89</v>
      </c>
      <c r="E37" s="4" t="n">
        <v>1.62921822399679</v>
      </c>
      <c r="F37" s="4" t="n">
        <v>2.02537051899554</v>
      </c>
      <c r="G37" s="4" t="n">
        <v>2.19447655515067</v>
      </c>
      <c r="H37" s="4" t="n">
        <v>1.94968843271433</v>
      </c>
      <c r="I37" s="5" t="n">
        <v>0.030414</v>
      </c>
      <c r="L37" s="4"/>
      <c r="M37" s="4"/>
      <c r="N37" s="4"/>
    </row>
    <row r="38" customFormat="false" ht="15" hidden="false" customHeight="false" outlineLevel="0" collapsed="false">
      <c r="E38" s="4" t="n">
        <v>1.61489507187623</v>
      </c>
      <c r="F38" s="4" t="n">
        <v>2.08162822446294</v>
      </c>
      <c r="G38" s="4" t="n">
        <v>2.18662894841472</v>
      </c>
      <c r="H38" s="4" t="n">
        <v>1.9610507482513</v>
      </c>
      <c r="I38" s="5" t="n">
        <v>0.030389</v>
      </c>
      <c r="L38" s="4"/>
      <c r="M38" s="4"/>
      <c r="N38" s="4"/>
    </row>
    <row r="39" customFormat="false" ht="15" hidden="false" customHeight="false" outlineLevel="0" collapsed="false">
      <c r="A39" s="0" t="s">
        <v>90</v>
      </c>
      <c r="B39" s="0" t="s">
        <v>91</v>
      </c>
      <c r="C39" s="0" t="s">
        <v>92</v>
      </c>
      <c r="D39" s="0" t="s">
        <v>93</v>
      </c>
      <c r="E39" s="4" t="n">
        <v>7.48753433871301</v>
      </c>
      <c r="F39" s="4" t="n">
        <v>5.29802155853149</v>
      </c>
      <c r="G39" s="4" t="n">
        <v>9.93862117167442</v>
      </c>
      <c r="H39" s="4" t="n">
        <v>7.57472568963964</v>
      </c>
      <c r="I39" s="5" t="n">
        <v>0.007683</v>
      </c>
      <c r="L39" s="4"/>
      <c r="M39" s="4"/>
      <c r="N39" s="4"/>
    </row>
    <row r="40" customFormat="false" ht="15" hidden="false" customHeight="false" outlineLevel="0" collapsed="false">
      <c r="E40" s="4" t="n">
        <v>6.83723629482812</v>
      </c>
      <c r="F40" s="4" t="n">
        <v>5.2590976534239</v>
      </c>
      <c r="G40" s="4" t="n">
        <v>9.63009670562607</v>
      </c>
      <c r="H40" s="4" t="n">
        <v>7.2421435512927</v>
      </c>
      <c r="I40" s="5" t="n">
        <v>0.007376</v>
      </c>
      <c r="L40" s="4"/>
      <c r="M40" s="4"/>
      <c r="N40" s="4"/>
    </row>
    <row r="41" customFormat="false" ht="15" hidden="false" customHeight="false" outlineLevel="0" collapsed="false">
      <c r="A41" s="0" t="s">
        <v>94</v>
      </c>
      <c r="B41" s="0" t="s">
        <v>95</v>
      </c>
      <c r="C41" s="0" t="s">
        <v>96</v>
      </c>
      <c r="D41" s="0" t="s">
        <v>97</v>
      </c>
      <c r="E41" s="4" t="n">
        <v>1.84800671627475</v>
      </c>
      <c r="F41" s="4" t="n">
        <v>1.7838298365871</v>
      </c>
      <c r="G41" s="4" t="n">
        <v>2.03761431467414</v>
      </c>
      <c r="H41" s="4" t="n">
        <v>1.88981695584533</v>
      </c>
      <c r="I41" s="5" t="n">
        <v>0.002828</v>
      </c>
      <c r="L41" s="4"/>
      <c r="M41" s="4"/>
      <c r="N41" s="4"/>
    </row>
    <row r="42" customFormat="false" ht="15" hidden="false" customHeight="false" outlineLevel="0" collapsed="false">
      <c r="E42" s="4" t="n">
        <v>2.08928228361026</v>
      </c>
      <c r="F42" s="4" t="n">
        <v>1.75299566515084</v>
      </c>
      <c r="G42" s="4" t="n">
        <v>2.03365989850295</v>
      </c>
      <c r="H42" s="4" t="n">
        <v>1.95864594908802</v>
      </c>
      <c r="I42" s="5" t="n">
        <v>0.001792</v>
      </c>
      <c r="L42" s="4"/>
      <c r="M42" s="4"/>
      <c r="N42" s="4"/>
    </row>
    <row r="43" customFormat="false" ht="15" hidden="false" customHeight="false" outlineLevel="0" collapsed="false">
      <c r="A43" s="0" t="s">
        <v>98</v>
      </c>
      <c r="B43" s="0" t="s">
        <v>99</v>
      </c>
      <c r="C43" s="0" t="s">
        <v>100</v>
      </c>
      <c r="D43" s="0" t="s">
        <v>101</v>
      </c>
      <c r="E43" s="4" t="n">
        <v>1.53500751033014</v>
      </c>
      <c r="F43" s="4" t="n">
        <v>1.85498396300063</v>
      </c>
      <c r="G43" s="4" t="n">
        <v>1.56622416708327</v>
      </c>
      <c r="H43" s="4" t="n">
        <v>1.65207188013801</v>
      </c>
      <c r="I43" s="5" t="n">
        <v>0.003525</v>
      </c>
      <c r="L43" s="4"/>
      <c r="M43" s="4"/>
      <c r="N43" s="4"/>
    </row>
    <row r="44" customFormat="false" ht="15" hidden="false" customHeight="false" outlineLevel="0" collapsed="false">
      <c r="A44" s="0" t="s">
        <v>102</v>
      </c>
      <c r="B44" s="0" t="s">
        <v>103</v>
      </c>
      <c r="C44" s="0" t="s">
        <v>104</v>
      </c>
      <c r="D44" s="0" t="s">
        <v>105</v>
      </c>
      <c r="E44" s="4" t="n">
        <v>1.66529345472551</v>
      </c>
      <c r="F44" s="4" t="n">
        <v>1.61087374924393</v>
      </c>
      <c r="G44" s="4" t="n">
        <v>2.05260699801455</v>
      </c>
      <c r="H44" s="4" t="n">
        <v>1.776258067328</v>
      </c>
      <c r="I44" s="5" t="n">
        <v>0.002735</v>
      </c>
      <c r="L44" s="4"/>
      <c r="M44" s="4"/>
      <c r="N44" s="4"/>
    </row>
    <row r="45" customFormat="false" ht="15" hidden="false" customHeight="false" outlineLevel="0" collapsed="false">
      <c r="A45" s="0" t="s">
        <v>106</v>
      </c>
      <c r="B45" s="0" t="s">
        <v>107</v>
      </c>
      <c r="C45" s="0" t="s">
        <v>108</v>
      </c>
      <c r="D45" s="0" t="s">
        <v>106</v>
      </c>
      <c r="E45" s="4" t="n">
        <v>1.76258837872785</v>
      </c>
      <c r="F45" s="4" t="n">
        <v>1.87966895441626</v>
      </c>
      <c r="G45" s="4" t="n">
        <v>2.38866344685249</v>
      </c>
      <c r="H45" s="4" t="n">
        <v>2.01030692666553</v>
      </c>
      <c r="I45" s="5" t="n">
        <v>7.6E-005</v>
      </c>
      <c r="L45" s="4"/>
      <c r="M45" s="4"/>
      <c r="N45" s="4"/>
    </row>
    <row r="46" customFormat="false" ht="15" hidden="false" customHeight="false" outlineLevel="0" collapsed="false">
      <c r="E46" s="4" t="n">
        <v>1.98455994811417</v>
      </c>
      <c r="F46" s="4" t="n">
        <v>1.83500646112195</v>
      </c>
      <c r="G46" s="4" t="n">
        <v>2.35980417222446</v>
      </c>
      <c r="H46" s="4" t="n">
        <v>2.05979019382019</v>
      </c>
      <c r="I46" s="5" t="n">
        <v>1.7E-005</v>
      </c>
      <c r="L46" s="4"/>
      <c r="M46" s="4"/>
      <c r="N46" s="4"/>
    </row>
    <row r="47" customFormat="false" ht="15" hidden="false" customHeight="false" outlineLevel="0" collapsed="false">
      <c r="A47" s="0" t="s">
        <v>109</v>
      </c>
      <c r="B47" s="0" t="s">
        <v>110</v>
      </c>
      <c r="C47" s="0" t="s">
        <v>111</v>
      </c>
      <c r="D47" s="0" t="s">
        <v>112</v>
      </c>
      <c r="E47" s="4" t="n">
        <v>1.61460950042896</v>
      </c>
      <c r="F47" s="4" t="n">
        <v>1.71322339790992</v>
      </c>
      <c r="G47" s="4" t="n">
        <v>1.93076326834123</v>
      </c>
      <c r="H47" s="4" t="n">
        <v>1.75286538889337</v>
      </c>
      <c r="I47" s="5" t="n">
        <v>0.011881</v>
      </c>
      <c r="L47" s="4"/>
      <c r="M47" s="4"/>
      <c r="N47" s="4"/>
    </row>
    <row r="48" customFormat="false" ht="15" hidden="false" customHeight="false" outlineLevel="0" collapsed="false">
      <c r="E48" s="4" t="n">
        <v>1.68999000522515</v>
      </c>
      <c r="F48" s="4" t="n">
        <v>1.717054360153</v>
      </c>
      <c r="G48" s="4" t="n">
        <v>1.96070394629228</v>
      </c>
      <c r="H48" s="4" t="n">
        <v>1.78924943722348</v>
      </c>
      <c r="I48" s="5" t="n">
        <v>0.005923</v>
      </c>
      <c r="L48" s="4"/>
      <c r="M48" s="4"/>
      <c r="N48" s="4"/>
    </row>
    <row r="49" customFormat="false" ht="15" hidden="false" customHeight="false" outlineLevel="0" collapsed="false">
      <c r="A49" s="0" t="s">
        <v>113</v>
      </c>
      <c r="B49" s="0" t="s">
        <v>114</v>
      </c>
      <c r="C49" s="0" t="s">
        <v>115</v>
      </c>
      <c r="D49" s="0" t="s">
        <v>116</v>
      </c>
      <c r="E49" s="4" t="n">
        <v>2.27213380085877</v>
      </c>
      <c r="F49" s="4" t="n">
        <v>1.5687144816933</v>
      </c>
      <c r="G49" s="4" t="n">
        <v>2.67670805443081</v>
      </c>
      <c r="H49" s="4" t="n">
        <v>2.17251877899429</v>
      </c>
      <c r="I49" s="5" t="n">
        <v>0.007964</v>
      </c>
      <c r="L49" s="4"/>
      <c r="M49" s="4"/>
      <c r="N49" s="4"/>
    </row>
    <row r="50" customFormat="false" ht="15" hidden="false" customHeight="false" outlineLevel="0" collapsed="false">
      <c r="H50" s="4"/>
      <c r="L50" s="4"/>
      <c r="M50" s="4"/>
      <c r="N50" s="4"/>
    </row>
    <row r="51" customFormat="false" ht="15" hidden="false" customHeight="false" outlineLevel="0" collapsed="false">
      <c r="H51" s="4"/>
      <c r="L51" s="4"/>
      <c r="M51" s="4"/>
      <c r="N51" s="4"/>
    </row>
    <row r="52" customFormat="false" ht="15" hidden="false" customHeight="false" outlineLevel="0" collapsed="false">
      <c r="A52" s="1" t="s">
        <v>117</v>
      </c>
      <c r="H52" s="4"/>
      <c r="L52" s="4"/>
      <c r="M52" s="4"/>
      <c r="N52" s="4"/>
    </row>
    <row r="53" customFormat="false" ht="15" hidden="false" customHeight="false" outlineLevel="0" collapsed="false">
      <c r="A53" s="1"/>
      <c r="H53" s="4"/>
      <c r="L53" s="4"/>
      <c r="M53" s="4"/>
      <c r="N53" s="4"/>
    </row>
    <row r="54" customFormat="false" ht="15" hidden="false" customHeight="false" outlineLevel="0" collapsed="false">
      <c r="A54" s="1" t="s">
        <v>1</v>
      </c>
      <c r="B54" s="1" t="s">
        <v>118</v>
      </c>
      <c r="C54" s="1" t="s">
        <v>3</v>
      </c>
      <c r="D54" s="1" t="s">
        <v>4</v>
      </c>
      <c r="E54" s="2" t="s">
        <v>5</v>
      </c>
      <c r="F54" s="2" t="s">
        <v>6</v>
      </c>
      <c r="G54" s="2" t="s">
        <v>7</v>
      </c>
      <c r="H54" s="6" t="s">
        <v>8</v>
      </c>
      <c r="I54" s="3" t="s">
        <v>9</v>
      </c>
      <c r="L54" s="4"/>
      <c r="M54" s="4"/>
      <c r="N54" s="4"/>
    </row>
    <row r="55" customFormat="false" ht="15" hidden="false" customHeight="false" outlineLevel="0" collapsed="false">
      <c r="A55" s="0" t="s">
        <v>106</v>
      </c>
      <c r="B55" s="0" t="s">
        <v>119</v>
      </c>
      <c r="C55" s="0" t="s">
        <v>120</v>
      </c>
      <c r="D55" s="0" t="s">
        <v>106</v>
      </c>
      <c r="E55" s="4" t="n">
        <v>-2.06185109000534</v>
      </c>
      <c r="F55" s="4" t="n">
        <v>-1.61614220037085</v>
      </c>
      <c r="G55" s="4" t="n">
        <v>-1.56038187204113</v>
      </c>
      <c r="H55" s="4" t="n">
        <v>-1.74612505413911</v>
      </c>
      <c r="I55" s="5" t="n">
        <v>0.029058</v>
      </c>
      <c r="K55" s="4"/>
      <c r="L55" s="4"/>
      <c r="M55" s="4"/>
      <c r="N55" s="4"/>
    </row>
    <row r="56" customFormat="false" ht="15" hidden="false" customHeight="false" outlineLevel="0" collapsed="false">
      <c r="E56" s="4" t="n">
        <v>-2.15103521391511</v>
      </c>
      <c r="F56" s="4" t="n">
        <v>-1.69583774625818</v>
      </c>
      <c r="G56" s="4" t="n">
        <v>-1.61676852714916</v>
      </c>
      <c r="H56" s="4" t="n">
        <v>-1.82121382910748</v>
      </c>
      <c r="I56" s="5" t="n">
        <v>0.023794</v>
      </c>
      <c r="K56" s="4"/>
      <c r="L56" s="4"/>
      <c r="M56" s="4"/>
      <c r="N56" s="4"/>
    </row>
    <row r="57" customFormat="false" ht="15" hidden="false" customHeight="false" outlineLevel="0" collapsed="false">
      <c r="A57" s="0" t="s">
        <v>121</v>
      </c>
      <c r="B57" s="0" t="s">
        <v>122</v>
      </c>
      <c r="C57" s="0" t="s">
        <v>123</v>
      </c>
      <c r="D57" s="0" t="s">
        <v>124</v>
      </c>
      <c r="E57" s="4" t="n">
        <v>-5.44447846336933</v>
      </c>
      <c r="F57" s="4" t="n">
        <v>-4.3073956818733</v>
      </c>
      <c r="G57" s="4" t="n">
        <v>-11.801481249888</v>
      </c>
      <c r="H57" s="4" t="n">
        <v>-7.18445179837689</v>
      </c>
      <c r="I57" s="5" t="n">
        <v>0.012444</v>
      </c>
      <c r="K57" s="4"/>
      <c r="L57" s="4"/>
      <c r="M57" s="4"/>
      <c r="N57" s="4"/>
    </row>
    <row r="58" customFormat="false" ht="15" hidden="false" customHeight="false" outlineLevel="0" collapsed="false">
      <c r="E58" s="4" t="n">
        <v>-5.03763192149857</v>
      </c>
      <c r="F58" s="4" t="n">
        <v>-4.59215937939568</v>
      </c>
      <c r="G58" s="4" t="n">
        <v>-12.2063495176672</v>
      </c>
      <c r="H58" s="4" t="n">
        <v>-7.27871360618714</v>
      </c>
      <c r="I58" s="5" t="n">
        <v>0.011657</v>
      </c>
      <c r="K58" s="4"/>
      <c r="L58" s="4"/>
      <c r="M58" s="4"/>
      <c r="N58" s="4"/>
    </row>
    <row r="59" customFormat="false" ht="15" hidden="false" customHeight="false" outlineLevel="0" collapsed="false">
      <c r="A59" s="0" t="s">
        <v>125</v>
      </c>
      <c r="B59" s="0" t="s">
        <v>126</v>
      </c>
      <c r="C59" s="0" t="s">
        <v>127</v>
      </c>
      <c r="D59" s="0" t="s">
        <v>128</v>
      </c>
      <c r="E59" s="4" t="n">
        <v>-2.15061564934357</v>
      </c>
      <c r="F59" s="4" t="n">
        <v>-2.44212443770868</v>
      </c>
      <c r="G59" s="4" t="n">
        <v>-2.59494635508565</v>
      </c>
      <c r="H59" s="4" t="n">
        <v>-2.39589548071263</v>
      </c>
      <c r="I59" s="5" t="n">
        <v>0.008073</v>
      </c>
      <c r="K59" s="4"/>
      <c r="L59" s="4"/>
      <c r="M59" s="4"/>
      <c r="N59" s="4"/>
    </row>
    <row r="60" customFormat="false" ht="15" hidden="false" customHeight="false" outlineLevel="0" collapsed="false">
      <c r="E60" s="4" t="n">
        <v>-2.08473436928888</v>
      </c>
      <c r="F60" s="4" t="n">
        <v>-2.13211103416129</v>
      </c>
      <c r="G60" s="4" t="n">
        <v>-2.4784318193972</v>
      </c>
      <c r="H60" s="4" t="n">
        <v>-2.23175907428246</v>
      </c>
      <c r="I60" s="5" t="n">
        <v>0.011891</v>
      </c>
      <c r="K60" s="4"/>
      <c r="L60" s="4"/>
      <c r="M60" s="4"/>
      <c r="N60" s="4"/>
    </row>
    <row r="61" customFormat="false" ht="15" hidden="false" customHeight="false" outlineLevel="0" collapsed="false">
      <c r="A61" s="0" t="s">
        <v>129</v>
      </c>
      <c r="B61" s="0" t="s">
        <v>130</v>
      </c>
      <c r="C61" s="0" t="s">
        <v>131</v>
      </c>
      <c r="D61" s="0" t="s">
        <v>132</v>
      </c>
      <c r="E61" s="4" t="n">
        <v>-2.29227547131575</v>
      </c>
      <c r="F61" s="4" t="n">
        <v>-1.80552504008666</v>
      </c>
      <c r="G61" s="4" t="n">
        <v>-2.4300540929895</v>
      </c>
      <c r="H61" s="4" t="n">
        <v>-2.1759515347973</v>
      </c>
      <c r="I61" s="5" t="n">
        <v>0.029159</v>
      </c>
      <c r="K61" s="4"/>
      <c r="L61" s="4"/>
      <c r="M61" s="4"/>
      <c r="N61" s="4"/>
    </row>
    <row r="62" customFormat="false" ht="15" hidden="false" customHeight="false" outlineLevel="0" collapsed="false">
      <c r="E62" s="4" t="n">
        <v>-2.28065351781792</v>
      </c>
      <c r="F62" s="4" t="n">
        <v>-1.94941910124319</v>
      </c>
      <c r="G62" s="4" t="n">
        <v>-2.50525122933788</v>
      </c>
      <c r="H62" s="4" t="n">
        <v>-2.24510794946633</v>
      </c>
      <c r="I62" s="5" t="n">
        <v>0.026242</v>
      </c>
      <c r="K62" s="4"/>
      <c r="L62" s="4"/>
      <c r="M62" s="4"/>
      <c r="N62" s="4"/>
    </row>
    <row r="63" customFormat="false" ht="15" hidden="false" customHeight="false" outlineLevel="0" collapsed="false">
      <c r="A63" s="0" t="s">
        <v>106</v>
      </c>
      <c r="B63" s="0" t="s">
        <v>133</v>
      </c>
      <c r="C63" s="0" t="s">
        <v>134</v>
      </c>
      <c r="D63" s="0" t="s">
        <v>106</v>
      </c>
      <c r="E63" s="4" t="n">
        <v>-1.74338613712979</v>
      </c>
      <c r="F63" s="4" t="n">
        <v>-1.71174066281903</v>
      </c>
      <c r="G63" s="4" t="n">
        <v>-1.5556442124832</v>
      </c>
      <c r="H63" s="4" t="n">
        <v>-1.67025700414401</v>
      </c>
      <c r="I63" s="5" t="n">
        <v>0.019683</v>
      </c>
      <c r="K63" s="4"/>
      <c r="L63" s="4"/>
      <c r="M63" s="4"/>
      <c r="N63" s="4"/>
    </row>
    <row r="64" customFormat="false" ht="15" hidden="false" customHeight="false" outlineLevel="0" collapsed="false">
      <c r="E64" s="4" t="n">
        <v>-1.75662018379189</v>
      </c>
      <c r="F64" s="4" t="n">
        <v>-1.62891721588641</v>
      </c>
      <c r="G64" s="4" t="n">
        <v>-1.63176950654902</v>
      </c>
      <c r="H64" s="4" t="n">
        <v>-1.67243563540911</v>
      </c>
      <c r="I64" s="5" t="n">
        <v>0.015677</v>
      </c>
      <c r="K64" s="4"/>
      <c r="L64" s="4"/>
      <c r="M64" s="4"/>
      <c r="N64" s="4"/>
    </row>
    <row r="65" customFormat="false" ht="15" hidden="false" customHeight="false" outlineLevel="0" collapsed="false">
      <c r="A65" s="0" t="s">
        <v>135</v>
      </c>
      <c r="B65" s="0" t="s">
        <v>136</v>
      </c>
      <c r="C65" s="0" t="s">
        <v>137</v>
      </c>
      <c r="D65" s="0" t="s">
        <v>138</v>
      </c>
      <c r="E65" s="4" t="n">
        <v>-2.13404305858744</v>
      </c>
      <c r="F65" s="4" t="n">
        <v>-1.869895032165</v>
      </c>
      <c r="G65" s="4" t="n">
        <v>-1.71720619873041</v>
      </c>
      <c r="H65" s="4" t="n">
        <v>-1.90704809649428</v>
      </c>
      <c r="I65" s="5" t="n">
        <v>0.048472</v>
      </c>
      <c r="K65" s="4"/>
      <c r="L65" s="4"/>
      <c r="M65" s="4"/>
      <c r="N65" s="4"/>
    </row>
    <row r="66" customFormat="false" ht="15" hidden="false" customHeight="false" outlineLevel="0" collapsed="false">
      <c r="E66" s="4" t="n">
        <v>-2.05010974748142</v>
      </c>
      <c r="F66" s="4" t="n">
        <v>-1.75029990639561</v>
      </c>
      <c r="G66" s="4" t="n">
        <v>-1.92971680780828</v>
      </c>
      <c r="H66" s="4" t="n">
        <v>-1.91004215389511</v>
      </c>
      <c r="I66" s="5" t="n">
        <v>0.039971</v>
      </c>
      <c r="K66" s="4"/>
      <c r="L66" s="4"/>
      <c r="M66" s="4"/>
      <c r="N66" s="4"/>
    </row>
    <row r="67" customFormat="false" ht="15" hidden="false" customHeight="false" outlineLevel="0" collapsed="false">
      <c r="A67" s="0" t="s">
        <v>139</v>
      </c>
      <c r="B67" s="0" t="s">
        <v>140</v>
      </c>
      <c r="C67" s="0" t="s">
        <v>141</v>
      </c>
      <c r="D67" s="0" t="s">
        <v>142</v>
      </c>
      <c r="E67" s="4" t="n">
        <v>-1.60451532757603</v>
      </c>
      <c r="F67" s="4" t="n">
        <v>-1.89920886132066</v>
      </c>
      <c r="G67" s="4" t="n">
        <v>-2.32951492133568</v>
      </c>
      <c r="H67" s="4" t="n">
        <v>-1.94441303674412</v>
      </c>
      <c r="I67" s="5" t="n">
        <v>0.042913</v>
      </c>
      <c r="K67" s="4"/>
      <c r="L67" s="4"/>
      <c r="M67" s="4"/>
      <c r="N67" s="4"/>
    </row>
    <row r="68" customFormat="false" ht="15" hidden="false" customHeight="false" outlineLevel="0" collapsed="false">
      <c r="E68" s="4" t="n">
        <v>-1.67549654811947</v>
      </c>
      <c r="F68" s="4" t="n">
        <v>-1.80765795178451</v>
      </c>
      <c r="G68" s="4" t="n">
        <v>-2.16859961367013</v>
      </c>
      <c r="H68" s="4" t="n">
        <v>-1.88391803785804</v>
      </c>
      <c r="I68" s="5" t="n">
        <v>0.030411</v>
      </c>
      <c r="K68" s="4"/>
      <c r="L68" s="4"/>
      <c r="M68" s="4"/>
      <c r="N68" s="4"/>
    </row>
    <row r="69" customFormat="false" ht="15" hidden="false" customHeight="false" outlineLevel="0" collapsed="false">
      <c r="A69" s="0" t="s">
        <v>143</v>
      </c>
      <c r="B69" s="0" t="s">
        <v>144</v>
      </c>
      <c r="C69" s="0" t="s">
        <v>145</v>
      </c>
      <c r="D69" s="0" t="s">
        <v>146</v>
      </c>
      <c r="E69" s="4" t="n">
        <v>-1.60815002229206</v>
      </c>
      <c r="F69" s="4" t="n">
        <v>-2.02817058587915</v>
      </c>
      <c r="G69" s="4" t="n">
        <v>-1.65461435068427</v>
      </c>
      <c r="H69" s="4" t="n">
        <v>-1.76364498628516</v>
      </c>
      <c r="I69" s="5" t="n">
        <v>0.038724</v>
      </c>
      <c r="K69" s="4"/>
      <c r="L69" s="4"/>
      <c r="M69" s="4"/>
      <c r="N69" s="4"/>
    </row>
    <row r="70" customFormat="false" ht="15" hidden="false" customHeight="false" outlineLevel="0" collapsed="false">
      <c r="E70" s="4" t="n">
        <v>-1.60756189484641</v>
      </c>
      <c r="F70" s="4" t="n">
        <v>-2.06808901790566</v>
      </c>
      <c r="G70" s="4" t="n">
        <v>-1.64354081678915</v>
      </c>
      <c r="H70" s="4" t="n">
        <v>-1.77306390984707</v>
      </c>
      <c r="I70" s="5" t="n">
        <v>0.035105</v>
      </c>
      <c r="K70" s="4"/>
      <c r="L70" s="4"/>
      <c r="M70" s="4"/>
      <c r="N70" s="4"/>
    </row>
    <row r="71" customFormat="false" ht="15" hidden="false" customHeight="false" outlineLevel="0" collapsed="false">
      <c r="A71" s="0" t="s">
        <v>147</v>
      </c>
      <c r="B71" s="0" t="s">
        <v>148</v>
      </c>
      <c r="C71" s="0" t="s">
        <v>149</v>
      </c>
      <c r="D71" s="0" t="s">
        <v>150</v>
      </c>
      <c r="E71" s="4" t="n">
        <v>-1.65630294416139</v>
      </c>
      <c r="F71" s="4" t="n">
        <v>-2.20697390494915</v>
      </c>
      <c r="G71" s="4" t="n">
        <v>-1.96545668721311</v>
      </c>
      <c r="H71" s="4" t="n">
        <v>-1.94291117877455</v>
      </c>
      <c r="I71" s="5" t="n">
        <v>0.037924</v>
      </c>
      <c r="K71" s="4"/>
      <c r="L71" s="4"/>
      <c r="M71" s="4"/>
      <c r="N71" s="4"/>
    </row>
    <row r="72" customFormat="false" ht="15" hidden="false" customHeight="false" outlineLevel="0" collapsed="false">
      <c r="E72" s="4" t="n">
        <v>-1.73332117160748</v>
      </c>
      <c r="F72" s="4" t="n">
        <v>-2.30672656529249</v>
      </c>
      <c r="G72" s="4" t="n">
        <v>-1.92982228825188</v>
      </c>
      <c r="H72" s="4" t="n">
        <v>-1.98995667505062</v>
      </c>
      <c r="I72" s="5" t="n">
        <v>0.02576</v>
      </c>
      <c r="K72" s="4"/>
      <c r="L72" s="4"/>
      <c r="M72" s="4"/>
      <c r="N72" s="4"/>
    </row>
    <row r="73" customFormat="false" ht="15" hidden="false" customHeight="false" outlineLevel="0" collapsed="false">
      <c r="A73" s="0" t="s">
        <v>151</v>
      </c>
      <c r="B73" s="0" t="s">
        <v>152</v>
      </c>
      <c r="C73" s="0" t="s">
        <v>153</v>
      </c>
      <c r="D73" s="0" t="s">
        <v>154</v>
      </c>
      <c r="E73" s="4" t="n">
        <v>-2.50403671256419</v>
      </c>
      <c r="F73" s="4" t="n">
        <v>-1.66085682946502</v>
      </c>
      <c r="G73" s="4" t="n">
        <v>-1.97193324591865</v>
      </c>
      <c r="H73" s="4" t="n">
        <v>-2.04560892931596</v>
      </c>
      <c r="I73" s="5" t="n">
        <v>0.025241</v>
      </c>
      <c r="K73" s="4"/>
      <c r="L73" s="4"/>
      <c r="M73" s="4"/>
      <c r="N73" s="4"/>
    </row>
    <row r="74" customFormat="false" ht="15" hidden="false" customHeight="false" outlineLevel="0" collapsed="false">
      <c r="E74" s="4" t="n">
        <v>-2.67925412962454</v>
      </c>
      <c r="F74" s="4" t="n">
        <v>-1.76747575902531</v>
      </c>
      <c r="G74" s="4" t="n">
        <v>-1.9854065108118</v>
      </c>
      <c r="H74" s="4" t="n">
        <v>-2.14404546648722</v>
      </c>
      <c r="I74" s="5" t="n">
        <v>0.016037</v>
      </c>
      <c r="K74" s="4"/>
      <c r="L74" s="4"/>
      <c r="M74" s="4"/>
      <c r="N74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4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46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2.56"/>
    <col collapsed="false" customWidth="true" hidden="false" outlineLevel="0" max="2" min="2" style="0" width="15.99"/>
    <col collapsed="false" customWidth="true" hidden="false" outlineLevel="0" max="3" min="3" style="0" width="12.28"/>
    <col collapsed="false" customWidth="true" hidden="false" outlineLevel="0" max="4" min="4" style="0" width="147.99"/>
    <col collapsed="false" customWidth="true" hidden="false" outlineLevel="0" max="6" min="5" style="0" width="13.85"/>
    <col collapsed="false" customWidth="true" hidden="false" outlineLevel="0" max="8" min="7" style="0" width="12.7"/>
    <col collapsed="false" customWidth="true" hidden="false" outlineLevel="0" max="10" min="10" style="0" width="17.85"/>
  </cols>
  <sheetData>
    <row r="1" customFormat="false" ht="15" hidden="false" customHeight="false" outlineLevel="0" collapsed="false">
      <c r="A1" s="1" t="s">
        <v>155</v>
      </c>
    </row>
    <row r="2" customFormat="false" ht="15" hidden="false" customHeight="false" outlineLevel="0" collapsed="false">
      <c r="A2" s="1"/>
    </row>
    <row r="3" s="1" customFormat="true" ht="1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3" t="s">
        <v>9</v>
      </c>
    </row>
    <row r="4" customFormat="false" ht="15" hidden="false" customHeight="false" outlineLevel="0" collapsed="false">
      <c r="A4" s="0" t="s">
        <v>106</v>
      </c>
      <c r="B4" s="0" t="s">
        <v>156</v>
      </c>
      <c r="C4" s="0" t="s">
        <v>157</v>
      </c>
      <c r="D4" s="0" t="s">
        <v>158</v>
      </c>
      <c r="E4" s="4" t="n">
        <v>2.37837411462655</v>
      </c>
      <c r="F4" s="4" t="n">
        <v>4.83048372092383</v>
      </c>
      <c r="G4" s="4" t="n">
        <v>5.02452308790602</v>
      </c>
      <c r="H4" s="4" t="n">
        <f aca="false">AVERAGE(E4:G4)</f>
        <v>4.07779364115213</v>
      </c>
      <c r="I4" s="5" t="n">
        <v>0.01419</v>
      </c>
      <c r="J4" s="4"/>
      <c r="K4" s="4"/>
      <c r="L4" s="4"/>
    </row>
    <row r="5" customFormat="false" ht="15" hidden="false" customHeight="false" outlineLevel="0" collapsed="false">
      <c r="E5" s="4" t="n">
        <v>2.15682182437565</v>
      </c>
      <c r="F5" s="4" t="n">
        <v>4.49760823384895</v>
      </c>
      <c r="G5" s="4" t="n">
        <v>4.99741836461151</v>
      </c>
      <c r="H5" s="4" t="n">
        <f aca="false">AVERAGE(E5:G5)</f>
        <v>3.8839494742787</v>
      </c>
      <c r="I5" s="5" t="n">
        <v>0.017539</v>
      </c>
      <c r="J5" s="4"/>
      <c r="K5" s="4"/>
      <c r="L5" s="4"/>
    </row>
    <row r="6" customFormat="false" ht="15" hidden="false" customHeight="false" outlineLevel="0" collapsed="false">
      <c r="A6" s="0" t="s">
        <v>159</v>
      </c>
      <c r="B6" s="0" t="s">
        <v>160</v>
      </c>
      <c r="C6" s="0" t="s">
        <v>161</v>
      </c>
      <c r="D6" s="0" t="s">
        <v>162</v>
      </c>
      <c r="E6" s="4" t="n">
        <v>2.08648227780278</v>
      </c>
      <c r="F6" s="4" t="n">
        <v>1.95352899225485</v>
      </c>
      <c r="G6" s="4" t="n">
        <v>3.26818956506133</v>
      </c>
      <c r="H6" s="4" t="n">
        <f aca="false">AVERAGE(E6:G6)</f>
        <v>2.43606694503965</v>
      </c>
      <c r="I6" s="5" t="n">
        <v>0.03554</v>
      </c>
      <c r="J6" s="4"/>
      <c r="K6" s="4"/>
      <c r="L6" s="4"/>
    </row>
    <row r="7" customFormat="false" ht="15" hidden="false" customHeight="false" outlineLevel="0" collapsed="false">
      <c r="E7" s="4" t="n">
        <v>2.03602178778549</v>
      </c>
      <c r="F7" s="4" t="n">
        <v>1.80983854402204</v>
      </c>
      <c r="G7" s="4" t="n">
        <v>3.27033856529281</v>
      </c>
      <c r="H7" s="4" t="n">
        <f aca="false">AVERAGE(E7:G7)</f>
        <v>2.37206629903345</v>
      </c>
      <c r="I7" s="5" t="n">
        <v>0.045</v>
      </c>
      <c r="J7" s="4"/>
      <c r="K7" s="4"/>
      <c r="L7" s="4"/>
    </row>
    <row r="8" customFormat="false" ht="15" hidden="false" customHeight="false" outlineLevel="0" collapsed="false">
      <c r="A8" s="0" t="s">
        <v>163</v>
      </c>
      <c r="B8" s="0" t="s">
        <v>164</v>
      </c>
      <c r="C8" s="0" t="s">
        <v>165</v>
      </c>
      <c r="D8" s="0" t="s">
        <v>166</v>
      </c>
      <c r="E8" s="4" t="n">
        <v>1.89453833632098</v>
      </c>
      <c r="F8" s="4" t="n">
        <v>1.9409397476345</v>
      </c>
      <c r="G8" s="4" t="n">
        <v>1.98864165695797</v>
      </c>
      <c r="H8" s="4" t="n">
        <f aca="false">AVERAGE(E8:G8)</f>
        <v>1.94137324697115</v>
      </c>
      <c r="I8" s="5" t="n">
        <v>0.013397</v>
      </c>
      <c r="J8" s="4"/>
      <c r="K8" s="4"/>
      <c r="L8" s="4"/>
    </row>
    <row r="9" customFormat="false" ht="15" hidden="false" customHeight="false" outlineLevel="0" collapsed="false">
      <c r="E9" s="4" t="n">
        <v>1.89835525349927</v>
      </c>
      <c r="F9" s="4" t="n">
        <v>1.99823741070953</v>
      </c>
      <c r="G9" s="4" t="n">
        <v>1.9725775232975</v>
      </c>
      <c r="H9" s="4" t="n">
        <f aca="false">AVERAGE(E9:G9)</f>
        <v>1.9563900625021</v>
      </c>
      <c r="I9" s="5" t="n">
        <v>0.012315</v>
      </c>
      <c r="J9" s="4"/>
      <c r="K9" s="4"/>
      <c r="L9" s="4"/>
    </row>
    <row r="10" customFormat="false" ht="15" hidden="false" customHeight="false" outlineLevel="0" collapsed="false">
      <c r="A10" s="0" t="s">
        <v>167</v>
      </c>
      <c r="B10" s="0" t="s">
        <v>168</v>
      </c>
      <c r="C10" s="0" t="s">
        <v>169</v>
      </c>
      <c r="D10" s="0" t="s">
        <v>170</v>
      </c>
      <c r="E10" s="4" t="n">
        <v>1.72509562281561</v>
      </c>
      <c r="F10" s="4" t="n">
        <v>1.94975970639686</v>
      </c>
      <c r="G10" s="4" t="n">
        <v>2.03363721036945</v>
      </c>
      <c r="H10" s="4" t="n">
        <f aca="false">AVERAGE(E10:G10)</f>
        <v>1.90283084652731</v>
      </c>
      <c r="I10" s="5" t="n">
        <v>0.000707</v>
      </c>
      <c r="J10" s="4"/>
      <c r="K10" s="4"/>
      <c r="L10" s="4"/>
    </row>
    <row r="11" customFormat="false" ht="15" hidden="false" customHeight="false" outlineLevel="0" collapsed="false">
      <c r="E11" s="4" t="n">
        <v>1.64922587360884</v>
      </c>
      <c r="F11" s="4" t="n">
        <v>1.884568193274</v>
      </c>
      <c r="G11" s="4" t="n">
        <v>2.11065239548406</v>
      </c>
      <c r="H11" s="4" t="n">
        <f aca="false">AVERAGE(E11:G11)</f>
        <v>1.8814821541223</v>
      </c>
      <c r="I11" s="5" t="n">
        <v>0.003007</v>
      </c>
      <c r="J11" s="4"/>
      <c r="K11" s="4"/>
      <c r="L11" s="4"/>
    </row>
    <row r="12" customFormat="false" ht="15" hidden="false" customHeight="false" outlineLevel="0" collapsed="false">
      <c r="A12" s="0" t="s">
        <v>171</v>
      </c>
      <c r="B12" s="0" t="s">
        <v>172</v>
      </c>
      <c r="C12" s="0" t="s">
        <v>173</v>
      </c>
      <c r="D12" s="0" t="s">
        <v>174</v>
      </c>
      <c r="E12" s="4" t="n">
        <v>2.11245313196629</v>
      </c>
      <c r="F12" s="4" t="n">
        <v>6.25645455347733</v>
      </c>
      <c r="G12" s="4" t="n">
        <v>9.46280130932511</v>
      </c>
      <c r="H12" s="4" t="n">
        <f aca="false">AVERAGE(E12:G12)</f>
        <v>5.94390299825624</v>
      </c>
      <c r="I12" s="5" t="n">
        <v>0.037341</v>
      </c>
      <c r="J12" s="4"/>
      <c r="K12" s="4"/>
      <c r="L12" s="4"/>
    </row>
    <row r="13" customFormat="false" ht="15" hidden="false" customHeight="false" outlineLevel="0" collapsed="false">
      <c r="E13" s="4" t="n">
        <v>2.14805658813161</v>
      </c>
      <c r="F13" s="4" t="n">
        <v>6.24763859149228</v>
      </c>
      <c r="G13" s="4" t="n">
        <v>9.39845100342208</v>
      </c>
      <c r="H13" s="4" t="n">
        <f aca="false">AVERAGE(E13:G13)</f>
        <v>5.93138206101532</v>
      </c>
      <c r="I13" s="5" t="n">
        <v>0.036909</v>
      </c>
      <c r="J13" s="4"/>
      <c r="K13" s="4"/>
      <c r="L13" s="4"/>
    </row>
    <row r="14" customFormat="false" ht="15" hidden="false" customHeight="false" outlineLevel="0" collapsed="false">
      <c r="A14" s="0" t="s">
        <v>175</v>
      </c>
      <c r="B14" s="0" t="s">
        <v>176</v>
      </c>
      <c r="C14" s="0" t="s">
        <v>177</v>
      </c>
      <c r="D14" s="0" t="s">
        <v>178</v>
      </c>
      <c r="E14" s="4" t="n">
        <v>1.80150293225471</v>
      </c>
      <c r="F14" s="4" t="n">
        <v>1.60196319244294</v>
      </c>
      <c r="G14" s="4" t="n">
        <v>2.16913974437392</v>
      </c>
      <c r="H14" s="4" t="n">
        <f aca="false">AVERAGE(E14:G14)</f>
        <v>1.85753528969052</v>
      </c>
      <c r="I14" s="5" t="n">
        <v>0.00272</v>
      </c>
      <c r="J14" s="4"/>
      <c r="K14" s="4"/>
      <c r="L14" s="4"/>
    </row>
    <row r="15" customFormat="false" ht="15" hidden="false" customHeight="false" outlineLevel="0" collapsed="false">
      <c r="A15" s="0" t="s">
        <v>179</v>
      </c>
      <c r="B15" s="0" t="s">
        <v>180</v>
      </c>
      <c r="C15" s="0" t="s">
        <v>181</v>
      </c>
      <c r="D15" s="0" t="s">
        <v>182</v>
      </c>
      <c r="E15" s="4" t="n">
        <v>1.56516888278738</v>
      </c>
      <c r="F15" s="4" t="n">
        <v>1.77831800297786</v>
      </c>
      <c r="G15" s="4" t="n">
        <v>2.31231562175567</v>
      </c>
      <c r="H15" s="4" t="n">
        <f aca="false">AVERAGE(E15:G15)</f>
        <v>1.88526750250697</v>
      </c>
      <c r="I15" s="5" t="n">
        <v>0.007353</v>
      </c>
      <c r="J15" s="4"/>
      <c r="K15" s="4"/>
      <c r="L15" s="4"/>
    </row>
    <row r="16" customFormat="false" ht="15" hidden="false" customHeight="false" outlineLevel="0" collapsed="false">
      <c r="E16" s="4" t="n">
        <v>1.57135193144837</v>
      </c>
      <c r="F16" s="4" t="n">
        <v>1.83321924134444</v>
      </c>
      <c r="G16" s="4" t="n">
        <v>2.28507470792723</v>
      </c>
      <c r="H16" s="4" t="n">
        <f aca="false">AVERAGE(E16:G16)</f>
        <v>1.89654862690668</v>
      </c>
      <c r="I16" s="5" t="n">
        <v>0.006525</v>
      </c>
      <c r="J16" s="4"/>
      <c r="K16" s="4"/>
      <c r="L16" s="4"/>
    </row>
    <row r="17" customFormat="false" ht="15" hidden="false" customHeight="false" outlineLevel="0" collapsed="false">
      <c r="A17" s="0" t="s">
        <v>183</v>
      </c>
      <c r="B17" s="0" t="s">
        <v>184</v>
      </c>
      <c r="C17" s="0" t="s">
        <v>185</v>
      </c>
      <c r="D17" s="0" t="s">
        <v>186</v>
      </c>
      <c r="E17" s="4" t="n">
        <v>1.77287726954492</v>
      </c>
      <c r="F17" s="4" t="n">
        <v>2.28972552081594</v>
      </c>
      <c r="G17" s="4" t="n">
        <v>3.71078307564214</v>
      </c>
      <c r="H17" s="4" t="n">
        <f aca="false">AVERAGE(E17:G17)</f>
        <v>2.591128622001</v>
      </c>
      <c r="I17" s="5" t="n">
        <v>0.020675</v>
      </c>
      <c r="J17" s="4"/>
      <c r="K17" s="4"/>
      <c r="L17" s="4"/>
    </row>
    <row r="18" customFormat="false" ht="15" hidden="false" customHeight="false" outlineLevel="0" collapsed="false">
      <c r="E18" s="4" t="n">
        <v>1.73483284985819</v>
      </c>
      <c r="F18" s="4" t="n">
        <v>2.07205552950405</v>
      </c>
      <c r="G18" s="4" t="n">
        <v>3.3434294302135</v>
      </c>
      <c r="H18" s="4" t="n">
        <f aca="false">AVERAGE(E18:G18)</f>
        <v>2.38343926985858</v>
      </c>
      <c r="I18" s="5" t="n">
        <v>0.021426</v>
      </c>
      <c r="J18" s="4"/>
      <c r="K18" s="4"/>
      <c r="L18" s="4"/>
    </row>
    <row r="19" customFormat="false" ht="15" hidden="false" customHeight="false" outlineLevel="0" collapsed="false">
      <c r="A19" s="0" t="s">
        <v>187</v>
      </c>
      <c r="B19" s="0" t="s">
        <v>188</v>
      </c>
      <c r="C19" s="0" t="s">
        <v>189</v>
      </c>
      <c r="D19" s="0" t="s">
        <v>190</v>
      </c>
      <c r="E19" s="4" t="n">
        <v>1.84570843116102</v>
      </c>
      <c r="F19" s="4" t="n">
        <v>3.59016628514607</v>
      </c>
      <c r="G19" s="4" t="n">
        <v>2.09216939619123</v>
      </c>
      <c r="H19" s="4" t="n">
        <f aca="false">AVERAGE(E19:G19)</f>
        <v>2.50934803749944</v>
      </c>
      <c r="I19" s="5" t="n">
        <v>0.018018</v>
      </c>
      <c r="J19" s="4"/>
      <c r="K19" s="4"/>
      <c r="L19" s="4"/>
    </row>
    <row r="20" customFormat="false" ht="15" hidden="false" customHeight="false" outlineLevel="0" collapsed="false">
      <c r="E20" s="4" t="n">
        <v>1.73197887470887</v>
      </c>
      <c r="F20" s="4" t="n">
        <v>3.01748026055004</v>
      </c>
      <c r="G20" s="4" t="n">
        <v>2.13380055303322</v>
      </c>
      <c r="H20" s="4" t="n">
        <f aca="false">AVERAGE(E20:G20)</f>
        <v>2.29441989609738</v>
      </c>
      <c r="I20" s="5" t="n">
        <v>0.014525</v>
      </c>
      <c r="J20" s="4"/>
      <c r="K20" s="4"/>
      <c r="L20" s="4"/>
    </row>
    <row r="21" customFormat="false" ht="15" hidden="false" customHeight="false" outlineLevel="0" collapsed="false">
      <c r="A21" s="0" t="s">
        <v>10</v>
      </c>
      <c r="B21" s="0" t="s">
        <v>11</v>
      </c>
      <c r="C21" s="0" t="s">
        <v>12</v>
      </c>
      <c r="D21" s="0" t="s">
        <v>13</v>
      </c>
      <c r="E21" s="4" t="n">
        <v>2.68398572785452</v>
      </c>
      <c r="F21" s="4" t="n">
        <v>3.08113095186792</v>
      </c>
      <c r="G21" s="4" t="n">
        <v>2.09524797697305</v>
      </c>
      <c r="H21" s="4" t="n">
        <f aca="false">AVERAGE(E21:G21)</f>
        <v>2.62012155223183</v>
      </c>
      <c r="I21" s="5" t="n">
        <v>0.019756</v>
      </c>
      <c r="J21" s="4"/>
      <c r="K21" s="4"/>
      <c r="L21" s="4"/>
    </row>
    <row r="22" customFormat="false" ht="15" hidden="false" customHeight="false" outlineLevel="0" collapsed="false">
      <c r="E22" s="4" t="n">
        <v>2.56062857160374</v>
      </c>
      <c r="F22" s="4" t="n">
        <v>3.04039338373496</v>
      </c>
      <c r="G22" s="4" t="n">
        <v>2.02014661162329</v>
      </c>
      <c r="H22" s="4" t="n">
        <f aca="false">AVERAGE(E22:G22)</f>
        <v>2.54038952232066</v>
      </c>
      <c r="I22" s="5" t="n">
        <v>0.02099</v>
      </c>
      <c r="J22" s="4"/>
      <c r="K22" s="4"/>
      <c r="L22" s="4"/>
    </row>
    <row r="23" customFormat="false" ht="15" hidden="false" customHeight="false" outlineLevel="0" collapsed="false">
      <c r="A23" s="0" t="s">
        <v>191</v>
      </c>
      <c r="B23" s="0" t="s">
        <v>192</v>
      </c>
      <c r="C23" s="0" t="s">
        <v>193</v>
      </c>
      <c r="D23" s="0" t="s">
        <v>194</v>
      </c>
      <c r="E23" s="4" t="n">
        <v>1.51645392709624</v>
      </c>
      <c r="F23" s="4" t="n">
        <v>2.56178547113315</v>
      </c>
      <c r="G23" s="4" t="n">
        <v>2.13756407531462</v>
      </c>
      <c r="H23" s="4" t="n">
        <f aca="false">AVERAGE(E23:G23)</f>
        <v>2.07193449118133</v>
      </c>
      <c r="I23" s="5" t="n">
        <v>0.019558</v>
      </c>
      <c r="J23" s="4"/>
      <c r="K23" s="4"/>
      <c r="L23" s="4"/>
    </row>
    <row r="24" customFormat="false" ht="15" hidden="false" customHeight="false" outlineLevel="0" collapsed="false">
      <c r="E24" s="4" t="n">
        <v>1.54989090199453</v>
      </c>
      <c r="F24" s="4" t="n">
        <v>2.76604315786569</v>
      </c>
      <c r="G24" s="4" t="n">
        <v>2.18648229560121</v>
      </c>
      <c r="H24" s="4" t="n">
        <f aca="false">AVERAGE(E24:G24)</f>
        <v>2.16747211848715</v>
      </c>
      <c r="I24" s="5" t="n">
        <v>0.016867</v>
      </c>
      <c r="J24" s="4"/>
      <c r="K24" s="4"/>
      <c r="L24" s="4"/>
    </row>
    <row r="25" customFormat="false" ht="15" hidden="false" customHeight="false" outlineLevel="0" collapsed="false">
      <c r="A25" s="0" t="s">
        <v>195</v>
      </c>
      <c r="B25" s="0" t="s">
        <v>196</v>
      </c>
      <c r="C25" s="0" t="s">
        <v>197</v>
      </c>
      <c r="D25" s="0" t="s">
        <v>198</v>
      </c>
      <c r="E25" s="4" t="n">
        <v>1.9098460288199</v>
      </c>
      <c r="F25" s="4" t="n">
        <v>1.78991531678829</v>
      </c>
      <c r="G25" s="4" t="n">
        <v>1.8330159420982</v>
      </c>
      <c r="H25" s="4" t="n">
        <f aca="false">AVERAGE(E25:G25)</f>
        <v>1.84425909590213</v>
      </c>
      <c r="I25" s="5" t="n">
        <v>0.003572</v>
      </c>
      <c r="J25" s="4"/>
      <c r="K25" s="4"/>
      <c r="L25" s="4"/>
    </row>
    <row r="26" customFormat="false" ht="15" hidden="false" customHeight="false" outlineLevel="0" collapsed="false">
      <c r="E26" s="4" t="n">
        <v>1.97329319972156</v>
      </c>
      <c r="F26" s="4" t="n">
        <v>1.78631230648855</v>
      </c>
      <c r="G26" s="4" t="n">
        <v>2.00082270381827</v>
      </c>
      <c r="H26" s="4" t="n">
        <f aca="false">AVERAGE(E26:G26)</f>
        <v>1.92014273667613</v>
      </c>
      <c r="I26" s="5" t="n">
        <v>0.003136</v>
      </c>
      <c r="J26" s="4"/>
      <c r="K26" s="4"/>
      <c r="L26" s="4"/>
    </row>
    <row r="27" customFormat="false" ht="15" hidden="false" customHeight="false" outlineLevel="0" collapsed="false">
      <c r="A27" s="0" t="s">
        <v>106</v>
      </c>
      <c r="B27" s="0" t="s">
        <v>199</v>
      </c>
      <c r="C27" s="0" t="s">
        <v>200</v>
      </c>
      <c r="D27" s="0" t="s">
        <v>201</v>
      </c>
      <c r="E27" s="4" t="n">
        <v>1.72677167546976</v>
      </c>
      <c r="F27" s="4" t="n">
        <v>1.56447904328827</v>
      </c>
      <c r="G27" s="4" t="n">
        <v>2.42010280403202</v>
      </c>
      <c r="H27" s="4" t="n">
        <f aca="false">AVERAGE(E27:G27)</f>
        <v>1.90378450759668</v>
      </c>
      <c r="I27" s="5" t="n">
        <v>0.013886</v>
      </c>
      <c r="J27" s="4"/>
      <c r="K27" s="4"/>
      <c r="L27" s="4"/>
    </row>
    <row r="28" customFormat="false" ht="15" hidden="false" customHeight="false" outlineLevel="0" collapsed="false">
      <c r="E28" s="4" t="n">
        <v>1.7155141194843</v>
      </c>
      <c r="F28" s="4" t="n">
        <v>1.55505650121833</v>
      </c>
      <c r="G28" s="4" t="n">
        <v>2.3717204955493</v>
      </c>
      <c r="H28" s="4" t="n">
        <f aca="false">AVERAGE(E28:G28)</f>
        <v>1.88076370541731</v>
      </c>
      <c r="I28" s="5" t="n">
        <v>0.012257</v>
      </c>
      <c r="J28" s="4"/>
      <c r="K28" s="4"/>
      <c r="L28" s="4"/>
    </row>
    <row r="29" customFormat="false" ht="15" hidden="false" customHeight="false" outlineLevel="0" collapsed="false">
      <c r="A29" s="0" t="s">
        <v>202</v>
      </c>
      <c r="B29" s="0" t="s">
        <v>203</v>
      </c>
      <c r="C29" s="0" t="s">
        <v>204</v>
      </c>
      <c r="D29" s="0" t="s">
        <v>202</v>
      </c>
      <c r="E29" s="4" t="n">
        <v>1.53597244358026</v>
      </c>
      <c r="F29" s="4" t="n">
        <v>4.21216027672458</v>
      </c>
      <c r="G29" s="4" t="n">
        <v>3.38311995916868</v>
      </c>
      <c r="H29" s="4" t="n">
        <f aca="false">AVERAGE(E29:G29)</f>
        <v>3.04375089315784</v>
      </c>
      <c r="I29" s="5" t="n">
        <v>0.039458</v>
      </c>
      <c r="J29" s="4"/>
      <c r="K29" s="4"/>
      <c r="L29" s="4"/>
    </row>
    <row r="30" customFormat="false" ht="15" hidden="false" customHeight="false" outlineLevel="0" collapsed="false">
      <c r="A30" s="0" t="s">
        <v>205</v>
      </c>
      <c r="B30" s="0" t="s">
        <v>206</v>
      </c>
      <c r="C30" s="0" t="s">
        <v>207</v>
      </c>
      <c r="D30" s="0" t="s">
        <v>208</v>
      </c>
      <c r="E30" s="4" t="n">
        <v>1.66229718911685</v>
      </c>
      <c r="F30" s="4" t="n">
        <v>2.42183459038892</v>
      </c>
      <c r="G30" s="4" t="n">
        <v>2.27791092509413</v>
      </c>
      <c r="H30" s="4" t="n">
        <f aca="false">AVERAGE(E30:G30)</f>
        <v>2.1206809015333</v>
      </c>
      <c r="I30" s="5" t="n">
        <v>0.00539</v>
      </c>
      <c r="J30" s="4"/>
      <c r="K30" s="4"/>
      <c r="L30" s="4"/>
    </row>
    <row r="31" customFormat="false" ht="15" hidden="false" customHeight="false" outlineLevel="0" collapsed="false">
      <c r="E31" s="4" t="n">
        <v>1.72279932885486</v>
      </c>
      <c r="F31" s="4" t="n">
        <v>2.23954191331053</v>
      </c>
      <c r="G31" s="4" t="n">
        <v>2.21075578889031</v>
      </c>
      <c r="H31" s="4" t="n">
        <f aca="false">AVERAGE(E31:G31)</f>
        <v>2.0576990103519</v>
      </c>
      <c r="I31" s="5" t="n">
        <v>0.00827</v>
      </c>
      <c r="J31" s="4"/>
      <c r="K31" s="4"/>
      <c r="L31" s="4"/>
    </row>
    <row r="32" customFormat="false" ht="15" hidden="false" customHeight="false" outlineLevel="0" collapsed="false">
      <c r="A32" s="0" t="s">
        <v>209</v>
      </c>
      <c r="B32" s="0" t="s">
        <v>210</v>
      </c>
      <c r="C32" s="0" t="s">
        <v>211</v>
      </c>
      <c r="D32" s="0" t="s">
        <v>212</v>
      </c>
      <c r="E32" s="4" t="n">
        <v>3.0674205993705</v>
      </c>
      <c r="F32" s="4" t="n">
        <v>2.63687649428111</v>
      </c>
      <c r="G32" s="4" t="n">
        <v>3.495662737647</v>
      </c>
      <c r="H32" s="4" t="n">
        <f aca="false">AVERAGE(E32:G32)</f>
        <v>3.06665327709954</v>
      </c>
      <c r="I32" s="5" t="n">
        <v>0.025531</v>
      </c>
      <c r="J32" s="4"/>
      <c r="K32" s="4"/>
      <c r="L32" s="4"/>
    </row>
    <row r="33" customFormat="false" ht="15" hidden="false" customHeight="false" outlineLevel="0" collapsed="false">
      <c r="E33" s="4" t="n">
        <v>3.04709680237801</v>
      </c>
      <c r="F33" s="4" t="n">
        <v>2.49302842689476</v>
      </c>
      <c r="G33" s="4" t="n">
        <v>3.50058571641158</v>
      </c>
      <c r="H33" s="4" t="n">
        <f aca="false">AVERAGE(E33:G33)</f>
        <v>3.01357031522812</v>
      </c>
      <c r="I33" s="5" t="n">
        <v>0.034276</v>
      </c>
      <c r="J33" s="4"/>
      <c r="K33" s="4"/>
      <c r="L33" s="4"/>
    </row>
    <row r="34" customFormat="false" ht="15" hidden="false" customHeight="false" outlineLevel="0" collapsed="false">
      <c r="A34" s="0" t="s">
        <v>213</v>
      </c>
      <c r="B34" s="0" t="s">
        <v>214</v>
      </c>
      <c r="C34" s="0" t="s">
        <v>215</v>
      </c>
      <c r="D34" s="0" t="s">
        <v>216</v>
      </c>
      <c r="E34" s="4" t="n">
        <v>1.52806932857686</v>
      </c>
      <c r="F34" s="4" t="n">
        <v>1.65444003239402</v>
      </c>
      <c r="G34" s="4" t="n">
        <v>2.83586724990268</v>
      </c>
      <c r="H34" s="4" t="n">
        <f aca="false">AVERAGE(E34:G34)</f>
        <v>2.00612553695786</v>
      </c>
      <c r="I34" s="5" t="n">
        <v>0.047886</v>
      </c>
      <c r="J34" s="4"/>
      <c r="K34" s="4"/>
      <c r="L34" s="4"/>
    </row>
    <row r="35" customFormat="false" ht="15" hidden="false" customHeight="false" outlineLevel="0" collapsed="false">
      <c r="A35" s="0" t="s">
        <v>217</v>
      </c>
      <c r="B35" s="0" t="s">
        <v>203</v>
      </c>
      <c r="C35" s="0" t="s">
        <v>218</v>
      </c>
      <c r="D35" s="0" t="s">
        <v>219</v>
      </c>
      <c r="E35" s="4" t="n">
        <v>1.92960560097575</v>
      </c>
      <c r="F35" s="4" t="n">
        <v>1.70541635819977</v>
      </c>
      <c r="G35" s="4" t="n">
        <v>3.35633332458764</v>
      </c>
      <c r="H35" s="4" t="n">
        <f aca="false">AVERAGE(E35:G35)</f>
        <v>2.33045176125439</v>
      </c>
      <c r="I35" s="5" t="n">
        <v>0.049364</v>
      </c>
      <c r="J35" s="4"/>
      <c r="K35" s="4"/>
      <c r="L35" s="4"/>
    </row>
    <row r="36" customFormat="false" ht="15" hidden="false" customHeight="false" outlineLevel="0" collapsed="false">
      <c r="A36" s="0" t="s">
        <v>14</v>
      </c>
      <c r="B36" s="0" t="s">
        <v>15</v>
      </c>
      <c r="C36" s="0" t="s">
        <v>16</v>
      </c>
      <c r="D36" s="0" t="s">
        <v>17</v>
      </c>
      <c r="E36" s="4" t="n">
        <v>2.82644312492215</v>
      </c>
      <c r="F36" s="4" t="n">
        <v>2.36462542349644</v>
      </c>
      <c r="G36" s="4" t="n">
        <v>2.03776214774262</v>
      </c>
      <c r="H36" s="4" t="n">
        <f aca="false">AVERAGE(E36:G36)</f>
        <v>2.40961023205374</v>
      </c>
      <c r="I36" s="5" t="n">
        <v>0.008362</v>
      </c>
      <c r="J36" s="4"/>
      <c r="K36" s="4"/>
      <c r="L36" s="4"/>
    </row>
    <row r="37" customFormat="false" ht="15" hidden="false" customHeight="false" outlineLevel="0" collapsed="false">
      <c r="E37" s="4" t="n">
        <v>2.66971980239533</v>
      </c>
      <c r="F37" s="4" t="n">
        <v>2.25161994573235</v>
      </c>
      <c r="G37" s="4" t="n">
        <v>2.14915022956272</v>
      </c>
      <c r="H37" s="4" t="n">
        <f aca="false">AVERAGE(E37:G37)</f>
        <v>2.35682999256347</v>
      </c>
      <c r="I37" s="5" t="n">
        <v>0.012459</v>
      </c>
      <c r="J37" s="4"/>
      <c r="K37" s="4"/>
      <c r="L37" s="4"/>
    </row>
    <row r="38" customFormat="false" ht="15" hidden="false" customHeight="false" outlineLevel="0" collapsed="false">
      <c r="A38" s="0" t="s">
        <v>220</v>
      </c>
      <c r="B38" s="0" t="s">
        <v>221</v>
      </c>
      <c r="C38" s="0" t="s">
        <v>222</v>
      </c>
      <c r="D38" s="0" t="s">
        <v>223</v>
      </c>
      <c r="E38" s="4" t="n">
        <v>2.39007683832439</v>
      </c>
      <c r="F38" s="4" t="n">
        <v>3.09677378499201</v>
      </c>
      <c r="G38" s="4" t="n">
        <v>1.88450026777541</v>
      </c>
      <c r="H38" s="4" t="n">
        <f aca="false">AVERAGE(E38:G38)</f>
        <v>2.45711696369727</v>
      </c>
      <c r="I38" s="5" t="n">
        <v>0.009659</v>
      </c>
      <c r="J38" s="4"/>
      <c r="K38" s="4"/>
      <c r="L38" s="4"/>
    </row>
    <row r="39" customFormat="false" ht="15" hidden="false" customHeight="false" outlineLevel="0" collapsed="false">
      <c r="E39" s="4" t="n">
        <v>2.1635083167906</v>
      </c>
      <c r="F39" s="4" t="n">
        <v>3.138357419838</v>
      </c>
      <c r="G39" s="4" t="n">
        <v>1.87383207003512</v>
      </c>
      <c r="H39" s="4" t="n">
        <f aca="false">AVERAGE(E39:G39)</f>
        <v>2.39189926888791</v>
      </c>
      <c r="I39" s="5" t="n">
        <v>0.01273</v>
      </c>
      <c r="J39" s="4"/>
      <c r="K39" s="4"/>
      <c r="L39" s="4"/>
    </row>
    <row r="40" customFormat="false" ht="15" hidden="false" customHeight="false" outlineLevel="0" collapsed="false">
      <c r="A40" s="0" t="s">
        <v>224</v>
      </c>
      <c r="B40" s="0" t="s">
        <v>225</v>
      </c>
      <c r="C40" s="0" t="s">
        <v>226</v>
      </c>
      <c r="D40" s="0" t="s">
        <v>227</v>
      </c>
      <c r="E40" s="4" t="n">
        <v>2.74672472814464</v>
      </c>
      <c r="F40" s="4" t="n">
        <v>2.68023654795575</v>
      </c>
      <c r="G40" s="4" t="n">
        <v>2.29608226644784</v>
      </c>
      <c r="H40" s="4" t="n">
        <f aca="false">AVERAGE(E40:G40)</f>
        <v>2.57434784751607</v>
      </c>
      <c r="I40" s="5" t="n">
        <v>0.001419</v>
      </c>
      <c r="J40" s="4"/>
      <c r="K40" s="4"/>
      <c r="L40" s="4"/>
    </row>
    <row r="41" customFormat="false" ht="15" hidden="false" customHeight="false" outlineLevel="0" collapsed="false">
      <c r="E41" s="4" t="n">
        <v>2.74921169188007</v>
      </c>
      <c r="F41" s="4" t="n">
        <v>2.53397448882628</v>
      </c>
      <c r="G41" s="4" t="n">
        <v>2.3122077040871</v>
      </c>
      <c r="H41" s="4" t="n">
        <f aca="false">AVERAGE(E41:G41)</f>
        <v>2.53179796159782</v>
      </c>
      <c r="I41" s="5" t="n">
        <v>0.000794</v>
      </c>
      <c r="J41" s="4"/>
      <c r="K41" s="4"/>
      <c r="L41" s="4"/>
    </row>
    <row r="42" customFormat="false" ht="15" hidden="false" customHeight="false" outlineLevel="0" collapsed="false">
      <c r="A42" s="0" t="s">
        <v>228</v>
      </c>
      <c r="B42" s="0" t="s">
        <v>229</v>
      </c>
      <c r="C42" s="0" t="s">
        <v>230</v>
      </c>
      <c r="D42" s="0" t="s">
        <v>231</v>
      </c>
      <c r="E42" s="4" t="n">
        <v>1.67380910450717</v>
      </c>
      <c r="F42" s="4" t="n">
        <v>2.00312159587085</v>
      </c>
      <c r="G42" s="4" t="n">
        <v>2.13249299136356</v>
      </c>
      <c r="H42" s="4" t="n">
        <f aca="false">AVERAGE(E42:G42)</f>
        <v>1.93647456391386</v>
      </c>
      <c r="I42" s="5" t="n">
        <v>0.020916</v>
      </c>
      <c r="J42" s="4"/>
      <c r="K42" s="4"/>
      <c r="L42" s="4"/>
    </row>
    <row r="43" customFormat="false" ht="15" hidden="false" customHeight="false" outlineLevel="0" collapsed="false">
      <c r="E43" s="4" t="n">
        <v>1.63236045586662</v>
      </c>
      <c r="F43" s="4" t="n">
        <v>2.04263674975828</v>
      </c>
      <c r="G43" s="4" t="n">
        <v>2.18772540315851</v>
      </c>
      <c r="H43" s="4" t="n">
        <f aca="false">AVERAGE(E43:G43)</f>
        <v>1.95424086959447</v>
      </c>
      <c r="I43" s="5" t="n">
        <v>0.030645</v>
      </c>
      <c r="J43" s="4"/>
      <c r="K43" s="4"/>
      <c r="L43" s="4"/>
    </row>
    <row r="44" customFormat="false" ht="15" hidden="false" customHeight="false" outlineLevel="0" collapsed="false">
      <c r="A44" s="0" t="s">
        <v>232</v>
      </c>
      <c r="B44" s="0" t="s">
        <v>233</v>
      </c>
      <c r="C44" s="0" t="s">
        <v>234</v>
      </c>
      <c r="D44" s="0" t="s">
        <v>235</v>
      </c>
      <c r="E44" s="4" t="n">
        <v>1.69737186202681</v>
      </c>
      <c r="F44" s="4" t="n">
        <v>1.78931906512218</v>
      </c>
      <c r="G44" s="4" t="n">
        <v>1.91596561072301</v>
      </c>
      <c r="H44" s="4" t="n">
        <f aca="false">AVERAGE(E44:G44)</f>
        <v>1.800885512624</v>
      </c>
      <c r="I44" s="5" t="n">
        <v>0.000163</v>
      </c>
      <c r="J44" s="4"/>
      <c r="K44" s="4"/>
      <c r="L44" s="4"/>
    </row>
    <row r="45" customFormat="false" ht="15" hidden="false" customHeight="false" outlineLevel="0" collapsed="false">
      <c r="E45" s="4" t="n">
        <v>1.69447615295102</v>
      </c>
      <c r="F45" s="4" t="n">
        <v>1.75076728782186</v>
      </c>
      <c r="G45" s="4" t="n">
        <v>1.94234076958594</v>
      </c>
      <c r="H45" s="4" t="n">
        <f aca="false">AVERAGE(E45:G45)</f>
        <v>1.79586140345294</v>
      </c>
      <c r="I45" s="5" t="n">
        <v>0.00086</v>
      </c>
      <c r="J45" s="4"/>
      <c r="K45" s="4"/>
      <c r="L45" s="4"/>
    </row>
    <row r="46" customFormat="false" ht="15" hidden="false" customHeight="false" outlineLevel="0" collapsed="false">
      <c r="A46" s="0" t="s">
        <v>236</v>
      </c>
      <c r="B46" s="0" t="s">
        <v>237</v>
      </c>
      <c r="C46" s="0" t="s">
        <v>238</v>
      </c>
      <c r="D46" s="0" t="s">
        <v>239</v>
      </c>
      <c r="E46" s="4" t="n">
        <v>1.88130574801005</v>
      </c>
      <c r="F46" s="4" t="n">
        <v>2.22390680740249</v>
      </c>
      <c r="G46" s="4" t="n">
        <v>3.37034045663592</v>
      </c>
      <c r="H46" s="4" t="n">
        <f aca="false">AVERAGE(E46:G46)</f>
        <v>2.49185100401615</v>
      </c>
      <c r="I46" s="5" t="n">
        <v>0.007066</v>
      </c>
      <c r="J46" s="4"/>
      <c r="K46" s="4"/>
      <c r="L46" s="4"/>
    </row>
    <row r="47" customFormat="false" ht="15" hidden="false" customHeight="false" outlineLevel="0" collapsed="false">
      <c r="E47" s="4" t="n">
        <v>1.7699312634914</v>
      </c>
      <c r="F47" s="4" t="n">
        <v>2.1985179830985</v>
      </c>
      <c r="G47" s="4" t="n">
        <v>3.30005789163726</v>
      </c>
      <c r="H47" s="4" t="n">
        <f aca="false">AVERAGE(E47:G47)</f>
        <v>2.42283571274239</v>
      </c>
      <c r="I47" s="5" t="n">
        <v>0.010466</v>
      </c>
      <c r="J47" s="4"/>
      <c r="K47" s="4"/>
      <c r="L47" s="4"/>
    </row>
    <row r="48" customFormat="false" ht="15" hidden="false" customHeight="false" outlineLevel="0" collapsed="false">
      <c r="A48" s="0" t="s">
        <v>34</v>
      </c>
      <c r="B48" s="0" t="s">
        <v>35</v>
      </c>
      <c r="C48" s="0" t="s">
        <v>36</v>
      </c>
      <c r="D48" s="0" t="s">
        <v>37</v>
      </c>
      <c r="E48" s="4" t="n">
        <v>2.5877244459331</v>
      </c>
      <c r="F48" s="4" t="n">
        <v>2.32844047320793</v>
      </c>
      <c r="G48" s="4" t="n">
        <v>2.16961491287015</v>
      </c>
      <c r="H48" s="4" t="n">
        <f aca="false">AVERAGE(E48:G48)</f>
        <v>2.36192661067039</v>
      </c>
      <c r="I48" s="5" t="n">
        <v>0.008318</v>
      </c>
      <c r="J48" s="4"/>
      <c r="K48" s="4"/>
      <c r="L48" s="4"/>
    </row>
    <row r="49" customFormat="false" ht="15" hidden="false" customHeight="false" outlineLevel="0" collapsed="false">
      <c r="E49" s="4" t="n">
        <v>2.54788235855781</v>
      </c>
      <c r="F49" s="4" t="n">
        <v>2.37247957454785</v>
      </c>
      <c r="G49" s="4" t="n">
        <v>2.30578447206078</v>
      </c>
      <c r="H49" s="4" t="n">
        <f aca="false">AVERAGE(E49:G49)</f>
        <v>2.40871546838881</v>
      </c>
      <c r="I49" s="5" t="n">
        <v>0.007952</v>
      </c>
      <c r="J49" s="4"/>
      <c r="K49" s="4"/>
      <c r="L49" s="4"/>
    </row>
    <row r="50" customFormat="false" ht="15" hidden="false" customHeight="false" outlineLevel="0" collapsed="false">
      <c r="A50" s="0" t="s">
        <v>240</v>
      </c>
      <c r="B50" s="0" t="s">
        <v>241</v>
      </c>
      <c r="C50" s="0" t="s">
        <v>242</v>
      </c>
      <c r="D50" s="0" t="s">
        <v>243</v>
      </c>
      <c r="E50" s="4" t="n">
        <v>1.73747568866932</v>
      </c>
      <c r="F50" s="4" t="n">
        <v>1.86068235952014</v>
      </c>
      <c r="G50" s="4" t="n">
        <v>3.25073914377255</v>
      </c>
      <c r="H50" s="4" t="n">
        <f aca="false">AVERAGE(E50:G50)</f>
        <v>2.282965730654</v>
      </c>
      <c r="I50" s="5" t="n">
        <v>0.042144</v>
      </c>
      <c r="J50" s="4"/>
      <c r="K50" s="4"/>
      <c r="L50" s="4"/>
    </row>
    <row r="51" customFormat="false" ht="15" hidden="false" customHeight="false" outlineLevel="0" collapsed="false">
      <c r="E51" s="4" t="n">
        <v>2.02814592509528</v>
      </c>
      <c r="F51" s="4" t="n">
        <v>2.28447310518855</v>
      </c>
      <c r="G51" s="4" t="n">
        <v>3.55331714102489</v>
      </c>
      <c r="H51" s="4" t="n">
        <f aca="false">AVERAGE(E51:G51)</f>
        <v>2.62197872376958</v>
      </c>
      <c r="I51" s="5" t="n">
        <v>0.029141</v>
      </c>
      <c r="J51" s="4"/>
      <c r="K51" s="4"/>
      <c r="L51" s="4"/>
    </row>
    <row r="52" customFormat="false" ht="15" hidden="false" customHeight="false" outlineLevel="0" collapsed="false">
      <c r="A52" s="0" t="s">
        <v>244</v>
      </c>
      <c r="B52" s="0" t="s">
        <v>245</v>
      </c>
      <c r="C52" s="0" t="s">
        <v>246</v>
      </c>
      <c r="D52" s="0" t="s">
        <v>247</v>
      </c>
      <c r="E52" s="4" t="n">
        <v>1.7022606980521</v>
      </c>
      <c r="F52" s="4" t="n">
        <v>2.46081294897913</v>
      </c>
      <c r="G52" s="4" t="n">
        <v>2.56466430426979</v>
      </c>
      <c r="H52" s="4" t="n">
        <f aca="false">AVERAGE(E52:G52)</f>
        <v>2.24257931710034</v>
      </c>
      <c r="I52" s="5" t="n">
        <v>0.047527</v>
      </c>
      <c r="J52" s="4"/>
      <c r="K52" s="4"/>
      <c r="L52" s="4"/>
    </row>
    <row r="53" customFormat="false" ht="15" hidden="false" customHeight="false" outlineLevel="0" collapsed="false">
      <c r="A53" s="0" t="s">
        <v>248</v>
      </c>
      <c r="B53" s="0" t="s">
        <v>249</v>
      </c>
      <c r="C53" s="0" t="s">
        <v>250</v>
      </c>
      <c r="D53" s="0" t="s">
        <v>251</v>
      </c>
      <c r="E53" s="4" t="n">
        <v>1.9981335329626</v>
      </c>
      <c r="F53" s="4" t="n">
        <v>4.01378683556735</v>
      </c>
      <c r="G53" s="4" t="n">
        <v>1.87240951304482</v>
      </c>
      <c r="H53" s="4" t="n">
        <f aca="false">AVERAGE(E53:G53)</f>
        <v>2.62810996052493</v>
      </c>
      <c r="I53" s="5" t="n">
        <v>0.031658</v>
      </c>
      <c r="J53" s="4"/>
      <c r="K53" s="4"/>
      <c r="L53" s="4"/>
    </row>
    <row r="54" customFormat="false" ht="15" hidden="false" customHeight="false" outlineLevel="0" collapsed="false">
      <c r="E54" s="4" t="n">
        <v>2.07758379558824</v>
      </c>
      <c r="F54" s="4" t="n">
        <v>4.10731520300939</v>
      </c>
      <c r="G54" s="4" t="n">
        <v>1.91626577266518</v>
      </c>
      <c r="H54" s="4" t="n">
        <f aca="false">AVERAGE(E54:G54)</f>
        <v>2.7003882570876</v>
      </c>
      <c r="I54" s="5" t="n">
        <v>0.025516</v>
      </c>
      <c r="J54" s="4"/>
      <c r="K54" s="4"/>
      <c r="L54" s="4"/>
    </row>
    <row r="55" customFormat="false" ht="15" hidden="false" customHeight="false" outlineLevel="0" collapsed="false">
      <c r="A55" s="0" t="s">
        <v>252</v>
      </c>
      <c r="B55" s="0" t="s">
        <v>253</v>
      </c>
      <c r="C55" s="0" t="s">
        <v>254</v>
      </c>
      <c r="D55" s="0" t="s">
        <v>255</v>
      </c>
      <c r="E55" s="4" t="n">
        <v>1.67352333394168</v>
      </c>
      <c r="F55" s="4" t="n">
        <v>3.07787078686062</v>
      </c>
      <c r="G55" s="4" t="n">
        <v>3.54257075156076</v>
      </c>
      <c r="H55" s="4" t="n">
        <f aca="false">AVERAGE(E55:G55)</f>
        <v>2.76465495745435</v>
      </c>
      <c r="I55" s="5" t="n">
        <v>0.02656</v>
      </c>
      <c r="J55" s="4"/>
      <c r="K55" s="4"/>
      <c r="L55" s="4"/>
    </row>
    <row r="56" customFormat="false" ht="15" hidden="false" customHeight="false" outlineLevel="0" collapsed="false">
      <c r="E56" s="4" t="n">
        <v>1.6281632191889</v>
      </c>
      <c r="F56" s="4" t="n">
        <v>3.03562027008586</v>
      </c>
      <c r="G56" s="4" t="n">
        <v>3.47010022826902</v>
      </c>
      <c r="H56" s="4" t="n">
        <f aca="false">AVERAGE(E56:G56)</f>
        <v>2.71129457251459</v>
      </c>
      <c r="I56" s="5" t="n">
        <v>0.033303</v>
      </c>
      <c r="J56" s="4"/>
      <c r="K56" s="4"/>
      <c r="L56" s="4"/>
    </row>
    <row r="57" customFormat="false" ht="15" hidden="false" customHeight="false" outlineLevel="0" collapsed="false">
      <c r="A57" s="0" t="s">
        <v>256</v>
      </c>
      <c r="B57" s="0" t="s">
        <v>257</v>
      </c>
      <c r="C57" s="0" t="s">
        <v>258</v>
      </c>
      <c r="D57" s="0" t="s">
        <v>259</v>
      </c>
      <c r="E57" s="4" t="n">
        <v>1.62935164677277</v>
      </c>
      <c r="F57" s="4" t="n">
        <v>1.77389670113487</v>
      </c>
      <c r="G57" s="4" t="n">
        <v>1.83797863936564</v>
      </c>
      <c r="H57" s="4" t="n">
        <f aca="false">AVERAGE(E57:G57)</f>
        <v>1.74707566242443</v>
      </c>
      <c r="I57" s="5" t="n">
        <v>0.000731</v>
      </c>
      <c r="J57" s="4"/>
      <c r="K57" s="4"/>
      <c r="L57" s="4"/>
    </row>
    <row r="58" customFormat="false" ht="15" hidden="false" customHeight="false" outlineLevel="0" collapsed="false">
      <c r="E58" s="4" t="n">
        <v>1.62952783965657</v>
      </c>
      <c r="F58" s="4" t="n">
        <v>1.72383895400416</v>
      </c>
      <c r="G58" s="4" t="n">
        <v>1.95576495939684</v>
      </c>
      <c r="H58" s="4" t="n">
        <f aca="false">AVERAGE(E58:G58)</f>
        <v>1.76971058435252</v>
      </c>
      <c r="I58" s="5" t="n">
        <v>0.000769</v>
      </c>
      <c r="J58" s="4"/>
      <c r="K58" s="4"/>
      <c r="L58" s="4"/>
    </row>
    <row r="59" customFormat="false" ht="15" hidden="false" customHeight="false" outlineLevel="0" collapsed="false">
      <c r="A59" s="0" t="s">
        <v>260</v>
      </c>
      <c r="B59" s="0" t="s">
        <v>261</v>
      </c>
      <c r="C59" s="0" t="s">
        <v>262</v>
      </c>
      <c r="D59" s="0" t="s">
        <v>263</v>
      </c>
      <c r="E59" s="4" t="n">
        <v>1.78973749557355</v>
      </c>
      <c r="F59" s="4" t="n">
        <v>1.72062654469142</v>
      </c>
      <c r="G59" s="4" t="n">
        <v>2.19451632128645</v>
      </c>
      <c r="H59" s="4" t="n">
        <f aca="false">AVERAGE(E59:G59)</f>
        <v>1.90162678718381</v>
      </c>
      <c r="I59" s="5" t="n">
        <v>0.001318</v>
      </c>
      <c r="J59" s="4"/>
      <c r="K59" s="4"/>
      <c r="L59" s="4"/>
    </row>
    <row r="60" customFormat="false" ht="15" hidden="false" customHeight="false" outlineLevel="0" collapsed="false">
      <c r="E60" s="4" t="n">
        <v>1.8749866626716</v>
      </c>
      <c r="F60" s="4" t="n">
        <v>1.59069620581327</v>
      </c>
      <c r="G60" s="4" t="n">
        <v>2.32644218269417</v>
      </c>
      <c r="H60" s="4" t="n">
        <f aca="false">AVERAGE(E60:G60)</f>
        <v>1.93070835039301</v>
      </c>
      <c r="I60" s="5" t="n">
        <v>0.005128</v>
      </c>
      <c r="J60" s="4"/>
      <c r="K60" s="4"/>
      <c r="L60" s="4"/>
    </row>
    <row r="61" customFormat="false" ht="15" hidden="false" customHeight="false" outlineLevel="0" collapsed="false">
      <c r="A61" s="0" t="s">
        <v>264</v>
      </c>
      <c r="B61" s="0" t="s">
        <v>265</v>
      </c>
      <c r="C61" s="0" t="s">
        <v>266</v>
      </c>
      <c r="D61" s="0" t="s">
        <v>267</v>
      </c>
      <c r="E61" s="4" t="n">
        <v>2.00515394035141</v>
      </c>
      <c r="F61" s="4" t="n">
        <v>1.83412123003977</v>
      </c>
      <c r="G61" s="4" t="n">
        <v>2.50482532498233</v>
      </c>
      <c r="H61" s="4" t="n">
        <f aca="false">AVERAGE(E61:G61)</f>
        <v>2.1147001651245</v>
      </c>
      <c r="I61" s="5" t="n">
        <v>0.015462</v>
      </c>
      <c r="J61" s="4"/>
      <c r="K61" s="4"/>
      <c r="L61" s="4"/>
    </row>
    <row r="62" customFormat="false" ht="15" hidden="false" customHeight="false" outlineLevel="0" collapsed="false">
      <c r="E62" s="4" t="n">
        <v>1.95789536639103</v>
      </c>
      <c r="F62" s="4" t="n">
        <v>1.9251417365941</v>
      </c>
      <c r="G62" s="4" t="n">
        <v>2.58653133003391</v>
      </c>
      <c r="H62" s="4" t="n">
        <f aca="false">AVERAGE(E62:G62)</f>
        <v>2.15652281100635</v>
      </c>
      <c r="I62" s="5" t="n">
        <v>0.018296</v>
      </c>
      <c r="J62" s="4"/>
      <c r="K62" s="4"/>
      <c r="L62" s="4"/>
    </row>
    <row r="63" customFormat="false" ht="15" hidden="false" customHeight="false" outlineLevel="0" collapsed="false">
      <c r="A63" s="0" t="s">
        <v>268</v>
      </c>
      <c r="B63" s="0" t="s">
        <v>269</v>
      </c>
      <c r="C63" s="0" t="s">
        <v>270</v>
      </c>
      <c r="D63" s="0" t="s">
        <v>271</v>
      </c>
      <c r="E63" s="4" t="n">
        <v>1.91711870163566</v>
      </c>
      <c r="F63" s="4" t="n">
        <v>3.75530911461778</v>
      </c>
      <c r="G63" s="4" t="n">
        <v>7.38452777518716</v>
      </c>
      <c r="H63" s="4" t="n">
        <f aca="false">AVERAGE(E63:G63)</f>
        <v>4.3523185304802</v>
      </c>
      <c r="I63" s="5" t="n">
        <v>0.044259</v>
      </c>
      <c r="J63" s="4"/>
      <c r="K63" s="4"/>
      <c r="L63" s="4"/>
    </row>
    <row r="64" customFormat="false" ht="15" hidden="false" customHeight="false" outlineLevel="0" collapsed="false">
      <c r="E64" s="4" t="n">
        <v>2.08028760733924</v>
      </c>
      <c r="F64" s="4" t="n">
        <v>3.73379054821667</v>
      </c>
      <c r="G64" s="4" t="n">
        <v>7.3684899849748</v>
      </c>
      <c r="H64" s="4" t="n">
        <f aca="false">AVERAGE(E64:G64)</f>
        <v>4.3941893801769</v>
      </c>
      <c r="I64" s="5" t="n">
        <v>0.034928</v>
      </c>
      <c r="J64" s="4"/>
      <c r="K64" s="4"/>
      <c r="L64" s="4"/>
    </row>
    <row r="65" customFormat="false" ht="15" hidden="false" customHeight="false" outlineLevel="0" collapsed="false">
      <c r="A65" s="0" t="s">
        <v>272</v>
      </c>
      <c r="B65" s="0" t="s">
        <v>273</v>
      </c>
      <c r="C65" s="0" t="s">
        <v>274</v>
      </c>
      <c r="D65" s="0" t="s">
        <v>275</v>
      </c>
      <c r="E65" s="4" t="n">
        <v>2.97451269029221</v>
      </c>
      <c r="F65" s="4" t="n">
        <v>2.08073658147759</v>
      </c>
      <c r="G65" s="4" t="n">
        <v>2.57702285707462</v>
      </c>
      <c r="H65" s="4" t="n">
        <f aca="false">AVERAGE(E65:G65)</f>
        <v>2.54409070961481</v>
      </c>
      <c r="I65" s="5" t="n">
        <v>0.012787</v>
      </c>
      <c r="J65" s="4"/>
      <c r="K65" s="4"/>
      <c r="L65" s="4"/>
    </row>
    <row r="66" customFormat="false" ht="15" hidden="false" customHeight="false" outlineLevel="0" collapsed="false">
      <c r="E66" s="4" t="n">
        <v>2.93955003227971</v>
      </c>
      <c r="F66" s="4" t="n">
        <v>2.00669357698292</v>
      </c>
      <c r="G66" s="4" t="n">
        <v>2.42650247786073</v>
      </c>
      <c r="H66" s="4" t="n">
        <f aca="false">AVERAGE(E66:G66)</f>
        <v>2.45758202904112</v>
      </c>
      <c r="I66" s="5" t="n">
        <v>0.014422</v>
      </c>
      <c r="J66" s="4"/>
      <c r="K66" s="4"/>
      <c r="L66" s="4"/>
    </row>
    <row r="67" customFormat="false" ht="15" hidden="false" customHeight="false" outlineLevel="0" collapsed="false">
      <c r="A67" s="0" t="s">
        <v>276</v>
      </c>
      <c r="B67" s="0" t="s">
        <v>277</v>
      </c>
      <c r="C67" s="0" t="s">
        <v>278</v>
      </c>
      <c r="D67" s="0" t="s">
        <v>279</v>
      </c>
      <c r="E67" s="4" t="n">
        <v>1.51604369317164</v>
      </c>
      <c r="F67" s="4" t="n">
        <v>3.91383607815914</v>
      </c>
      <c r="G67" s="4" t="n">
        <v>2.66041688655082</v>
      </c>
      <c r="H67" s="4" t="n">
        <f aca="false">AVERAGE(E67:G67)</f>
        <v>2.6967655526272</v>
      </c>
      <c r="I67" s="5" t="n">
        <v>0.030059</v>
      </c>
      <c r="J67" s="4"/>
      <c r="K67" s="4"/>
      <c r="L67" s="4"/>
    </row>
    <row r="68" customFormat="false" ht="15" hidden="false" customHeight="false" outlineLevel="0" collapsed="false">
      <c r="E68" s="4" t="n">
        <v>1.54248522111439</v>
      </c>
      <c r="F68" s="4" t="n">
        <v>3.72601547636897</v>
      </c>
      <c r="G68" s="4" t="n">
        <v>2.70917139223121</v>
      </c>
      <c r="H68" s="4" t="n">
        <f aca="false">AVERAGE(E68:G68)</f>
        <v>2.65922402990486</v>
      </c>
      <c r="I68" s="5" t="n">
        <v>0.025293</v>
      </c>
      <c r="J68" s="4"/>
      <c r="K68" s="4"/>
      <c r="L68" s="4"/>
    </row>
    <row r="69" customFormat="false" ht="15" hidden="false" customHeight="false" outlineLevel="0" collapsed="false">
      <c r="A69" s="0" t="s">
        <v>280</v>
      </c>
      <c r="B69" s="0" t="s">
        <v>281</v>
      </c>
      <c r="C69" s="0" t="s">
        <v>282</v>
      </c>
      <c r="D69" s="0" t="s">
        <v>283</v>
      </c>
      <c r="E69" s="4" t="n">
        <v>1.52841112789292</v>
      </c>
      <c r="F69" s="4" t="n">
        <v>2.95760762216273</v>
      </c>
      <c r="G69" s="4" t="n">
        <v>2.73749184450892</v>
      </c>
      <c r="H69" s="4" t="n">
        <f aca="false">AVERAGE(E69:G69)</f>
        <v>2.40783686485486</v>
      </c>
      <c r="I69" s="5" t="n">
        <v>0.020527</v>
      </c>
      <c r="J69" s="4"/>
      <c r="K69" s="4"/>
      <c r="L69" s="4"/>
    </row>
    <row r="70" customFormat="false" ht="15" hidden="false" customHeight="false" outlineLevel="0" collapsed="false">
      <c r="A70" s="0" t="s">
        <v>106</v>
      </c>
      <c r="B70" s="0" t="s">
        <v>284</v>
      </c>
      <c r="C70" s="0" t="s">
        <v>285</v>
      </c>
      <c r="D70" s="0" t="s">
        <v>286</v>
      </c>
      <c r="E70" s="4" t="n">
        <v>1.76898170138309</v>
      </c>
      <c r="F70" s="4" t="n">
        <v>2.02068875910269</v>
      </c>
      <c r="G70" s="4" t="n">
        <v>3.59029682992065</v>
      </c>
      <c r="H70" s="4" t="n">
        <f aca="false">AVERAGE(E70:G70)</f>
        <v>2.45998909680214</v>
      </c>
      <c r="I70" s="5" t="n">
        <v>0.013459</v>
      </c>
      <c r="J70" s="4"/>
      <c r="K70" s="4"/>
      <c r="L70" s="4"/>
    </row>
    <row r="71" customFormat="false" ht="15" hidden="false" customHeight="false" outlineLevel="0" collapsed="false">
      <c r="E71" s="4" t="n">
        <v>1.88783245198329</v>
      </c>
      <c r="F71" s="4" t="n">
        <v>2.19187682848754</v>
      </c>
      <c r="G71" s="4" t="n">
        <v>3.6814873110392</v>
      </c>
      <c r="H71" s="4" t="n">
        <f aca="false">AVERAGE(E71:G71)</f>
        <v>2.58706553050334</v>
      </c>
      <c r="I71" s="5" t="n">
        <v>0.011493</v>
      </c>
      <c r="J71" s="4"/>
      <c r="K71" s="4"/>
      <c r="L71" s="4"/>
    </row>
    <row r="72" customFormat="false" ht="15" hidden="false" customHeight="false" outlineLevel="0" collapsed="false">
      <c r="A72" s="0" t="s">
        <v>287</v>
      </c>
      <c r="B72" s="0" t="s">
        <v>288</v>
      </c>
      <c r="C72" s="0" t="s">
        <v>289</v>
      </c>
      <c r="D72" s="0" t="s">
        <v>290</v>
      </c>
      <c r="E72" s="4" t="n">
        <v>1.92655895296057</v>
      </c>
      <c r="F72" s="4" t="n">
        <v>2.28323021730452</v>
      </c>
      <c r="G72" s="4" t="n">
        <v>2.43977538402487</v>
      </c>
      <c r="H72" s="4" t="n">
        <f aca="false">AVERAGE(E72:G72)</f>
        <v>2.21652151809665</v>
      </c>
      <c r="I72" s="5" t="n">
        <v>0.0043</v>
      </c>
      <c r="J72" s="4"/>
      <c r="K72" s="4"/>
      <c r="L72" s="4"/>
    </row>
    <row r="73" customFormat="false" ht="15" hidden="false" customHeight="false" outlineLevel="0" collapsed="false">
      <c r="E73" s="4" t="n">
        <v>1.89784302240473</v>
      </c>
      <c r="F73" s="4" t="n">
        <v>2.26897492680247</v>
      </c>
      <c r="G73" s="4" t="n">
        <v>2.4355062183254</v>
      </c>
      <c r="H73" s="4" t="n">
        <f aca="false">AVERAGE(E73:G73)</f>
        <v>2.20077472251087</v>
      </c>
      <c r="I73" s="5" t="n">
        <v>0.004166</v>
      </c>
      <c r="J73" s="4"/>
      <c r="K73" s="4"/>
      <c r="L73" s="4"/>
    </row>
    <row r="74" customFormat="false" ht="15" hidden="false" customHeight="false" outlineLevel="0" collapsed="false">
      <c r="A74" s="0" t="s">
        <v>291</v>
      </c>
      <c r="B74" s="0" t="s">
        <v>292</v>
      </c>
      <c r="C74" s="0" t="s">
        <v>293</v>
      </c>
      <c r="D74" s="0" t="s">
        <v>294</v>
      </c>
      <c r="E74" s="4" t="n">
        <v>1.86776981397766</v>
      </c>
      <c r="F74" s="4" t="n">
        <v>2.08900604427474</v>
      </c>
      <c r="G74" s="4" t="n">
        <v>1.5778703493429</v>
      </c>
      <c r="H74" s="4" t="n">
        <f aca="false">AVERAGE(E74:G74)</f>
        <v>1.84488206919843</v>
      </c>
      <c r="I74" s="5" t="n">
        <v>0.041576</v>
      </c>
      <c r="J74" s="4"/>
      <c r="K74" s="4"/>
      <c r="L74" s="4"/>
    </row>
    <row r="75" customFormat="false" ht="15" hidden="false" customHeight="false" outlineLevel="0" collapsed="false">
      <c r="A75" s="0" t="s">
        <v>295</v>
      </c>
      <c r="B75" s="0" t="s">
        <v>296</v>
      </c>
      <c r="C75" s="0" t="s">
        <v>297</v>
      </c>
      <c r="D75" s="0" t="s">
        <v>298</v>
      </c>
      <c r="E75" s="4" t="n">
        <v>2.14882252551665</v>
      </c>
      <c r="F75" s="4" t="n">
        <v>2.41646371758638</v>
      </c>
      <c r="G75" s="4" t="n">
        <v>1.94086575441468</v>
      </c>
      <c r="H75" s="4" t="n">
        <f aca="false">AVERAGE(E75:G75)</f>
        <v>2.1687173325059</v>
      </c>
      <c r="I75" s="5" t="n">
        <v>0.006039</v>
      </c>
      <c r="J75" s="4"/>
      <c r="K75" s="4"/>
      <c r="L75" s="4"/>
    </row>
    <row r="76" customFormat="false" ht="15" hidden="false" customHeight="false" outlineLevel="0" collapsed="false">
      <c r="E76" s="4" t="n">
        <v>2.25611822017112</v>
      </c>
      <c r="F76" s="4" t="n">
        <v>2.43971168587393</v>
      </c>
      <c r="G76" s="4" t="n">
        <v>1.77491343817391</v>
      </c>
      <c r="H76" s="4" t="n">
        <f aca="false">AVERAGE(E76:G76)</f>
        <v>2.15691444807299</v>
      </c>
      <c r="I76" s="5" t="n">
        <v>0.006574</v>
      </c>
      <c r="J76" s="4"/>
      <c r="K76" s="4"/>
      <c r="L76" s="4"/>
    </row>
    <row r="77" customFormat="false" ht="15" hidden="false" customHeight="false" outlineLevel="0" collapsed="false">
      <c r="A77" s="0" t="s">
        <v>50</v>
      </c>
      <c r="B77" s="0" t="s">
        <v>51</v>
      </c>
      <c r="C77" s="0" t="s">
        <v>52</v>
      </c>
      <c r="D77" s="0" t="s">
        <v>53</v>
      </c>
      <c r="E77" s="4" t="n">
        <v>2.2688533053325</v>
      </c>
      <c r="F77" s="4" t="n">
        <v>1.79829952125494</v>
      </c>
      <c r="G77" s="4" t="n">
        <v>4.39213784510249</v>
      </c>
      <c r="H77" s="4" t="n">
        <f aca="false">AVERAGE(E77:G77)</f>
        <v>2.81976355722998</v>
      </c>
      <c r="I77" s="5" t="n">
        <v>0.035957</v>
      </c>
      <c r="J77" s="4"/>
      <c r="K77" s="4"/>
      <c r="L77" s="4"/>
    </row>
    <row r="78" customFormat="false" ht="15" hidden="false" customHeight="false" outlineLevel="0" collapsed="false">
      <c r="E78" s="4" t="n">
        <v>2.18850042882693</v>
      </c>
      <c r="F78" s="4" t="n">
        <v>1.77017582707747</v>
      </c>
      <c r="G78" s="4" t="n">
        <v>4.34012521755984</v>
      </c>
      <c r="H78" s="4" t="n">
        <f aca="false">AVERAGE(E78:G78)</f>
        <v>2.76626715782141</v>
      </c>
      <c r="I78" s="5" t="n">
        <v>0.039527</v>
      </c>
      <c r="J78" s="4"/>
      <c r="K78" s="4"/>
      <c r="L78" s="4"/>
    </row>
    <row r="79" customFormat="false" ht="15" hidden="false" customHeight="false" outlineLevel="0" collapsed="false">
      <c r="A79" s="0" t="s">
        <v>299</v>
      </c>
      <c r="B79" s="0" t="s">
        <v>300</v>
      </c>
      <c r="C79" s="0" t="s">
        <v>301</v>
      </c>
      <c r="D79" s="0" t="s">
        <v>302</v>
      </c>
      <c r="E79" s="4" t="n">
        <v>1.77375038816109</v>
      </c>
      <c r="F79" s="4" t="n">
        <v>1.60057136050246</v>
      </c>
      <c r="G79" s="4" t="n">
        <v>1.72338257251739</v>
      </c>
      <c r="H79" s="4" t="n">
        <f aca="false">AVERAGE(E79:G79)</f>
        <v>1.69923477372698</v>
      </c>
      <c r="I79" s="5" t="n">
        <v>0.038018</v>
      </c>
      <c r="J79" s="4"/>
      <c r="K79" s="4"/>
      <c r="L79" s="4"/>
    </row>
    <row r="80" customFormat="false" ht="15" hidden="false" customHeight="false" outlineLevel="0" collapsed="false">
      <c r="A80" s="0" t="s">
        <v>303</v>
      </c>
      <c r="B80" s="0" t="s">
        <v>304</v>
      </c>
      <c r="C80" s="0" t="s">
        <v>305</v>
      </c>
      <c r="D80" s="0" t="s">
        <v>306</v>
      </c>
      <c r="E80" s="4" t="n">
        <v>2.29816651539596</v>
      </c>
      <c r="F80" s="4" t="n">
        <v>1.81023918707249</v>
      </c>
      <c r="G80" s="4" t="n">
        <v>3.11894547804454</v>
      </c>
      <c r="H80" s="4" t="n">
        <f aca="false">AVERAGE(E80:G80)</f>
        <v>2.409117060171</v>
      </c>
      <c r="I80" s="5" t="n">
        <v>0.006096</v>
      </c>
      <c r="J80" s="4"/>
      <c r="K80" s="4"/>
      <c r="L80" s="4"/>
    </row>
    <row r="81" customFormat="false" ht="15" hidden="false" customHeight="false" outlineLevel="0" collapsed="false">
      <c r="E81" s="4" t="n">
        <v>2.18987268994768</v>
      </c>
      <c r="F81" s="4" t="n">
        <v>1.77639448816571</v>
      </c>
      <c r="G81" s="4" t="n">
        <v>3.1995388849297</v>
      </c>
      <c r="H81" s="4" t="n">
        <f aca="false">AVERAGE(E81:G81)</f>
        <v>2.38860202101436</v>
      </c>
      <c r="I81" s="5" t="n">
        <v>0.010307</v>
      </c>
      <c r="J81" s="4"/>
      <c r="K81" s="4"/>
      <c r="L81" s="4"/>
    </row>
    <row r="82" customFormat="false" ht="15" hidden="false" customHeight="false" outlineLevel="0" collapsed="false">
      <c r="A82" s="0" t="s">
        <v>106</v>
      </c>
      <c r="B82" s="0" t="s">
        <v>307</v>
      </c>
      <c r="C82" s="0" t="s">
        <v>308</v>
      </c>
      <c r="D82" s="0" t="s">
        <v>309</v>
      </c>
      <c r="E82" s="4" t="n">
        <v>1.64540074290092</v>
      </c>
      <c r="F82" s="4" t="n">
        <v>2.11751472212441</v>
      </c>
      <c r="G82" s="4" t="n">
        <v>2.39023422763337</v>
      </c>
      <c r="H82" s="4" t="n">
        <f aca="false">AVERAGE(E82:G82)</f>
        <v>2.0510498975529</v>
      </c>
      <c r="I82" s="5" t="n">
        <v>0.00523</v>
      </c>
      <c r="J82" s="4"/>
      <c r="K82" s="4"/>
      <c r="L82" s="4"/>
    </row>
    <row r="83" customFormat="false" ht="15" hidden="false" customHeight="false" outlineLevel="0" collapsed="false">
      <c r="E83" s="4" t="n">
        <v>1.60619419789875</v>
      </c>
      <c r="F83" s="4" t="n">
        <v>2.01711499431881</v>
      </c>
      <c r="G83" s="4" t="n">
        <v>2.24062052637835</v>
      </c>
      <c r="H83" s="4" t="n">
        <f aca="false">AVERAGE(E83:G83)</f>
        <v>1.95464323953197</v>
      </c>
      <c r="I83" s="5" t="n">
        <v>0.00618</v>
      </c>
      <c r="J83" s="4"/>
      <c r="K83" s="4"/>
      <c r="L83" s="4"/>
    </row>
    <row r="84" customFormat="false" ht="15" hidden="false" customHeight="false" outlineLevel="0" collapsed="false">
      <c r="A84" s="0" t="s">
        <v>310</v>
      </c>
      <c r="B84" s="0" t="s">
        <v>311</v>
      </c>
      <c r="C84" s="0" t="s">
        <v>312</v>
      </c>
      <c r="D84" s="0" t="s">
        <v>313</v>
      </c>
      <c r="E84" s="4" t="n">
        <v>1.56267453506495</v>
      </c>
      <c r="F84" s="4" t="n">
        <v>1.52216666747593</v>
      </c>
      <c r="G84" s="4" t="n">
        <v>1.96800288190525</v>
      </c>
      <c r="H84" s="4" t="n">
        <f aca="false">AVERAGE(E84:G84)</f>
        <v>1.68428136148204</v>
      </c>
      <c r="I84" s="5" t="n">
        <v>0.01043</v>
      </c>
      <c r="J84" s="4"/>
      <c r="K84" s="4"/>
      <c r="L84" s="4"/>
    </row>
    <row r="85" customFormat="false" ht="15" hidden="false" customHeight="false" outlineLevel="0" collapsed="false">
      <c r="A85" s="0" t="s">
        <v>54</v>
      </c>
      <c r="B85" s="0" t="s">
        <v>55</v>
      </c>
      <c r="C85" s="0" t="s">
        <v>56</v>
      </c>
      <c r="D85" s="0" t="s">
        <v>57</v>
      </c>
      <c r="E85" s="4" t="n">
        <v>1.56871253053583</v>
      </c>
      <c r="F85" s="4" t="n">
        <v>1.5598702167941</v>
      </c>
      <c r="G85" s="4" t="n">
        <v>1.59012590327525</v>
      </c>
      <c r="H85" s="4" t="n">
        <f aca="false">AVERAGE(E85:G85)</f>
        <v>1.57290288353506</v>
      </c>
      <c r="I85" s="5" t="n">
        <v>9.5E-005</v>
      </c>
      <c r="J85" s="4"/>
      <c r="K85" s="4"/>
      <c r="L85" s="4"/>
    </row>
    <row r="86" customFormat="false" ht="15" hidden="false" customHeight="false" outlineLevel="0" collapsed="false">
      <c r="A86" s="0" t="s">
        <v>58</v>
      </c>
      <c r="B86" s="0" t="s">
        <v>59</v>
      </c>
      <c r="C86" s="0" t="s">
        <v>60</v>
      </c>
      <c r="D86" s="0" t="s">
        <v>61</v>
      </c>
      <c r="E86" s="4" t="n">
        <v>1.75982503422886</v>
      </c>
      <c r="F86" s="4" t="n">
        <v>3.64540473444236</v>
      </c>
      <c r="G86" s="4" t="n">
        <v>2.69161487645187</v>
      </c>
      <c r="H86" s="4" t="n">
        <f aca="false">AVERAGE(E86:G86)</f>
        <v>2.69894821504103</v>
      </c>
      <c r="I86" s="5" t="n">
        <v>0.012964</v>
      </c>
      <c r="J86" s="4"/>
      <c r="K86" s="4"/>
      <c r="L86" s="4"/>
    </row>
    <row r="87" customFormat="false" ht="15" hidden="false" customHeight="false" outlineLevel="0" collapsed="false">
      <c r="E87" s="4" t="n">
        <v>2.08358506341764</v>
      </c>
      <c r="F87" s="4" t="n">
        <v>3.90713200842111</v>
      </c>
      <c r="G87" s="4" t="n">
        <v>2.91035269769448</v>
      </c>
      <c r="H87" s="4" t="n">
        <f aca="false">AVERAGE(E87:G87)</f>
        <v>2.96702325651108</v>
      </c>
      <c r="I87" s="5" t="n">
        <v>0.007755</v>
      </c>
      <c r="J87" s="4"/>
      <c r="K87" s="4"/>
      <c r="L87" s="4"/>
    </row>
    <row r="88" customFormat="false" ht="15" hidden="false" customHeight="false" outlineLevel="0" collapsed="false">
      <c r="A88" s="0" t="s">
        <v>314</v>
      </c>
      <c r="B88" s="0" t="s">
        <v>315</v>
      </c>
      <c r="C88" s="0" t="s">
        <v>316</v>
      </c>
      <c r="D88" s="0" t="s">
        <v>317</v>
      </c>
      <c r="E88" s="4" t="n">
        <v>1.60808611497509</v>
      </c>
      <c r="F88" s="4" t="n">
        <v>1.53625282831037</v>
      </c>
      <c r="G88" s="4" t="n">
        <v>1.79981630332993</v>
      </c>
      <c r="H88" s="4" t="n">
        <f aca="false">AVERAGE(E88:G88)</f>
        <v>1.64805174887179</v>
      </c>
      <c r="I88" s="5" t="n">
        <v>0.000985</v>
      </c>
      <c r="J88" s="4"/>
      <c r="K88" s="4"/>
      <c r="L88" s="4"/>
    </row>
    <row r="89" customFormat="false" ht="15" hidden="false" customHeight="false" outlineLevel="0" collapsed="false">
      <c r="A89" s="0" t="s">
        <v>318</v>
      </c>
      <c r="B89" s="0" t="s">
        <v>319</v>
      </c>
      <c r="C89" s="0" t="s">
        <v>320</v>
      </c>
      <c r="D89" s="0" t="s">
        <v>321</v>
      </c>
      <c r="E89" s="4" t="n">
        <v>1.55679250188042</v>
      </c>
      <c r="F89" s="4" t="n">
        <v>1.7350493123713</v>
      </c>
      <c r="G89" s="4" t="n">
        <v>1.64530684401138</v>
      </c>
      <c r="H89" s="4" t="n">
        <f aca="false">AVERAGE(E89:G89)</f>
        <v>1.64571621942103</v>
      </c>
      <c r="I89" s="5" t="n">
        <v>0.005655</v>
      </c>
      <c r="J89" s="4"/>
      <c r="K89" s="4"/>
      <c r="L89" s="4"/>
    </row>
    <row r="90" customFormat="false" ht="15" hidden="false" customHeight="false" outlineLevel="0" collapsed="false">
      <c r="E90" s="4" t="n">
        <v>1.65640982668863</v>
      </c>
      <c r="F90" s="4" t="n">
        <v>1.90996164456934</v>
      </c>
      <c r="G90" s="4" t="n">
        <v>1.70062101004878</v>
      </c>
      <c r="H90" s="4" t="n">
        <f aca="false">AVERAGE(E90:G90)</f>
        <v>1.75566416043558</v>
      </c>
      <c r="I90" s="5" t="n">
        <v>0.000999</v>
      </c>
      <c r="J90" s="4"/>
      <c r="K90" s="4"/>
      <c r="L90" s="4"/>
    </row>
    <row r="91" customFormat="false" ht="15" hidden="false" customHeight="false" outlineLevel="0" collapsed="false">
      <c r="A91" s="0" t="s">
        <v>322</v>
      </c>
      <c r="B91" s="0" t="s">
        <v>323</v>
      </c>
      <c r="C91" s="0" t="s">
        <v>324</v>
      </c>
      <c r="D91" s="0" t="s">
        <v>325</v>
      </c>
      <c r="E91" s="4" t="n">
        <v>1.63498303572132</v>
      </c>
      <c r="F91" s="4" t="n">
        <v>1.59269019603346</v>
      </c>
      <c r="G91" s="4" t="n">
        <v>1.58539097260957</v>
      </c>
      <c r="H91" s="4" t="n">
        <f aca="false">AVERAGE(E91:G91)</f>
        <v>1.60435473478812</v>
      </c>
      <c r="I91" s="5" t="n">
        <v>0.004232</v>
      </c>
      <c r="J91" s="4"/>
      <c r="K91" s="4"/>
      <c r="L91" s="4"/>
    </row>
    <row r="92" customFormat="false" ht="15" hidden="false" customHeight="false" outlineLevel="0" collapsed="false">
      <c r="A92" s="0" t="s">
        <v>326</v>
      </c>
      <c r="B92" s="0" t="s">
        <v>327</v>
      </c>
      <c r="C92" s="0" t="s">
        <v>328</v>
      </c>
      <c r="D92" s="0" t="s">
        <v>329</v>
      </c>
      <c r="E92" s="4" t="n">
        <v>2.18164848267247</v>
      </c>
      <c r="F92" s="4" t="n">
        <v>2.470670581565</v>
      </c>
      <c r="G92" s="4" t="n">
        <v>2.12644518599418</v>
      </c>
      <c r="H92" s="4" t="n">
        <f aca="false">AVERAGE(E92:G92)</f>
        <v>2.25958808341055</v>
      </c>
      <c r="I92" s="5" t="n">
        <v>0.035488</v>
      </c>
      <c r="J92" s="4"/>
      <c r="K92" s="4"/>
      <c r="L92" s="4"/>
    </row>
    <row r="93" customFormat="false" ht="15" hidden="false" customHeight="false" outlineLevel="0" collapsed="false">
      <c r="E93" s="4" t="n">
        <v>2.06827258104233</v>
      </c>
      <c r="F93" s="4" t="n">
        <v>2.45422978693533</v>
      </c>
      <c r="G93" s="4" t="n">
        <v>2.02843255405766</v>
      </c>
      <c r="H93" s="4" t="n">
        <f aca="false">AVERAGE(E93:G93)</f>
        <v>2.18364497401177</v>
      </c>
      <c r="I93" s="5" t="n">
        <v>0.045798</v>
      </c>
      <c r="J93" s="4"/>
      <c r="K93" s="4"/>
      <c r="L93" s="4"/>
    </row>
    <row r="94" customFormat="false" ht="15" hidden="false" customHeight="false" outlineLevel="0" collapsed="false">
      <c r="A94" s="0" t="s">
        <v>330</v>
      </c>
      <c r="B94" s="0" t="s">
        <v>331</v>
      </c>
      <c r="C94" s="0" t="s">
        <v>332</v>
      </c>
      <c r="D94" s="0" t="s">
        <v>333</v>
      </c>
      <c r="E94" s="4" t="n">
        <v>1.74467421641248</v>
      </c>
      <c r="F94" s="4" t="n">
        <v>1.56166246617111</v>
      </c>
      <c r="G94" s="4" t="n">
        <v>1.60574150791876</v>
      </c>
      <c r="H94" s="4" t="n">
        <f aca="false">AVERAGE(E94:G94)</f>
        <v>1.63735939683412</v>
      </c>
      <c r="I94" s="5" t="n">
        <v>0.000659</v>
      </c>
      <c r="J94" s="4"/>
      <c r="K94" s="4"/>
      <c r="L94" s="4"/>
    </row>
    <row r="95" customFormat="false" ht="15" hidden="false" customHeight="false" outlineLevel="0" collapsed="false">
      <c r="E95" s="4" t="n">
        <v>1.69341197938838</v>
      </c>
      <c r="F95" s="4" t="n">
        <v>1.62387209219903</v>
      </c>
      <c r="G95" s="4" t="n">
        <v>1.61555514939484</v>
      </c>
      <c r="H95" s="4" t="n">
        <f aca="false">AVERAGE(E95:G95)</f>
        <v>1.64427974032741</v>
      </c>
      <c r="I95" s="5" t="n">
        <v>5.8E-005</v>
      </c>
      <c r="J95" s="4"/>
      <c r="K95" s="4"/>
      <c r="L95" s="4"/>
    </row>
    <row r="96" customFormat="false" ht="15" hidden="false" customHeight="false" outlineLevel="0" collapsed="false">
      <c r="A96" s="0" t="s">
        <v>334</v>
      </c>
      <c r="B96" s="0" t="s">
        <v>335</v>
      </c>
      <c r="C96" s="0" t="s">
        <v>336</v>
      </c>
      <c r="D96" s="0" t="s">
        <v>337</v>
      </c>
      <c r="E96" s="4" t="n">
        <v>1.74354870639948</v>
      </c>
      <c r="F96" s="4" t="n">
        <v>2.35695410532908</v>
      </c>
      <c r="G96" s="4" t="n">
        <v>3.15648449986926</v>
      </c>
      <c r="H96" s="4" t="n">
        <f aca="false">AVERAGE(E96:G96)</f>
        <v>2.41899577053261</v>
      </c>
      <c r="I96" s="5" t="n">
        <v>0.022372</v>
      </c>
      <c r="J96" s="4"/>
      <c r="K96" s="4"/>
      <c r="L96" s="4"/>
    </row>
    <row r="97" customFormat="false" ht="15" hidden="false" customHeight="false" outlineLevel="0" collapsed="false">
      <c r="E97" s="4" t="n">
        <v>1.71203081202528</v>
      </c>
      <c r="F97" s="4" t="n">
        <v>2.14821690109879</v>
      </c>
      <c r="G97" s="4" t="n">
        <v>3.18877358997572</v>
      </c>
      <c r="H97" s="4" t="n">
        <f aca="false">AVERAGE(E97:G97)</f>
        <v>2.34967376769993</v>
      </c>
      <c r="I97" s="5" t="n">
        <v>0.023451</v>
      </c>
      <c r="J97" s="4"/>
      <c r="K97" s="4"/>
      <c r="L97" s="4"/>
    </row>
    <row r="98" customFormat="false" ht="15" hidden="false" customHeight="false" outlineLevel="0" collapsed="false">
      <c r="A98" s="0" t="s">
        <v>338</v>
      </c>
      <c r="B98" s="0" t="s">
        <v>339</v>
      </c>
      <c r="C98" s="0" t="s">
        <v>340</v>
      </c>
      <c r="D98" s="0" t="s">
        <v>341</v>
      </c>
      <c r="E98" s="4" t="n">
        <v>1.75815881527373</v>
      </c>
      <c r="F98" s="4" t="n">
        <v>1.73823530811485</v>
      </c>
      <c r="G98" s="4" t="n">
        <v>2.21881809423894</v>
      </c>
      <c r="H98" s="4" t="n">
        <f aca="false">AVERAGE(E98:G98)</f>
        <v>1.90507073920917</v>
      </c>
      <c r="I98" s="5" t="n">
        <v>0.002661</v>
      </c>
      <c r="J98" s="4"/>
      <c r="K98" s="4"/>
      <c r="L98" s="4"/>
    </row>
    <row r="99" customFormat="false" ht="15" hidden="false" customHeight="false" outlineLevel="0" collapsed="false">
      <c r="E99" s="4" t="n">
        <v>1.75639758752</v>
      </c>
      <c r="F99" s="4" t="n">
        <v>1.65746505987148</v>
      </c>
      <c r="G99" s="4" t="n">
        <v>2.02964647239324</v>
      </c>
      <c r="H99" s="4" t="n">
        <f aca="false">AVERAGE(E99:G99)</f>
        <v>1.81450303992824</v>
      </c>
      <c r="I99" s="5" t="n">
        <v>0.000882</v>
      </c>
      <c r="J99" s="4"/>
      <c r="K99" s="4"/>
      <c r="L99" s="4"/>
    </row>
    <row r="100" customFormat="false" ht="15" hidden="false" customHeight="false" outlineLevel="0" collapsed="false">
      <c r="A100" s="0" t="s">
        <v>342</v>
      </c>
      <c r="B100" s="0" t="s">
        <v>343</v>
      </c>
      <c r="C100" s="0" t="s">
        <v>344</v>
      </c>
      <c r="D100" s="0" t="s">
        <v>345</v>
      </c>
      <c r="E100" s="4" t="n">
        <v>3.32003626425859</v>
      </c>
      <c r="F100" s="4" t="n">
        <v>2.87237477891712</v>
      </c>
      <c r="G100" s="4" t="n">
        <v>3.17795566921242</v>
      </c>
      <c r="H100" s="4" t="n">
        <f aca="false">AVERAGE(E100:G100)</f>
        <v>3.12345557079604</v>
      </c>
      <c r="I100" s="5" t="n">
        <v>0.016013</v>
      </c>
      <c r="J100" s="4"/>
      <c r="K100" s="4"/>
      <c r="L100" s="4"/>
    </row>
    <row r="101" customFormat="false" ht="15" hidden="false" customHeight="false" outlineLevel="0" collapsed="false">
      <c r="E101" s="4" t="n">
        <v>3.26072325167243</v>
      </c>
      <c r="F101" s="4" t="n">
        <v>2.76580989924122</v>
      </c>
      <c r="G101" s="4" t="n">
        <v>3.14300812139036</v>
      </c>
      <c r="H101" s="4" t="n">
        <f aca="false">AVERAGE(E101:G101)</f>
        <v>3.05651375743467</v>
      </c>
      <c r="I101" s="5" t="n">
        <v>0.0168</v>
      </c>
      <c r="J101" s="4"/>
      <c r="K101" s="4"/>
      <c r="L101" s="4"/>
    </row>
    <row r="102" customFormat="false" ht="15" hidden="false" customHeight="false" outlineLevel="0" collapsed="false">
      <c r="A102" s="0" t="s">
        <v>346</v>
      </c>
      <c r="B102" s="0" t="s">
        <v>347</v>
      </c>
      <c r="C102" s="0" t="s">
        <v>348</v>
      </c>
      <c r="D102" s="0" t="s">
        <v>349</v>
      </c>
      <c r="E102" s="4" t="n">
        <v>1.60924687431841</v>
      </c>
      <c r="F102" s="4" t="n">
        <v>2.15734762835375</v>
      </c>
      <c r="G102" s="4" t="n">
        <v>1.72315402895247</v>
      </c>
      <c r="H102" s="4" t="n">
        <f aca="false">AVERAGE(E102:G102)</f>
        <v>1.82991617720821</v>
      </c>
      <c r="I102" s="5" t="n">
        <v>0.013779</v>
      </c>
      <c r="J102" s="4"/>
      <c r="K102" s="4"/>
      <c r="L102" s="4"/>
    </row>
    <row r="103" customFormat="false" ht="15" hidden="false" customHeight="false" outlineLevel="0" collapsed="false">
      <c r="E103" s="4" t="n">
        <v>1.61178614100566</v>
      </c>
      <c r="F103" s="4" t="n">
        <v>2.18495010238222</v>
      </c>
      <c r="G103" s="4" t="n">
        <v>1.8170918334426</v>
      </c>
      <c r="H103" s="4" t="n">
        <f aca="false">AVERAGE(E103:G103)</f>
        <v>1.87127602561016</v>
      </c>
      <c r="I103" s="5" t="n">
        <v>0.0126</v>
      </c>
      <c r="J103" s="4"/>
      <c r="K103" s="4"/>
      <c r="L103" s="4"/>
    </row>
    <row r="104" customFormat="false" ht="15" hidden="false" customHeight="false" outlineLevel="0" collapsed="false">
      <c r="A104" s="0" t="s">
        <v>350</v>
      </c>
      <c r="B104" s="0" t="s">
        <v>203</v>
      </c>
      <c r="C104" s="0" t="s">
        <v>351</v>
      </c>
      <c r="D104" s="0" t="s">
        <v>352</v>
      </c>
      <c r="E104" s="4" t="n">
        <v>1.55050946554076</v>
      </c>
      <c r="F104" s="4" t="n">
        <v>1.67258245350136</v>
      </c>
      <c r="G104" s="4" t="n">
        <v>2.24923489337901</v>
      </c>
      <c r="H104" s="4" t="n">
        <f aca="false">AVERAGE(E104:G104)</f>
        <v>1.82410893747371</v>
      </c>
      <c r="I104" s="5" t="n">
        <v>0.030025</v>
      </c>
      <c r="J104" s="4"/>
      <c r="K104" s="4"/>
      <c r="L104" s="4"/>
    </row>
    <row r="105" customFormat="false" ht="15" hidden="false" customHeight="false" outlineLevel="0" collapsed="false">
      <c r="E105" s="4" t="n">
        <v>1.57186501811192</v>
      </c>
      <c r="F105" s="4" t="n">
        <v>1.63452600844418</v>
      </c>
      <c r="G105" s="4" t="n">
        <v>2.23155495194906</v>
      </c>
      <c r="H105" s="4" t="n">
        <f aca="false">AVERAGE(E105:G105)</f>
        <v>1.81264865950172</v>
      </c>
      <c r="I105" s="5" t="n">
        <v>0.030687</v>
      </c>
      <c r="J105" s="4"/>
      <c r="K105" s="4"/>
      <c r="L105" s="4"/>
    </row>
    <row r="106" customFormat="false" ht="15" hidden="false" customHeight="false" outlineLevel="0" collapsed="false">
      <c r="A106" s="0" t="s">
        <v>62</v>
      </c>
      <c r="B106" s="0" t="s">
        <v>63</v>
      </c>
      <c r="C106" s="0" t="s">
        <v>64</v>
      </c>
      <c r="D106" s="0" t="s">
        <v>65</v>
      </c>
      <c r="E106" s="4" t="n">
        <v>1.87163398879882</v>
      </c>
      <c r="F106" s="4" t="n">
        <v>1.61794698201647</v>
      </c>
      <c r="G106" s="4" t="n">
        <v>1.81781997727721</v>
      </c>
      <c r="H106" s="4" t="n">
        <f aca="false">AVERAGE(E106:G106)</f>
        <v>1.76913364936417</v>
      </c>
      <c r="I106" s="5" t="n">
        <v>0.001519</v>
      </c>
      <c r="J106" s="4"/>
      <c r="K106" s="4"/>
      <c r="L106" s="4"/>
    </row>
    <row r="107" customFormat="false" ht="15" hidden="false" customHeight="false" outlineLevel="0" collapsed="false">
      <c r="A107" s="0" t="s">
        <v>66</v>
      </c>
      <c r="B107" s="0" t="s">
        <v>67</v>
      </c>
      <c r="C107" s="0" t="s">
        <v>68</v>
      </c>
      <c r="D107" s="0" t="s">
        <v>69</v>
      </c>
      <c r="E107" s="4" t="n">
        <v>4.42836559786591</v>
      </c>
      <c r="F107" s="4" t="n">
        <v>3.37239688869943</v>
      </c>
      <c r="G107" s="4" t="n">
        <v>3.014432309483</v>
      </c>
      <c r="H107" s="4" t="n">
        <f aca="false">AVERAGE(E107:G107)</f>
        <v>3.60506493201611</v>
      </c>
      <c r="I107" s="5" t="n">
        <v>0.005422</v>
      </c>
      <c r="J107" s="4"/>
      <c r="K107" s="4"/>
      <c r="L107" s="4"/>
    </row>
    <row r="108" customFormat="false" ht="15" hidden="false" customHeight="false" outlineLevel="0" collapsed="false">
      <c r="E108" s="4" t="n">
        <v>3.62752276128435</v>
      </c>
      <c r="F108" s="4" t="n">
        <v>3.37655876626174</v>
      </c>
      <c r="G108" s="4" t="n">
        <v>2.82474114396221</v>
      </c>
      <c r="H108" s="4" t="n">
        <f aca="false">AVERAGE(E108:G108)</f>
        <v>3.2762742238361</v>
      </c>
      <c r="I108" s="5" t="n">
        <v>0.005297</v>
      </c>
      <c r="J108" s="4"/>
      <c r="K108" s="4"/>
      <c r="L108" s="4"/>
    </row>
    <row r="109" customFormat="false" ht="15" hidden="false" customHeight="false" outlineLevel="0" collapsed="false">
      <c r="A109" s="0" t="s">
        <v>353</v>
      </c>
      <c r="B109" s="0" t="s">
        <v>354</v>
      </c>
      <c r="C109" s="0" t="s">
        <v>355</v>
      </c>
      <c r="D109" s="0" t="s">
        <v>356</v>
      </c>
      <c r="E109" s="4" t="n">
        <v>2.11509529742479</v>
      </c>
      <c r="F109" s="4" t="n">
        <v>1.56020507041279</v>
      </c>
      <c r="G109" s="4" t="n">
        <v>1.62487942552855</v>
      </c>
      <c r="H109" s="4" t="n">
        <f aca="false">AVERAGE(E109:G109)</f>
        <v>1.76672659778871</v>
      </c>
      <c r="I109" s="5" t="n">
        <v>0.004483</v>
      </c>
      <c r="J109" s="4"/>
      <c r="K109" s="4"/>
      <c r="L109" s="4"/>
    </row>
    <row r="110" customFormat="false" ht="15" hidden="false" customHeight="false" outlineLevel="0" collapsed="false">
      <c r="A110" s="0" t="s">
        <v>357</v>
      </c>
      <c r="B110" s="0" t="s">
        <v>358</v>
      </c>
      <c r="C110" s="0" t="s">
        <v>359</v>
      </c>
      <c r="D110" s="0" t="s">
        <v>360</v>
      </c>
      <c r="E110" s="4" t="n">
        <v>2.52199718728195</v>
      </c>
      <c r="F110" s="4" t="n">
        <v>2.28236205452862</v>
      </c>
      <c r="G110" s="4" t="n">
        <v>2.78436562036679</v>
      </c>
      <c r="H110" s="4" t="n">
        <f aca="false">AVERAGE(E110:G110)</f>
        <v>2.52957495405912</v>
      </c>
      <c r="I110" s="5" t="n">
        <v>0.000722</v>
      </c>
      <c r="J110" s="4"/>
      <c r="K110" s="4"/>
      <c r="L110" s="4"/>
    </row>
    <row r="111" customFormat="false" ht="15" hidden="false" customHeight="false" outlineLevel="0" collapsed="false">
      <c r="E111" s="4" t="n">
        <v>2.49021389478303</v>
      </c>
      <c r="F111" s="4" t="n">
        <v>2.25633247395557</v>
      </c>
      <c r="G111" s="4" t="n">
        <v>2.78928947563113</v>
      </c>
      <c r="H111" s="4" t="n">
        <f aca="false">AVERAGE(E111:G111)</f>
        <v>2.51194528145657</v>
      </c>
      <c r="I111" s="5" t="n">
        <v>0.000683</v>
      </c>
      <c r="J111" s="4"/>
      <c r="K111" s="4"/>
      <c r="L111" s="4"/>
    </row>
    <row r="112" customFormat="false" ht="15" hidden="false" customHeight="false" outlineLevel="0" collapsed="false">
      <c r="A112" s="0" t="s">
        <v>361</v>
      </c>
      <c r="B112" s="0" t="s">
        <v>362</v>
      </c>
      <c r="C112" s="0" t="s">
        <v>363</v>
      </c>
      <c r="D112" s="0" t="s">
        <v>364</v>
      </c>
      <c r="E112" s="4" t="n">
        <v>1.61828944207322</v>
      </c>
      <c r="F112" s="4" t="n">
        <v>2.20954554075602</v>
      </c>
      <c r="G112" s="4" t="n">
        <v>3.32787828006954</v>
      </c>
      <c r="H112" s="4" t="n">
        <f aca="false">AVERAGE(E112:G112)</f>
        <v>2.38523775429959</v>
      </c>
      <c r="I112" s="5" t="n">
        <v>0.047014</v>
      </c>
      <c r="J112" s="4"/>
      <c r="K112" s="4"/>
      <c r="L112" s="4"/>
    </row>
    <row r="113" customFormat="false" ht="15" hidden="false" customHeight="false" outlineLevel="0" collapsed="false">
      <c r="A113" s="0" t="s">
        <v>365</v>
      </c>
      <c r="B113" s="0" t="s">
        <v>366</v>
      </c>
      <c r="C113" s="0" t="s">
        <v>367</v>
      </c>
      <c r="D113" s="0" t="s">
        <v>368</v>
      </c>
      <c r="E113" s="4" t="n">
        <v>4.6983515529216</v>
      </c>
      <c r="F113" s="4" t="n">
        <v>7.95043978621581</v>
      </c>
      <c r="G113" s="4" t="n">
        <v>2.73445755178296</v>
      </c>
      <c r="H113" s="4" t="n">
        <f aca="false">AVERAGE(E113:G113)</f>
        <v>5.12774963030679</v>
      </c>
      <c r="I113" s="5" t="n">
        <v>0.038117</v>
      </c>
      <c r="J113" s="4"/>
      <c r="K113" s="4"/>
      <c r="L113" s="4"/>
    </row>
    <row r="114" customFormat="false" ht="15" hidden="false" customHeight="false" outlineLevel="0" collapsed="false">
      <c r="E114" s="4" t="n">
        <v>4.46560197218248</v>
      </c>
      <c r="F114" s="4" t="n">
        <v>7.48963632170565</v>
      </c>
      <c r="G114" s="4" t="n">
        <v>2.56419088991074</v>
      </c>
      <c r="H114" s="4" t="n">
        <f aca="false">AVERAGE(E114:G114)</f>
        <v>4.83980972793296</v>
      </c>
      <c r="I114" s="5" t="n">
        <v>0.039188</v>
      </c>
      <c r="J114" s="4"/>
      <c r="K114" s="4"/>
      <c r="L114" s="4"/>
    </row>
    <row r="115" customFormat="false" ht="15" hidden="false" customHeight="false" outlineLevel="0" collapsed="false">
      <c r="A115" s="0" t="s">
        <v>369</v>
      </c>
      <c r="B115" s="0" t="s">
        <v>370</v>
      </c>
      <c r="C115" s="0" t="s">
        <v>371</v>
      </c>
      <c r="D115" s="0" t="s">
        <v>372</v>
      </c>
      <c r="E115" s="4" t="n">
        <v>1.76365006094672</v>
      </c>
      <c r="F115" s="4" t="n">
        <v>1.54607502928656</v>
      </c>
      <c r="G115" s="4" t="n">
        <v>2.10987471430715</v>
      </c>
      <c r="H115" s="4" t="n">
        <f aca="false">AVERAGE(E115:G115)</f>
        <v>1.80653326818014</v>
      </c>
      <c r="I115" s="5" t="n">
        <v>0.039074</v>
      </c>
      <c r="J115" s="4"/>
      <c r="K115" s="4"/>
      <c r="L115" s="4"/>
    </row>
    <row r="116" customFormat="false" ht="15" hidden="false" customHeight="false" outlineLevel="0" collapsed="false">
      <c r="E116" s="4" t="n">
        <v>1.80765998040862</v>
      </c>
      <c r="F116" s="4" t="n">
        <v>1.77994952851889</v>
      </c>
      <c r="G116" s="4" t="n">
        <v>2.15734413918457</v>
      </c>
      <c r="H116" s="4" t="n">
        <f aca="false">AVERAGE(E116:G116)</f>
        <v>1.9149845493707</v>
      </c>
      <c r="I116" s="5" t="n">
        <v>0.026275</v>
      </c>
      <c r="J116" s="4"/>
      <c r="K116" s="4"/>
      <c r="L116" s="4"/>
    </row>
    <row r="117" customFormat="false" ht="15" hidden="false" customHeight="false" outlineLevel="0" collapsed="false">
      <c r="A117" s="0" t="s">
        <v>373</v>
      </c>
      <c r="B117" s="0" t="s">
        <v>374</v>
      </c>
      <c r="C117" s="0" t="s">
        <v>375</v>
      </c>
      <c r="D117" s="0" t="s">
        <v>376</v>
      </c>
      <c r="E117" s="4" t="n">
        <v>2.13006777225389</v>
      </c>
      <c r="F117" s="4" t="n">
        <v>2.87703013678385</v>
      </c>
      <c r="G117" s="4" t="n">
        <v>1.88242493146057</v>
      </c>
      <c r="H117" s="4" t="n">
        <f aca="false">AVERAGE(E117:G117)</f>
        <v>2.29650761349944</v>
      </c>
      <c r="I117" s="5" t="n">
        <v>0.008269</v>
      </c>
      <c r="J117" s="4"/>
      <c r="K117" s="4"/>
      <c r="L117" s="4"/>
    </row>
    <row r="118" customFormat="false" ht="15" hidden="false" customHeight="false" outlineLevel="0" collapsed="false">
      <c r="E118" s="4" t="n">
        <v>2.17057208175704</v>
      </c>
      <c r="F118" s="4" t="n">
        <v>2.83605661609469</v>
      </c>
      <c r="G118" s="4" t="n">
        <v>1.97274069290722</v>
      </c>
      <c r="H118" s="4" t="n">
        <f aca="false">AVERAGE(E118:G118)</f>
        <v>2.32645646358632</v>
      </c>
      <c r="I118" s="5" t="n">
        <v>0.006855</v>
      </c>
      <c r="J118" s="4"/>
      <c r="K118" s="4"/>
      <c r="L118" s="4"/>
    </row>
    <row r="119" customFormat="false" ht="15" hidden="false" customHeight="false" outlineLevel="0" collapsed="false">
      <c r="A119" s="0" t="s">
        <v>377</v>
      </c>
      <c r="B119" s="0" t="s">
        <v>378</v>
      </c>
      <c r="C119" s="0" t="s">
        <v>379</v>
      </c>
      <c r="D119" s="0" t="s">
        <v>380</v>
      </c>
      <c r="E119" s="4" t="n">
        <v>1.89499538292144</v>
      </c>
      <c r="F119" s="4" t="n">
        <v>1.77513449157021</v>
      </c>
      <c r="G119" s="4" t="n">
        <v>1.84009382913327</v>
      </c>
      <c r="H119" s="4" t="n">
        <f aca="false">AVERAGE(E119:G119)</f>
        <v>1.83674123454164</v>
      </c>
      <c r="I119" s="5" t="n">
        <v>0.000766</v>
      </c>
      <c r="J119" s="4"/>
      <c r="K119" s="4"/>
      <c r="L119" s="4"/>
    </row>
    <row r="120" customFormat="false" ht="15" hidden="false" customHeight="false" outlineLevel="0" collapsed="false">
      <c r="E120" s="4" t="n">
        <v>1.82892088242625</v>
      </c>
      <c r="F120" s="4" t="n">
        <v>1.65109904547663</v>
      </c>
      <c r="G120" s="4" t="n">
        <v>1.94954528487771</v>
      </c>
      <c r="H120" s="4" t="n">
        <f aca="false">AVERAGE(E120:G120)</f>
        <v>1.80985507092687</v>
      </c>
      <c r="I120" s="5" t="n">
        <v>0.000894</v>
      </c>
      <c r="J120" s="4"/>
      <c r="K120" s="4"/>
      <c r="L120" s="4"/>
    </row>
    <row r="121" customFormat="false" ht="15" hidden="false" customHeight="false" outlineLevel="0" collapsed="false">
      <c r="A121" s="0" t="s">
        <v>106</v>
      </c>
      <c r="B121" s="0" t="s">
        <v>381</v>
      </c>
      <c r="C121" s="0" t="s">
        <v>382</v>
      </c>
      <c r="D121" s="0" t="s">
        <v>383</v>
      </c>
      <c r="E121" s="4" t="n">
        <v>2.14420374641329</v>
      </c>
      <c r="F121" s="4" t="n">
        <v>3.49011602980529</v>
      </c>
      <c r="G121" s="4" t="n">
        <v>2.41215062817919</v>
      </c>
      <c r="H121" s="4" t="n">
        <f aca="false">AVERAGE(E121:G121)</f>
        <v>2.68215680146593</v>
      </c>
      <c r="I121" s="5" t="n">
        <v>0.009131</v>
      </c>
      <c r="J121" s="4"/>
      <c r="K121" s="4"/>
      <c r="L121" s="4"/>
    </row>
    <row r="122" customFormat="false" ht="15" hidden="false" customHeight="false" outlineLevel="0" collapsed="false">
      <c r="E122" s="4" t="n">
        <v>2.11110597196827</v>
      </c>
      <c r="F122" s="4" t="n">
        <v>3.33961779069891</v>
      </c>
      <c r="G122" s="4" t="n">
        <v>2.24992202004412</v>
      </c>
      <c r="H122" s="4" t="n">
        <f aca="false">AVERAGE(E122:G122)</f>
        <v>2.56688192757043</v>
      </c>
      <c r="I122" s="5" t="n">
        <v>0.013089</v>
      </c>
      <c r="J122" s="4"/>
      <c r="K122" s="4"/>
      <c r="L122" s="4"/>
    </row>
    <row r="123" customFormat="false" ht="15" hidden="false" customHeight="false" outlineLevel="0" collapsed="false">
      <c r="A123" s="0" t="s">
        <v>82</v>
      </c>
      <c r="B123" s="0" t="s">
        <v>83</v>
      </c>
      <c r="C123" s="0" t="s">
        <v>84</v>
      </c>
      <c r="D123" s="0" t="s">
        <v>85</v>
      </c>
      <c r="E123" s="4" t="n">
        <v>1.85291923682614</v>
      </c>
      <c r="F123" s="4" t="n">
        <v>2.11934873484965</v>
      </c>
      <c r="G123" s="4" t="n">
        <v>2.25785368716653</v>
      </c>
      <c r="H123" s="4" t="n">
        <f aca="false">AVERAGE(E123:G123)</f>
        <v>2.07670721961411</v>
      </c>
      <c r="I123" s="5" t="n">
        <v>0.028361</v>
      </c>
      <c r="J123" s="4"/>
      <c r="K123" s="4"/>
      <c r="L123" s="4"/>
    </row>
    <row r="124" customFormat="false" ht="15" hidden="false" customHeight="false" outlineLevel="0" collapsed="false">
      <c r="E124" s="4" t="n">
        <v>1.85529551453641</v>
      </c>
      <c r="F124" s="4" t="n">
        <v>2.06581061509749</v>
      </c>
      <c r="G124" s="4" t="n">
        <v>2.24857031624407</v>
      </c>
      <c r="H124" s="4" t="n">
        <f aca="false">AVERAGE(E124:G124)</f>
        <v>2.05655881529265</v>
      </c>
      <c r="I124" s="5" t="n">
        <v>0.033981</v>
      </c>
      <c r="J124" s="4"/>
      <c r="K124" s="4"/>
      <c r="L124" s="4"/>
    </row>
    <row r="125" customFormat="false" ht="15" hidden="false" customHeight="false" outlineLevel="0" collapsed="false">
      <c r="A125" s="0" t="s">
        <v>384</v>
      </c>
      <c r="B125" s="0" t="s">
        <v>385</v>
      </c>
      <c r="C125" s="0" t="s">
        <v>386</v>
      </c>
      <c r="D125" s="0" t="s">
        <v>387</v>
      </c>
      <c r="E125" s="4" t="n">
        <v>1.55907464208797</v>
      </c>
      <c r="F125" s="4" t="n">
        <v>1.63377577879838</v>
      </c>
      <c r="G125" s="4" t="n">
        <v>1.70650069263691</v>
      </c>
      <c r="H125" s="4" t="n">
        <f aca="false">AVERAGE(E125:G125)</f>
        <v>1.63311703784109</v>
      </c>
      <c r="I125" s="5" t="n">
        <v>0.036253</v>
      </c>
      <c r="J125" s="4"/>
      <c r="K125" s="4"/>
      <c r="L125" s="4"/>
    </row>
    <row r="126" customFormat="false" ht="15" hidden="false" customHeight="false" outlineLevel="0" collapsed="false">
      <c r="A126" s="0" t="s">
        <v>388</v>
      </c>
      <c r="B126" s="0" t="s">
        <v>389</v>
      </c>
      <c r="C126" s="0" t="s">
        <v>390</v>
      </c>
      <c r="D126" s="0" t="s">
        <v>391</v>
      </c>
      <c r="E126" s="4" t="n">
        <v>1.91884307200367</v>
      </c>
      <c r="F126" s="4" t="n">
        <v>2.0258968624143</v>
      </c>
      <c r="G126" s="4" t="n">
        <v>2.02117008058937</v>
      </c>
      <c r="H126" s="4" t="n">
        <f aca="false">AVERAGE(E126:G126)</f>
        <v>1.98863667166911</v>
      </c>
      <c r="I126" s="5" t="n">
        <v>0.042756</v>
      </c>
      <c r="J126" s="4"/>
      <c r="K126" s="4"/>
      <c r="L126" s="4"/>
    </row>
    <row r="127" customFormat="false" ht="15" hidden="false" customHeight="false" outlineLevel="0" collapsed="false">
      <c r="E127" s="4" t="n">
        <v>1.83028468193998</v>
      </c>
      <c r="F127" s="4" t="n">
        <v>1.78970904043122</v>
      </c>
      <c r="G127" s="4" t="n">
        <v>1.80162039233577</v>
      </c>
      <c r="H127" s="4" t="n">
        <f aca="false">AVERAGE(E127:G127)</f>
        <v>1.80720470490233</v>
      </c>
      <c r="I127" s="5" t="n">
        <v>0.034953</v>
      </c>
      <c r="J127" s="4"/>
      <c r="K127" s="4"/>
      <c r="L127" s="4"/>
    </row>
    <row r="128" customFormat="false" ht="15" hidden="false" customHeight="false" outlineLevel="0" collapsed="false">
      <c r="A128" s="0" t="s">
        <v>392</v>
      </c>
      <c r="B128" s="0" t="s">
        <v>339</v>
      </c>
      <c r="C128" s="0" t="s">
        <v>393</v>
      </c>
      <c r="D128" s="0" t="s">
        <v>394</v>
      </c>
      <c r="E128" s="4" t="n">
        <v>5.95095276518313</v>
      </c>
      <c r="F128" s="4" t="n">
        <v>4.88267470887826</v>
      </c>
      <c r="G128" s="4" t="n">
        <v>10.8176158542129</v>
      </c>
      <c r="H128" s="4" t="n">
        <f aca="false">AVERAGE(E128:G128)</f>
        <v>7.21708110942478</v>
      </c>
      <c r="I128" s="5" t="n">
        <v>0.003914</v>
      </c>
      <c r="J128" s="4"/>
      <c r="K128" s="4"/>
      <c r="L128" s="4"/>
    </row>
    <row r="129" customFormat="false" ht="15" hidden="false" customHeight="false" outlineLevel="0" collapsed="false">
      <c r="E129" s="4" t="n">
        <v>5.88487457254641</v>
      </c>
      <c r="F129" s="4" t="n">
        <v>4.69620591122819</v>
      </c>
      <c r="G129" s="4" t="n">
        <v>9.99182816730414</v>
      </c>
      <c r="H129" s="4" t="n">
        <f aca="false">AVERAGE(E129:G129)</f>
        <v>6.85763621702625</v>
      </c>
      <c r="I129" s="5" t="n">
        <v>0.004381</v>
      </c>
      <c r="J129" s="4"/>
      <c r="K129" s="4"/>
      <c r="L129" s="4"/>
    </row>
    <row r="130" customFormat="false" ht="15" hidden="false" customHeight="false" outlineLevel="0" collapsed="false">
      <c r="A130" s="0" t="s">
        <v>90</v>
      </c>
      <c r="B130" s="0" t="s">
        <v>91</v>
      </c>
      <c r="C130" s="0" t="s">
        <v>92</v>
      </c>
      <c r="D130" s="0" t="s">
        <v>93</v>
      </c>
      <c r="E130" s="4" t="n">
        <v>13.4244678931751</v>
      </c>
      <c r="F130" s="4" t="n">
        <v>9.49887066856251</v>
      </c>
      <c r="G130" s="4" t="n">
        <v>17.8190435978029</v>
      </c>
      <c r="H130" s="4" t="n">
        <f aca="false">AVERAGE(E130:G130)</f>
        <v>13.5807940531802</v>
      </c>
      <c r="I130" s="5" t="n">
        <v>0.002803</v>
      </c>
      <c r="J130" s="4"/>
      <c r="K130" s="4"/>
      <c r="L130" s="4"/>
    </row>
    <row r="131" customFormat="false" ht="15" hidden="false" customHeight="false" outlineLevel="0" collapsed="false">
      <c r="E131" s="4" t="n">
        <v>12.0879609508146</v>
      </c>
      <c r="F131" s="4" t="n">
        <v>9.29787480347815</v>
      </c>
      <c r="G131" s="4" t="n">
        <v>17.0256267167818</v>
      </c>
      <c r="H131" s="4" t="n">
        <f aca="false">AVERAGE(E131:G131)</f>
        <v>12.8038208236915</v>
      </c>
      <c r="I131" s="5" t="n">
        <v>0.00312</v>
      </c>
      <c r="J131" s="4"/>
      <c r="K131" s="4"/>
      <c r="L131" s="4"/>
    </row>
    <row r="132" customFormat="false" ht="15" hidden="false" customHeight="false" outlineLevel="0" collapsed="false">
      <c r="A132" s="0" t="s">
        <v>106</v>
      </c>
      <c r="B132" s="0" t="s">
        <v>395</v>
      </c>
      <c r="C132" s="0" t="s">
        <v>396</v>
      </c>
      <c r="D132" s="0" t="s">
        <v>397</v>
      </c>
      <c r="E132" s="4" t="n">
        <v>1.77912597400203</v>
      </c>
      <c r="F132" s="4" t="n">
        <v>2.00302255497588</v>
      </c>
      <c r="G132" s="4" t="n">
        <v>1.60229486512588</v>
      </c>
      <c r="H132" s="4" t="n">
        <f aca="false">AVERAGE(E132:G132)</f>
        <v>1.79481446470126</v>
      </c>
      <c r="I132" s="5" t="n">
        <v>0.005171</v>
      </c>
      <c r="J132" s="4"/>
      <c r="K132" s="4"/>
      <c r="L132" s="4"/>
    </row>
    <row r="133" customFormat="false" ht="15" hidden="false" customHeight="false" outlineLevel="0" collapsed="false">
      <c r="E133" s="4" t="n">
        <v>1.75073735410566</v>
      </c>
      <c r="F133" s="4" t="n">
        <v>1.90928922962056</v>
      </c>
      <c r="G133" s="4" t="n">
        <v>1.62032887817831</v>
      </c>
      <c r="H133" s="4" t="n">
        <f aca="false">AVERAGE(E133:G133)</f>
        <v>1.76011848730151</v>
      </c>
      <c r="I133" s="5" t="n">
        <v>0.002203</v>
      </c>
      <c r="J133" s="4"/>
      <c r="K133" s="4"/>
      <c r="L133" s="4"/>
    </row>
    <row r="134" customFormat="false" ht="15" hidden="false" customHeight="false" outlineLevel="0" collapsed="false">
      <c r="A134" s="0" t="s">
        <v>398</v>
      </c>
      <c r="B134" s="0" t="s">
        <v>399</v>
      </c>
      <c r="C134" s="0" t="s">
        <v>400</v>
      </c>
      <c r="D134" s="0" t="s">
        <v>401</v>
      </c>
      <c r="E134" s="4" t="n">
        <v>1.96184128851417</v>
      </c>
      <c r="F134" s="4" t="n">
        <v>2.12848412988635</v>
      </c>
      <c r="G134" s="4" t="n">
        <v>1.96218535940623</v>
      </c>
      <c r="H134" s="4" t="n">
        <f aca="false">AVERAGE(E134:G134)</f>
        <v>2.01750359260225</v>
      </c>
      <c r="I134" s="5" t="n">
        <v>0.002323</v>
      </c>
      <c r="J134" s="4"/>
      <c r="K134" s="4"/>
      <c r="L134" s="4"/>
    </row>
    <row r="135" customFormat="false" ht="15" hidden="false" customHeight="false" outlineLevel="0" collapsed="false">
      <c r="E135" s="4" t="n">
        <v>1.9067459912939</v>
      </c>
      <c r="F135" s="4" t="n">
        <v>2.17981646167987</v>
      </c>
      <c r="G135" s="4" t="n">
        <v>2.04519111935124</v>
      </c>
      <c r="H135" s="4" t="n">
        <f aca="false">AVERAGE(E135:G135)</f>
        <v>2.04391785744167</v>
      </c>
      <c r="I135" s="5" t="n">
        <v>0.001417</v>
      </c>
      <c r="J135" s="4"/>
      <c r="K135" s="4"/>
      <c r="L135" s="4"/>
    </row>
    <row r="136" customFormat="false" ht="15" hidden="false" customHeight="false" outlineLevel="0" collapsed="false">
      <c r="A136" s="0" t="s">
        <v>402</v>
      </c>
      <c r="B136" s="0" t="s">
        <v>403</v>
      </c>
      <c r="C136" s="0" t="s">
        <v>404</v>
      </c>
      <c r="D136" s="0" t="s">
        <v>405</v>
      </c>
      <c r="E136" s="4" t="n">
        <v>1.70987358437285</v>
      </c>
      <c r="F136" s="4" t="n">
        <v>2.84309768055571</v>
      </c>
      <c r="G136" s="4" t="n">
        <v>2.82067738414974</v>
      </c>
      <c r="H136" s="4" t="n">
        <f aca="false">AVERAGE(E136:G136)</f>
        <v>2.4578828830261</v>
      </c>
      <c r="I136" s="5" t="n">
        <v>0.025172</v>
      </c>
      <c r="J136" s="4"/>
      <c r="K136" s="4"/>
      <c r="L136" s="4"/>
    </row>
    <row r="137" customFormat="false" ht="15" hidden="false" customHeight="false" outlineLevel="0" collapsed="false">
      <c r="E137" s="4" t="n">
        <v>1.66596720366751</v>
      </c>
      <c r="F137" s="4" t="n">
        <v>2.93844114010238</v>
      </c>
      <c r="G137" s="4" t="n">
        <v>2.77707280500005</v>
      </c>
      <c r="H137" s="4" t="n">
        <f aca="false">AVERAGE(E137:G137)</f>
        <v>2.46049371625665</v>
      </c>
      <c r="I137" s="5" t="n">
        <v>0.022182</v>
      </c>
      <c r="J137" s="4"/>
      <c r="K137" s="4"/>
      <c r="L137" s="4"/>
    </row>
    <row r="138" customFormat="false" ht="15" hidden="false" customHeight="false" outlineLevel="0" collapsed="false">
      <c r="A138" s="0" t="s">
        <v>406</v>
      </c>
      <c r="B138" s="0" t="s">
        <v>407</v>
      </c>
      <c r="C138" s="0" t="s">
        <v>408</v>
      </c>
      <c r="D138" s="0" t="s">
        <v>409</v>
      </c>
      <c r="E138" s="4" t="n">
        <v>2.09612051594826</v>
      </c>
      <c r="F138" s="4" t="n">
        <v>2.08236312093766</v>
      </c>
      <c r="G138" s="4" t="n">
        <v>1.81220939858361</v>
      </c>
      <c r="H138" s="4" t="n">
        <f aca="false">AVERAGE(E138:G138)</f>
        <v>1.99689767848984</v>
      </c>
      <c r="I138" s="5" t="n">
        <v>0.013048</v>
      </c>
      <c r="J138" s="4"/>
      <c r="K138" s="4"/>
      <c r="L138" s="4"/>
    </row>
    <row r="139" customFormat="false" ht="15" hidden="false" customHeight="false" outlineLevel="0" collapsed="false">
      <c r="E139" s="4" t="n">
        <v>1.88303959142829</v>
      </c>
      <c r="F139" s="4" t="n">
        <v>1.9667264837571</v>
      </c>
      <c r="G139" s="4" t="n">
        <v>1.74585087439638</v>
      </c>
      <c r="H139" s="4" t="n">
        <f aca="false">AVERAGE(E139:G139)</f>
        <v>1.86520564986059</v>
      </c>
      <c r="I139" s="5" t="n">
        <v>0.012605</v>
      </c>
      <c r="J139" s="4"/>
      <c r="K139" s="4"/>
      <c r="L139" s="4"/>
    </row>
    <row r="140" customFormat="false" ht="15" hidden="false" customHeight="false" outlineLevel="0" collapsed="false">
      <c r="A140" s="0" t="s">
        <v>410</v>
      </c>
      <c r="B140" s="0" t="s">
        <v>411</v>
      </c>
      <c r="C140" s="0" t="s">
        <v>412</v>
      </c>
      <c r="D140" s="0" t="s">
        <v>413</v>
      </c>
      <c r="E140" s="4" t="n">
        <v>1.57783535144675</v>
      </c>
      <c r="F140" s="4" t="n">
        <v>2.6339932832074</v>
      </c>
      <c r="G140" s="4" t="n">
        <v>1.60945212927496</v>
      </c>
      <c r="H140" s="4" t="n">
        <f aca="false">AVERAGE(E140:G140)</f>
        <v>1.94042692130971</v>
      </c>
      <c r="I140" s="5" t="n">
        <v>0.044395</v>
      </c>
      <c r="J140" s="4"/>
      <c r="K140" s="4"/>
      <c r="L140" s="4"/>
    </row>
    <row r="141" customFormat="false" ht="15" hidden="false" customHeight="false" outlineLevel="0" collapsed="false">
      <c r="E141" s="4" t="n">
        <v>1.69510659667028</v>
      </c>
      <c r="F141" s="4" t="n">
        <v>2.50644226058827</v>
      </c>
      <c r="G141" s="4" t="n">
        <v>1.53257321834758</v>
      </c>
      <c r="H141" s="4" t="n">
        <f aca="false">AVERAGE(E141:G141)</f>
        <v>1.91137402520204</v>
      </c>
      <c r="I141" s="5" t="n">
        <v>0.046049</v>
      </c>
      <c r="J141" s="4"/>
      <c r="K141" s="4"/>
      <c r="L141" s="4"/>
    </row>
    <row r="142" customFormat="false" ht="15" hidden="false" customHeight="false" outlineLevel="0" collapsed="false">
      <c r="A142" s="0" t="s">
        <v>414</v>
      </c>
      <c r="B142" s="0" t="s">
        <v>415</v>
      </c>
      <c r="C142" s="0" t="s">
        <v>416</v>
      </c>
      <c r="D142" s="0" t="s">
        <v>417</v>
      </c>
      <c r="E142" s="4" t="n">
        <v>1.58427780218823</v>
      </c>
      <c r="F142" s="4" t="n">
        <v>2.29123324890975</v>
      </c>
      <c r="G142" s="4" t="n">
        <v>3.6317460693606</v>
      </c>
      <c r="H142" s="4" t="n">
        <f aca="false">AVERAGE(E142:G142)</f>
        <v>2.50241904015286</v>
      </c>
      <c r="I142" s="5" t="n">
        <v>0.048213</v>
      </c>
      <c r="J142" s="4"/>
      <c r="K142" s="4"/>
      <c r="L142" s="4"/>
    </row>
    <row r="143" customFormat="false" ht="15" hidden="false" customHeight="false" outlineLevel="0" collapsed="false">
      <c r="E143" s="4" t="n">
        <v>1.63390375032948</v>
      </c>
      <c r="F143" s="4" t="n">
        <v>2.27906330727924</v>
      </c>
      <c r="G143" s="4" t="n">
        <v>3.42610887936816</v>
      </c>
      <c r="H143" s="4" t="n">
        <f aca="false">AVERAGE(E143:G143)</f>
        <v>2.44635864565896</v>
      </c>
      <c r="I143" s="5" t="n">
        <v>0.037067</v>
      </c>
      <c r="J143" s="4"/>
      <c r="K143" s="4"/>
      <c r="L143" s="4"/>
    </row>
    <row r="144" customFormat="false" ht="15" hidden="false" customHeight="false" outlineLevel="0" collapsed="false">
      <c r="A144" s="0" t="s">
        <v>418</v>
      </c>
      <c r="B144" s="0" t="s">
        <v>419</v>
      </c>
      <c r="C144" s="0" t="s">
        <v>420</v>
      </c>
      <c r="D144" s="0" t="s">
        <v>421</v>
      </c>
      <c r="E144" s="4" t="n">
        <v>1.57856499941006</v>
      </c>
      <c r="F144" s="4" t="n">
        <v>1.84846364158359</v>
      </c>
      <c r="G144" s="4" t="n">
        <v>2.64676419208962</v>
      </c>
      <c r="H144" s="4" t="n">
        <f aca="false">AVERAGE(E144:G144)</f>
        <v>2.02459761102776</v>
      </c>
      <c r="I144" s="5" t="n">
        <v>0.036151</v>
      </c>
      <c r="J144" s="4"/>
      <c r="K144" s="4"/>
      <c r="L144" s="4"/>
    </row>
    <row r="145" customFormat="false" ht="15" hidden="false" customHeight="false" outlineLevel="0" collapsed="false">
      <c r="A145" s="0" t="s">
        <v>422</v>
      </c>
      <c r="B145" s="0" t="s">
        <v>423</v>
      </c>
      <c r="C145" s="0" t="s">
        <v>424</v>
      </c>
      <c r="D145" s="0" t="s">
        <v>425</v>
      </c>
      <c r="E145" s="4" t="n">
        <v>1.97577500490746</v>
      </c>
      <c r="F145" s="4" t="n">
        <v>1.97371087354441</v>
      </c>
      <c r="G145" s="4" t="n">
        <v>2.12773822389541</v>
      </c>
      <c r="H145" s="4" t="n">
        <f aca="false">AVERAGE(E145:G145)</f>
        <v>2.02574136744909</v>
      </c>
      <c r="I145" s="5" t="n">
        <v>0.016323</v>
      </c>
      <c r="J145" s="4"/>
      <c r="K145" s="4"/>
      <c r="L145" s="4"/>
    </row>
    <row r="146" customFormat="false" ht="15" hidden="false" customHeight="false" outlineLevel="0" collapsed="false">
      <c r="E146" s="4" t="n">
        <v>1.86183299062704</v>
      </c>
      <c r="F146" s="4" t="n">
        <v>1.98340825676269</v>
      </c>
      <c r="G146" s="4" t="n">
        <v>2.15385430937823</v>
      </c>
      <c r="H146" s="4" t="n">
        <f aca="false">AVERAGE(E146:G146)</f>
        <v>1.99969851892265</v>
      </c>
      <c r="I146" s="5" t="n">
        <v>0.017026</v>
      </c>
      <c r="J146" s="4"/>
      <c r="K146" s="4"/>
      <c r="L146" s="4"/>
    </row>
    <row r="147" customFormat="false" ht="15" hidden="false" customHeight="false" outlineLevel="0" collapsed="false">
      <c r="A147" s="0" t="s">
        <v>426</v>
      </c>
      <c r="B147" s="0" t="s">
        <v>427</v>
      </c>
      <c r="C147" s="0" t="s">
        <v>428</v>
      </c>
      <c r="D147" s="0" t="s">
        <v>429</v>
      </c>
      <c r="E147" s="4" t="n">
        <v>2.00283513117116</v>
      </c>
      <c r="F147" s="4" t="n">
        <v>3.48978623268459</v>
      </c>
      <c r="G147" s="4" t="n">
        <v>2.08871646661724</v>
      </c>
      <c r="H147" s="4" t="n">
        <f aca="false">AVERAGE(E147:G147)</f>
        <v>2.52711261015766</v>
      </c>
      <c r="I147" s="5" t="n">
        <v>0.007716</v>
      </c>
      <c r="J147" s="4"/>
      <c r="K147" s="4"/>
      <c r="L147" s="4"/>
    </row>
    <row r="148" customFormat="false" ht="15" hidden="false" customHeight="false" outlineLevel="0" collapsed="false">
      <c r="E148" s="4" t="n">
        <v>2.0617460829863</v>
      </c>
      <c r="F148" s="4" t="n">
        <v>3.60527339659627</v>
      </c>
      <c r="G148" s="4" t="n">
        <v>2.1300357827339</v>
      </c>
      <c r="H148" s="4" t="n">
        <f aca="false">AVERAGE(E148:G148)</f>
        <v>2.59901842077216</v>
      </c>
      <c r="I148" s="5" t="n">
        <v>0.007556</v>
      </c>
      <c r="J148" s="4"/>
      <c r="K148" s="4"/>
      <c r="L148" s="4"/>
    </row>
    <row r="149" customFormat="false" ht="15" hidden="false" customHeight="false" outlineLevel="0" collapsed="false">
      <c r="A149" s="0" t="s">
        <v>94</v>
      </c>
      <c r="B149" s="0" t="s">
        <v>95</v>
      </c>
      <c r="C149" s="0" t="s">
        <v>96</v>
      </c>
      <c r="D149" s="0" t="s">
        <v>97</v>
      </c>
      <c r="E149" s="4" t="n">
        <v>1.9733251149074</v>
      </c>
      <c r="F149" s="4" t="n">
        <v>1.90479622517516</v>
      </c>
      <c r="G149" s="4" t="n">
        <v>2.17579052404457</v>
      </c>
      <c r="H149" s="4" t="n">
        <f aca="false">AVERAGE(E149:G149)</f>
        <v>2.01797062137571</v>
      </c>
      <c r="I149" s="5" t="n">
        <v>0.033137</v>
      </c>
      <c r="J149" s="4"/>
      <c r="K149" s="4"/>
      <c r="L149" s="4"/>
    </row>
    <row r="150" customFormat="false" ht="15" hidden="false" customHeight="false" outlineLevel="0" collapsed="false">
      <c r="E150" s="4" t="n">
        <v>2.26617038056001</v>
      </c>
      <c r="F150" s="4" t="n">
        <v>1.90141221450954</v>
      </c>
      <c r="G150" s="4" t="n">
        <v>2.20583875250999</v>
      </c>
      <c r="H150" s="4" t="n">
        <f aca="false">AVERAGE(E150:G150)</f>
        <v>2.12447378252651</v>
      </c>
      <c r="I150" s="5" t="n">
        <v>0.023883</v>
      </c>
      <c r="J150" s="4"/>
      <c r="K150" s="4"/>
      <c r="L150" s="4"/>
    </row>
    <row r="151" customFormat="false" ht="15" hidden="false" customHeight="false" outlineLevel="0" collapsed="false">
      <c r="A151" s="0" t="s">
        <v>430</v>
      </c>
      <c r="B151" s="0" t="s">
        <v>431</v>
      </c>
      <c r="C151" s="0" t="s">
        <v>432</v>
      </c>
      <c r="D151" s="0" t="s">
        <v>433</v>
      </c>
      <c r="E151" s="4" t="n">
        <v>1.62283126221943</v>
      </c>
      <c r="F151" s="4" t="n">
        <v>3.03666550203656</v>
      </c>
      <c r="G151" s="4" t="n">
        <v>2.73348413076593</v>
      </c>
      <c r="H151" s="4" t="n">
        <f aca="false">AVERAGE(E151:G151)</f>
        <v>2.46432696500731</v>
      </c>
      <c r="I151" s="5" t="n">
        <v>0.040834</v>
      </c>
      <c r="J151" s="4"/>
      <c r="K151" s="4"/>
      <c r="L151" s="4"/>
    </row>
    <row r="152" customFormat="false" ht="15" hidden="false" customHeight="false" outlineLevel="0" collapsed="false">
      <c r="A152" s="0" t="s">
        <v>434</v>
      </c>
      <c r="B152" s="0" t="s">
        <v>435</v>
      </c>
      <c r="C152" s="0" t="s">
        <v>436</v>
      </c>
      <c r="D152" s="0" t="s">
        <v>437</v>
      </c>
      <c r="E152" s="4" t="n">
        <v>2.57332914740211</v>
      </c>
      <c r="F152" s="4" t="n">
        <v>1.72247136591473</v>
      </c>
      <c r="G152" s="4" t="n">
        <v>2.25728408995591</v>
      </c>
      <c r="H152" s="4" t="n">
        <f aca="false">AVERAGE(E152:G152)</f>
        <v>2.18436153442425</v>
      </c>
      <c r="I152" s="5" t="n">
        <v>0.006212</v>
      </c>
      <c r="J152" s="4"/>
      <c r="K152" s="4"/>
      <c r="L152" s="4"/>
    </row>
    <row r="153" customFormat="false" ht="15" hidden="false" customHeight="false" outlineLevel="0" collapsed="false">
      <c r="E153" s="4" t="n">
        <v>2.57301285811183</v>
      </c>
      <c r="F153" s="4" t="n">
        <v>1.70809790113744</v>
      </c>
      <c r="G153" s="4" t="n">
        <v>2.37756151176367</v>
      </c>
      <c r="H153" s="4" t="n">
        <f aca="false">AVERAGE(E153:G153)</f>
        <v>2.21955742367098</v>
      </c>
      <c r="I153" s="5" t="n">
        <v>0.005374</v>
      </c>
      <c r="J153" s="4"/>
      <c r="K153" s="4"/>
      <c r="L153" s="4"/>
    </row>
    <row r="154" customFormat="false" ht="15" hidden="false" customHeight="false" outlineLevel="0" collapsed="false">
      <c r="A154" s="0" t="s">
        <v>438</v>
      </c>
      <c r="B154" s="0" t="s">
        <v>439</v>
      </c>
      <c r="C154" s="0" t="s">
        <v>440</v>
      </c>
      <c r="D154" s="0" t="s">
        <v>441</v>
      </c>
      <c r="E154" s="4" t="n">
        <v>1.86450413933088</v>
      </c>
      <c r="F154" s="4" t="n">
        <v>1.80411962257745</v>
      </c>
      <c r="G154" s="4" t="n">
        <v>1.52514456610649</v>
      </c>
      <c r="H154" s="4" t="n">
        <f aca="false">AVERAGE(E154:G154)</f>
        <v>1.73125610933827</v>
      </c>
      <c r="I154" s="5" t="n">
        <v>0.029499</v>
      </c>
      <c r="J154" s="4"/>
      <c r="K154" s="4"/>
      <c r="L154" s="4"/>
    </row>
    <row r="155" customFormat="false" ht="15" hidden="false" customHeight="false" outlineLevel="0" collapsed="false">
      <c r="A155" s="0" t="s">
        <v>442</v>
      </c>
      <c r="B155" s="0" t="s">
        <v>443</v>
      </c>
      <c r="C155" s="0" t="s">
        <v>444</v>
      </c>
      <c r="D155" s="0" t="s">
        <v>445</v>
      </c>
      <c r="E155" s="4" t="n">
        <v>1.64844642528393</v>
      </c>
      <c r="F155" s="4" t="n">
        <v>2.56076524197148</v>
      </c>
      <c r="G155" s="4" t="n">
        <v>1.61533120141872</v>
      </c>
      <c r="H155" s="4" t="n">
        <f aca="false">AVERAGE(E155:G155)</f>
        <v>1.94151428955804</v>
      </c>
      <c r="I155" s="5" t="n">
        <v>0.014635</v>
      </c>
      <c r="J155" s="4"/>
      <c r="K155" s="4"/>
      <c r="L155" s="4"/>
    </row>
    <row r="156" customFormat="false" ht="15" hidden="false" customHeight="false" outlineLevel="0" collapsed="false">
      <c r="A156" s="0" t="s">
        <v>446</v>
      </c>
      <c r="B156" s="0" t="s">
        <v>203</v>
      </c>
      <c r="C156" s="0" t="s">
        <v>447</v>
      </c>
      <c r="D156" s="0" t="s">
        <v>448</v>
      </c>
      <c r="E156" s="4" t="n">
        <v>1.51906857647903</v>
      </c>
      <c r="F156" s="4" t="n">
        <v>1.99810029322409</v>
      </c>
      <c r="G156" s="4" t="n">
        <v>2.21731847441067</v>
      </c>
      <c r="H156" s="4" t="n">
        <f aca="false">AVERAGE(E156:G156)</f>
        <v>1.91149578137127</v>
      </c>
      <c r="I156" s="5" t="n">
        <v>0.006731</v>
      </c>
      <c r="J156" s="4"/>
      <c r="K156" s="4"/>
      <c r="L156" s="4"/>
    </row>
    <row r="157" customFormat="false" ht="15" hidden="false" customHeight="false" outlineLevel="0" collapsed="false">
      <c r="E157" s="4" t="n">
        <v>1.60163676920075</v>
      </c>
      <c r="F157" s="4" t="n">
        <v>1.99103281654232</v>
      </c>
      <c r="G157" s="4" t="n">
        <v>2.2202651848382</v>
      </c>
      <c r="H157" s="4" t="n">
        <f aca="false">AVERAGE(E157:G157)</f>
        <v>1.93764492352709</v>
      </c>
      <c r="I157" s="5" t="n">
        <v>0.003127</v>
      </c>
      <c r="J157" s="4"/>
      <c r="K157" s="4"/>
      <c r="L157" s="4"/>
    </row>
    <row r="158" customFormat="false" ht="15" hidden="false" customHeight="false" outlineLevel="0" collapsed="false">
      <c r="A158" s="0" t="s">
        <v>106</v>
      </c>
      <c r="B158" s="0" t="s">
        <v>107</v>
      </c>
      <c r="C158" s="0" t="s">
        <v>108</v>
      </c>
      <c r="D158" s="0" t="s">
        <v>106</v>
      </c>
      <c r="E158" s="4" t="n">
        <v>1.59039927020961</v>
      </c>
      <c r="F158" s="4" t="n">
        <v>1.69604212158537</v>
      </c>
      <c r="G158" s="4" t="n">
        <v>2.15531240787623</v>
      </c>
      <c r="H158" s="4" t="n">
        <f aca="false">AVERAGE(E158:G158)</f>
        <v>1.81391793322374</v>
      </c>
      <c r="I158" s="5" t="n">
        <v>0.005946</v>
      </c>
      <c r="J158" s="4"/>
      <c r="K158" s="4"/>
      <c r="L158" s="4"/>
    </row>
    <row r="159" customFormat="false" ht="15" hidden="false" customHeight="false" outlineLevel="0" collapsed="false">
      <c r="E159" s="4" t="n">
        <v>1.81822112687824</v>
      </c>
      <c r="F159" s="4" t="n">
        <v>1.68120268613728</v>
      </c>
      <c r="G159" s="4" t="n">
        <v>2.16201370248912</v>
      </c>
      <c r="H159" s="4" t="n">
        <f aca="false">AVERAGE(E159:G159)</f>
        <v>1.88714583850155</v>
      </c>
      <c r="I159" s="5" t="n">
        <v>0.002892</v>
      </c>
      <c r="J159" s="4"/>
      <c r="K159" s="4"/>
      <c r="L159" s="4"/>
    </row>
    <row r="160" customFormat="false" ht="15" hidden="false" customHeight="false" outlineLevel="0" collapsed="false">
      <c r="A160" s="0" t="s">
        <v>109</v>
      </c>
      <c r="B160" s="0" t="s">
        <v>110</v>
      </c>
      <c r="C160" s="0" t="s">
        <v>111</v>
      </c>
      <c r="D160" s="0" t="s">
        <v>112</v>
      </c>
      <c r="E160" s="4" t="n">
        <v>1.91840013669913</v>
      </c>
      <c r="F160" s="4" t="n">
        <v>2.03556835251703</v>
      </c>
      <c r="G160" s="4" t="n">
        <v>2.2940386000054</v>
      </c>
      <c r="H160" s="4" t="n">
        <f aca="false">AVERAGE(E160:G160)</f>
        <v>2.08266902974052</v>
      </c>
      <c r="I160" s="5" t="n">
        <v>0.01541</v>
      </c>
      <c r="J160" s="4"/>
      <c r="K160" s="4"/>
      <c r="L160" s="4"/>
    </row>
    <row r="161" customFormat="false" ht="15" hidden="false" customHeight="false" outlineLevel="0" collapsed="false">
      <c r="E161" s="4" t="n">
        <v>1.99239726171673</v>
      </c>
      <c r="F161" s="4" t="n">
        <v>2.02430451944113</v>
      </c>
      <c r="G161" s="4" t="n">
        <v>2.31155282667455</v>
      </c>
      <c r="H161" s="4" t="n">
        <f aca="false">AVERAGE(E161:G161)</f>
        <v>2.1094182026108</v>
      </c>
      <c r="I161" s="5" t="n">
        <v>0.011445</v>
      </c>
      <c r="J161" s="4"/>
      <c r="K161" s="4"/>
      <c r="L161" s="4"/>
    </row>
    <row r="162" customFormat="false" ht="15" hidden="false" customHeight="false" outlineLevel="0" collapsed="false">
      <c r="A162" s="0" t="s">
        <v>449</v>
      </c>
      <c r="B162" s="0" t="s">
        <v>450</v>
      </c>
      <c r="C162" s="0" t="s">
        <v>451</v>
      </c>
      <c r="D162" s="0" t="s">
        <v>452</v>
      </c>
      <c r="E162" s="4" t="n">
        <v>2.63603282102464</v>
      </c>
      <c r="F162" s="4" t="n">
        <v>1.97578139593121</v>
      </c>
      <c r="G162" s="4" t="n">
        <v>4.14120130240336</v>
      </c>
      <c r="H162" s="4" t="n">
        <f aca="false">AVERAGE(E162:G162)</f>
        <v>2.91767183978641</v>
      </c>
      <c r="I162" s="5" t="n">
        <v>0.011573</v>
      </c>
      <c r="J162" s="4"/>
      <c r="K162" s="4"/>
      <c r="L162" s="4"/>
    </row>
    <row r="163" customFormat="false" ht="15" hidden="false" customHeight="false" outlineLevel="0" collapsed="false">
      <c r="E163" s="4" t="n">
        <v>3.00273605761176</v>
      </c>
      <c r="F163" s="4" t="n">
        <v>1.85453779085413</v>
      </c>
      <c r="G163" s="4" t="n">
        <v>4.23686648626183</v>
      </c>
      <c r="H163" s="4" t="n">
        <f aca="false">AVERAGE(E163:G163)</f>
        <v>3.03138011157591</v>
      </c>
      <c r="I163" s="5" t="n">
        <v>0.014417</v>
      </c>
      <c r="J163" s="4"/>
      <c r="K163" s="4"/>
      <c r="L163" s="4"/>
    </row>
    <row r="164" customFormat="false" ht="15" hidden="false" customHeight="false" outlineLevel="0" collapsed="false">
      <c r="A164" s="0" t="s">
        <v>453</v>
      </c>
      <c r="B164" s="0" t="s">
        <v>454</v>
      </c>
      <c r="C164" s="0" t="s">
        <v>455</v>
      </c>
      <c r="D164" s="0" t="s">
        <v>456</v>
      </c>
      <c r="E164" s="4" t="n">
        <v>2.30626772634185</v>
      </c>
      <c r="F164" s="4" t="n">
        <v>1.66252265478932</v>
      </c>
      <c r="G164" s="4" t="n">
        <v>3.42484334597715</v>
      </c>
      <c r="H164" s="4" t="n">
        <f aca="false">AVERAGE(E164:G164)</f>
        <v>2.46454457570277</v>
      </c>
      <c r="I164" s="5" t="n">
        <v>0.021677</v>
      </c>
      <c r="J164" s="4"/>
      <c r="K164" s="4"/>
      <c r="L164" s="4"/>
    </row>
    <row r="165" customFormat="false" ht="15" hidden="false" customHeight="false" outlineLevel="0" collapsed="false">
      <c r="E165" s="4" t="n">
        <v>2.27947407313138</v>
      </c>
      <c r="F165" s="4" t="n">
        <v>1.69029727773837</v>
      </c>
      <c r="G165" s="4" t="n">
        <v>3.2868645387874</v>
      </c>
      <c r="H165" s="4" t="n">
        <f aca="false">AVERAGE(E165:G165)</f>
        <v>2.41887862988572</v>
      </c>
      <c r="I165" s="5" t="n">
        <v>0.020285</v>
      </c>
      <c r="J165" s="4"/>
      <c r="K165" s="4"/>
      <c r="L165" s="4"/>
    </row>
    <row r="166" customFormat="false" ht="15" hidden="false" customHeight="false" outlineLevel="0" collapsed="false">
      <c r="A166" s="0" t="s">
        <v>457</v>
      </c>
      <c r="B166" s="0" t="s">
        <v>458</v>
      </c>
      <c r="C166" s="0" t="s">
        <v>459</v>
      </c>
      <c r="D166" s="0" t="s">
        <v>460</v>
      </c>
      <c r="E166" s="4" t="n">
        <v>3.41787112627162</v>
      </c>
      <c r="F166" s="4" t="n">
        <v>2.06221392599269</v>
      </c>
      <c r="G166" s="4" t="n">
        <v>5.8760839197383</v>
      </c>
      <c r="H166" s="4" t="n">
        <f aca="false">AVERAGE(E166:G166)</f>
        <v>3.7853896573342</v>
      </c>
      <c r="I166" s="5" t="n">
        <v>0.02992</v>
      </c>
      <c r="J166" s="4"/>
      <c r="K166" s="4"/>
      <c r="L166" s="4"/>
    </row>
    <row r="167" customFormat="false" ht="15" hidden="false" customHeight="false" outlineLevel="0" collapsed="false">
      <c r="E167" s="4" t="n">
        <v>3.38089450472958</v>
      </c>
      <c r="F167" s="4" t="n">
        <v>2.07344531767444</v>
      </c>
      <c r="G167" s="4" t="n">
        <v>5.86345901057969</v>
      </c>
      <c r="H167" s="4" t="n">
        <f aca="false">AVERAGE(E167:G167)</f>
        <v>3.77259961099457</v>
      </c>
      <c r="I167" s="5" t="n">
        <v>0.027892</v>
      </c>
      <c r="J167" s="4"/>
      <c r="K167" s="4"/>
      <c r="L167" s="4"/>
    </row>
    <row r="168" customFormat="false" ht="15" hidden="false" customHeight="false" outlineLevel="0" collapsed="false">
      <c r="A168" s="0" t="s">
        <v>461</v>
      </c>
      <c r="B168" s="0" t="s">
        <v>462</v>
      </c>
      <c r="C168" s="0" t="s">
        <v>463</v>
      </c>
      <c r="D168" s="0" t="s">
        <v>464</v>
      </c>
      <c r="E168" s="4" t="n">
        <v>2.26705490768895</v>
      </c>
      <c r="F168" s="4" t="n">
        <v>2.06738822828303</v>
      </c>
      <c r="G168" s="4" t="n">
        <v>2.63484726170024</v>
      </c>
      <c r="H168" s="4" t="n">
        <f aca="false">AVERAGE(E168:G168)</f>
        <v>2.32309679922407</v>
      </c>
      <c r="I168" s="5" t="n">
        <v>0.001732</v>
      </c>
      <c r="J168" s="4"/>
      <c r="K168" s="4"/>
      <c r="L168" s="4"/>
    </row>
    <row r="169" customFormat="false" ht="15" hidden="false" customHeight="false" outlineLevel="0" collapsed="false">
      <c r="E169" s="4" t="n">
        <v>1.8106855191723</v>
      </c>
      <c r="F169" s="4" t="n">
        <v>1.98028352303686</v>
      </c>
      <c r="G169" s="4" t="n">
        <v>2.45669030446797</v>
      </c>
      <c r="H169" s="4" t="n">
        <f aca="false">AVERAGE(E169:G169)</f>
        <v>2.08255311555905</v>
      </c>
      <c r="I169" s="5" t="n">
        <v>0.002714</v>
      </c>
      <c r="J169" s="4"/>
      <c r="K169" s="4"/>
      <c r="L169" s="4"/>
    </row>
    <row r="170" customFormat="false" ht="15" hidden="false" customHeight="false" outlineLevel="0" collapsed="false">
      <c r="A170" s="0" t="s">
        <v>465</v>
      </c>
      <c r="B170" s="0" t="s">
        <v>466</v>
      </c>
      <c r="C170" s="0" t="s">
        <v>467</v>
      </c>
      <c r="D170" s="0" t="s">
        <v>468</v>
      </c>
      <c r="E170" s="4" t="n">
        <v>1.72739777126606</v>
      </c>
      <c r="F170" s="4" t="n">
        <v>1.87177929403505</v>
      </c>
      <c r="G170" s="4" t="n">
        <v>2.00260423064787</v>
      </c>
      <c r="H170" s="4" t="n">
        <f aca="false">AVERAGE(E170:G170)</f>
        <v>1.86726043198299</v>
      </c>
      <c r="I170" s="5" t="n">
        <v>0.021215</v>
      </c>
      <c r="J170" s="4"/>
      <c r="K170" s="4"/>
      <c r="L170" s="4"/>
    </row>
    <row r="171" customFormat="false" ht="15" hidden="false" customHeight="false" outlineLevel="0" collapsed="false">
      <c r="E171" s="4" t="n">
        <v>1.64113281587086</v>
      </c>
      <c r="F171" s="4" t="n">
        <v>1.75429090221834</v>
      </c>
      <c r="G171" s="4" t="n">
        <v>2.01132469552807</v>
      </c>
      <c r="H171" s="4" t="n">
        <f aca="false">AVERAGE(E171:G171)</f>
        <v>1.80224947120576</v>
      </c>
      <c r="I171" s="5" t="n">
        <v>0.040952</v>
      </c>
      <c r="J171" s="4"/>
      <c r="K171" s="4"/>
      <c r="L171" s="4"/>
    </row>
    <row r="172" customFormat="false" ht="15" hidden="false" customHeight="false" outlineLevel="0" collapsed="false">
      <c r="A172" s="0" t="s">
        <v>469</v>
      </c>
      <c r="B172" s="0" t="s">
        <v>470</v>
      </c>
      <c r="C172" s="0" t="s">
        <v>471</v>
      </c>
      <c r="D172" s="0" t="s">
        <v>472</v>
      </c>
      <c r="E172" s="4" t="n">
        <v>1.55200513765316</v>
      </c>
      <c r="F172" s="4" t="n">
        <v>1.80854981118625</v>
      </c>
      <c r="G172" s="4" t="n">
        <v>1.9744616318684</v>
      </c>
      <c r="H172" s="4" t="n">
        <f aca="false">AVERAGE(E172:G172)</f>
        <v>1.77833886023594</v>
      </c>
      <c r="I172" s="5" t="n">
        <v>0.001792</v>
      </c>
      <c r="J172" s="4"/>
      <c r="K172" s="4"/>
      <c r="L172" s="4"/>
    </row>
    <row r="173" customFormat="false" ht="15" hidden="false" customHeight="false" outlineLevel="0" collapsed="false">
      <c r="E173" s="4" t="n">
        <v>1.5722180667072</v>
      </c>
      <c r="F173" s="4" t="n">
        <v>1.82107877820323</v>
      </c>
      <c r="G173" s="4" t="n">
        <v>1.94719765175822</v>
      </c>
      <c r="H173" s="4" t="n">
        <f aca="false">AVERAGE(E173:G173)</f>
        <v>1.78016483222288</v>
      </c>
      <c r="I173" s="5" t="n">
        <v>0.001107</v>
      </c>
      <c r="J173" s="4"/>
      <c r="K173" s="4"/>
      <c r="L173" s="4"/>
    </row>
    <row r="174" customFormat="false" ht="15" hidden="false" customHeight="false" outlineLevel="0" collapsed="false">
      <c r="A174" s="0" t="s">
        <v>473</v>
      </c>
      <c r="B174" s="0" t="s">
        <v>474</v>
      </c>
      <c r="C174" s="0" t="s">
        <v>475</v>
      </c>
      <c r="D174" s="0" t="s">
        <v>476</v>
      </c>
      <c r="E174" s="4" t="n">
        <v>1.62422256132205</v>
      </c>
      <c r="F174" s="4" t="n">
        <v>1.57939423924489</v>
      </c>
      <c r="G174" s="4" t="n">
        <v>3.20971529238151</v>
      </c>
      <c r="H174" s="4" t="n">
        <f aca="false">AVERAGE(E174:G174)</f>
        <v>2.13777736431615</v>
      </c>
      <c r="I174" s="5" t="n">
        <v>0.049261</v>
      </c>
      <c r="J174" s="4"/>
      <c r="K174" s="4"/>
      <c r="L174" s="4"/>
    </row>
    <row r="175" customFormat="false" ht="15" hidden="false" customHeight="false" outlineLevel="0" collapsed="false">
      <c r="E175" s="4" t="n">
        <v>1.6668180944356</v>
      </c>
      <c r="F175" s="4" t="n">
        <v>1.5768021697048</v>
      </c>
      <c r="G175" s="4" t="n">
        <v>3.1324460595269</v>
      </c>
      <c r="H175" s="4" t="n">
        <f aca="false">AVERAGE(E175:G175)</f>
        <v>2.12535544122243</v>
      </c>
      <c r="I175" s="5" t="n">
        <v>0.045141</v>
      </c>
      <c r="J175" s="4"/>
      <c r="K175" s="4"/>
      <c r="L175" s="4"/>
    </row>
    <row r="176" customFormat="false" ht="15" hidden="false" customHeight="false" outlineLevel="0" collapsed="false">
      <c r="A176" s="0" t="s">
        <v>477</v>
      </c>
      <c r="B176" s="0" t="s">
        <v>478</v>
      </c>
      <c r="C176" s="0" t="s">
        <v>479</v>
      </c>
      <c r="D176" s="0" t="s">
        <v>480</v>
      </c>
      <c r="E176" s="4" t="n">
        <v>1.80761570918796</v>
      </c>
      <c r="F176" s="4" t="n">
        <v>1.75498658170624</v>
      </c>
      <c r="G176" s="4" t="n">
        <v>1.92864952492351</v>
      </c>
      <c r="H176" s="4" t="n">
        <f aca="false">AVERAGE(E176:G176)</f>
        <v>1.83041727193924</v>
      </c>
      <c r="I176" s="5" t="n">
        <v>0.003371</v>
      </c>
      <c r="J176" s="4"/>
      <c r="K176" s="4"/>
      <c r="L176" s="4"/>
    </row>
    <row r="177" customFormat="false" ht="15" hidden="false" customHeight="false" outlineLevel="0" collapsed="false">
      <c r="E177" s="4" t="n">
        <v>1.84408778324082</v>
      </c>
      <c r="F177" s="4" t="n">
        <v>1.98365115187962</v>
      </c>
      <c r="G177" s="4" t="n">
        <v>1.99043303265627</v>
      </c>
      <c r="H177" s="4" t="n">
        <f aca="false">AVERAGE(E177:G177)</f>
        <v>1.93939065592557</v>
      </c>
      <c r="I177" s="5" t="n">
        <v>0.002625</v>
      </c>
      <c r="J177" s="4"/>
      <c r="K177" s="4"/>
      <c r="L177" s="4"/>
    </row>
    <row r="178" customFormat="false" ht="15" hidden="false" customHeight="false" outlineLevel="0" collapsed="false">
      <c r="A178" s="0" t="s">
        <v>106</v>
      </c>
      <c r="B178" s="0" t="s">
        <v>481</v>
      </c>
      <c r="C178" s="0" t="s">
        <v>482</v>
      </c>
      <c r="D178" s="0" t="s">
        <v>483</v>
      </c>
      <c r="E178" s="4" t="n">
        <v>1.91007417806936</v>
      </c>
      <c r="F178" s="4" t="n">
        <v>1.97852002427978</v>
      </c>
      <c r="G178" s="4" t="n">
        <v>2.51790991322351</v>
      </c>
      <c r="H178" s="4" t="n">
        <f aca="false">AVERAGE(E178:G178)</f>
        <v>2.13550137185755</v>
      </c>
      <c r="I178" s="5" t="n">
        <v>0.002395</v>
      </c>
      <c r="J178" s="4"/>
      <c r="K178" s="4"/>
      <c r="L178" s="4"/>
    </row>
    <row r="179" customFormat="false" ht="15" hidden="false" customHeight="false" outlineLevel="0" collapsed="false">
      <c r="E179" s="4" t="n">
        <v>1.8878044549948</v>
      </c>
      <c r="F179" s="4" t="n">
        <v>1.93827776805539</v>
      </c>
      <c r="G179" s="4" t="n">
        <v>2.38897926710048</v>
      </c>
      <c r="H179" s="4" t="n">
        <f aca="false">AVERAGE(E179:G179)</f>
        <v>2.07168716338356</v>
      </c>
      <c r="I179" s="5" t="n">
        <v>0.001888</v>
      </c>
      <c r="J179" s="4"/>
      <c r="K179" s="4"/>
      <c r="L179" s="4"/>
    </row>
    <row r="182" customFormat="false" ht="15" hidden="false" customHeight="false" outlineLevel="0" collapsed="false">
      <c r="A182" s="1" t="s">
        <v>484</v>
      </c>
    </row>
    <row r="183" customFormat="false" ht="15" hidden="false" customHeight="false" outlineLevel="0" collapsed="false">
      <c r="A183" s="1"/>
    </row>
    <row r="184" s="1" customFormat="true" ht="15" hidden="false" customHeight="false" outlineLevel="0" collapsed="false">
      <c r="A184" s="1" t="s">
        <v>485</v>
      </c>
      <c r="B184" s="1" t="s">
        <v>2</v>
      </c>
      <c r="C184" s="1" t="s">
        <v>3</v>
      </c>
      <c r="D184" s="1" t="s">
        <v>4</v>
      </c>
      <c r="E184" s="2" t="s">
        <v>5</v>
      </c>
      <c r="F184" s="2" t="s">
        <v>6</v>
      </c>
      <c r="G184" s="2" t="s">
        <v>7</v>
      </c>
      <c r="H184" s="2" t="s">
        <v>8</v>
      </c>
      <c r="I184" s="3" t="s">
        <v>9</v>
      </c>
    </row>
    <row r="185" customFormat="false" ht="15" hidden="false" customHeight="false" outlineLevel="0" collapsed="false">
      <c r="A185" s="0" t="s">
        <v>486</v>
      </c>
      <c r="B185" s="0" t="s">
        <v>487</v>
      </c>
      <c r="C185" s="0" t="s">
        <v>488</v>
      </c>
      <c r="D185" s="0" t="s">
        <v>489</v>
      </c>
      <c r="E185" s="4" t="n">
        <v>-1.81866648559239</v>
      </c>
      <c r="F185" s="4" t="n">
        <v>-1.61645797446744</v>
      </c>
      <c r="G185" s="4" t="n">
        <v>-2.99410953252446</v>
      </c>
      <c r="H185" s="4" t="n">
        <f aca="false">AVERAGE(E185:G185)</f>
        <v>-2.1430779975281</v>
      </c>
      <c r="I185" s="5" t="n">
        <v>0.020647</v>
      </c>
      <c r="J185" s="4"/>
      <c r="K185" s="4"/>
      <c r="L185" s="4"/>
    </row>
    <row r="186" customFormat="false" ht="15" hidden="false" customHeight="false" outlineLevel="0" collapsed="false">
      <c r="E186" s="4" t="n">
        <v>-1.78629414664656</v>
      </c>
      <c r="F186" s="4" t="n">
        <v>-1.60889331711898</v>
      </c>
      <c r="G186" s="4" t="n">
        <v>-2.92478315539301</v>
      </c>
      <c r="H186" s="4" t="n">
        <f aca="false">AVERAGE(E186:G186)</f>
        <v>-2.10665687305285</v>
      </c>
      <c r="I186" s="5" t="n">
        <v>0.025104</v>
      </c>
      <c r="J186" s="4"/>
      <c r="K186" s="4"/>
      <c r="L186" s="4"/>
    </row>
    <row r="187" customFormat="false" ht="15" hidden="false" customHeight="false" outlineLevel="0" collapsed="false">
      <c r="A187" s="0" t="s">
        <v>490</v>
      </c>
      <c r="B187" s="0" t="s">
        <v>491</v>
      </c>
      <c r="C187" s="0" t="s">
        <v>492</v>
      </c>
      <c r="D187" s="0" t="s">
        <v>493</v>
      </c>
      <c r="E187" s="4" t="n">
        <v>-1.65954988896725</v>
      </c>
      <c r="F187" s="4" t="n">
        <v>-1.64097242964019</v>
      </c>
      <c r="G187" s="4" t="n">
        <v>-1.52050019353459</v>
      </c>
      <c r="H187" s="4" t="n">
        <f aca="false">AVERAGE(E187:G187)</f>
        <v>-1.60700750404734</v>
      </c>
      <c r="I187" s="5" t="n">
        <v>0.00025</v>
      </c>
      <c r="J187" s="4"/>
      <c r="K187" s="4"/>
      <c r="L187" s="4"/>
    </row>
    <row r="188" customFormat="false" ht="15" hidden="false" customHeight="false" outlineLevel="0" collapsed="false">
      <c r="A188" s="0" t="s">
        <v>494</v>
      </c>
      <c r="B188" s="0" t="s">
        <v>495</v>
      </c>
      <c r="C188" s="0" t="s">
        <v>496</v>
      </c>
      <c r="D188" s="0" t="s">
        <v>497</v>
      </c>
      <c r="E188" s="4" t="n">
        <v>-2.66600040575586</v>
      </c>
      <c r="F188" s="4" t="n">
        <v>-2.20690878193763</v>
      </c>
      <c r="G188" s="4" t="n">
        <v>-4.94079774751047</v>
      </c>
      <c r="H188" s="4" t="n">
        <f aca="false">AVERAGE(E188:G188)</f>
        <v>-3.27123564506799</v>
      </c>
      <c r="I188" s="5" t="n">
        <v>0.011569</v>
      </c>
      <c r="J188" s="4"/>
      <c r="K188" s="4"/>
      <c r="L188" s="4"/>
    </row>
    <row r="189" customFormat="false" ht="15" hidden="false" customHeight="false" outlineLevel="0" collapsed="false">
      <c r="E189" s="4" t="n">
        <v>-2.53390716039198</v>
      </c>
      <c r="F189" s="4" t="n">
        <v>-2.28008351217258</v>
      </c>
      <c r="G189" s="4" t="n">
        <v>-4.87896680170529</v>
      </c>
      <c r="H189" s="4" t="n">
        <f aca="false">AVERAGE(E189:G189)</f>
        <v>-3.23098582475662</v>
      </c>
      <c r="I189" s="5" t="n">
        <v>0.010825</v>
      </c>
      <c r="J189" s="4"/>
      <c r="K189" s="4"/>
      <c r="L189" s="4"/>
    </row>
    <row r="190" customFormat="false" ht="15" hidden="false" customHeight="false" outlineLevel="0" collapsed="false">
      <c r="A190" s="0" t="s">
        <v>106</v>
      </c>
      <c r="B190" s="0" t="s">
        <v>498</v>
      </c>
      <c r="C190" s="0" t="s">
        <v>499</v>
      </c>
      <c r="D190" s="0" t="s">
        <v>500</v>
      </c>
      <c r="E190" s="4" t="n">
        <v>-1.82247496922607</v>
      </c>
      <c r="F190" s="4" t="n">
        <v>-1.52331362565776</v>
      </c>
      <c r="G190" s="4" t="n">
        <v>-1.69960441923559</v>
      </c>
      <c r="H190" s="4" t="n">
        <f aca="false">AVERAGE(E190:G190)</f>
        <v>-1.68179767137314</v>
      </c>
      <c r="I190" s="5" t="n">
        <v>0.021429</v>
      </c>
      <c r="J190" s="4"/>
      <c r="K190" s="4"/>
      <c r="L190" s="4"/>
    </row>
    <row r="191" customFormat="false" ht="15" hidden="false" customHeight="false" outlineLevel="0" collapsed="false">
      <c r="A191" s="0" t="s">
        <v>501</v>
      </c>
      <c r="B191" s="0" t="s">
        <v>502</v>
      </c>
      <c r="C191" s="0" t="s">
        <v>503</v>
      </c>
      <c r="D191" s="0" t="s">
        <v>504</v>
      </c>
      <c r="E191" s="4" t="n">
        <v>-2.14512294054384</v>
      </c>
      <c r="F191" s="4" t="n">
        <v>-2.2014839607452</v>
      </c>
      <c r="G191" s="4" t="n">
        <v>-2.76916560356039</v>
      </c>
      <c r="H191" s="4" t="n">
        <f aca="false">AVERAGE(E191:G191)</f>
        <v>-2.37192416828314</v>
      </c>
      <c r="I191" s="5" t="n">
        <v>0.019085</v>
      </c>
      <c r="J191" s="4"/>
      <c r="K191" s="4"/>
      <c r="L191" s="4"/>
    </row>
    <row r="192" customFormat="false" ht="15" hidden="false" customHeight="false" outlineLevel="0" collapsed="false">
      <c r="E192" s="4" t="n">
        <v>-2.05491872353018</v>
      </c>
      <c r="F192" s="4" t="n">
        <v>-2.15290600489788</v>
      </c>
      <c r="G192" s="4" t="n">
        <v>-3.07596552387267</v>
      </c>
      <c r="H192" s="4" t="n">
        <f aca="false">AVERAGE(E192:G192)</f>
        <v>-2.42793008410025</v>
      </c>
      <c r="I192" s="5" t="n">
        <v>0.023934</v>
      </c>
      <c r="J192" s="4"/>
      <c r="K192" s="4"/>
      <c r="L192" s="4"/>
    </row>
    <row r="193" customFormat="false" ht="15" hidden="false" customHeight="false" outlineLevel="0" collapsed="false">
      <c r="A193" s="0" t="s">
        <v>505</v>
      </c>
      <c r="B193" s="0" t="s">
        <v>506</v>
      </c>
      <c r="C193" s="0" t="s">
        <v>507</v>
      </c>
      <c r="D193" s="0" t="s">
        <v>508</v>
      </c>
      <c r="E193" s="4" t="n">
        <v>-1.53496667407244</v>
      </c>
      <c r="F193" s="4" t="n">
        <v>-1.83020890792653</v>
      </c>
      <c r="G193" s="4" t="n">
        <v>-1.54548465872344</v>
      </c>
      <c r="H193" s="4" t="n">
        <f aca="false">AVERAGE(E193:G193)</f>
        <v>-1.63688674690747</v>
      </c>
      <c r="I193" s="5" t="n">
        <v>0.008328</v>
      </c>
      <c r="J193" s="4"/>
      <c r="K193" s="4"/>
      <c r="L193" s="4"/>
    </row>
    <row r="194" customFormat="false" ht="15" hidden="false" customHeight="false" outlineLevel="0" collapsed="false">
      <c r="A194" s="0" t="s">
        <v>509</v>
      </c>
      <c r="B194" s="0" t="s">
        <v>510</v>
      </c>
      <c r="C194" s="0" t="s">
        <v>511</v>
      </c>
      <c r="D194" s="0" t="s">
        <v>512</v>
      </c>
      <c r="E194" s="4" t="n">
        <v>-1.68773765538137</v>
      </c>
      <c r="F194" s="4" t="n">
        <v>-1.76267032047735</v>
      </c>
      <c r="G194" s="4" t="n">
        <v>-2.403341509276</v>
      </c>
      <c r="H194" s="4" t="n">
        <f aca="false">AVERAGE(E194:G194)</f>
        <v>-1.95124982837824</v>
      </c>
      <c r="I194" s="5" t="n">
        <v>0.032589</v>
      </c>
      <c r="J194" s="4"/>
      <c r="K194" s="4"/>
      <c r="L194" s="4"/>
    </row>
    <row r="195" customFormat="false" ht="15" hidden="false" customHeight="false" outlineLevel="0" collapsed="false">
      <c r="E195" s="4" t="n">
        <v>-1.75392614560633</v>
      </c>
      <c r="F195" s="4" t="n">
        <v>-1.73215255810441</v>
      </c>
      <c r="G195" s="4" t="n">
        <v>-2.24717113776873</v>
      </c>
      <c r="H195" s="4" t="n">
        <f aca="false">AVERAGE(E195:G195)</f>
        <v>-1.91108328049316</v>
      </c>
      <c r="I195" s="5" t="n">
        <v>0.022905</v>
      </c>
      <c r="J195" s="4"/>
      <c r="K195" s="4"/>
      <c r="L195" s="4"/>
    </row>
    <row r="196" customFormat="false" ht="15" hidden="false" customHeight="false" outlineLevel="0" collapsed="false">
      <c r="A196" s="0" t="s">
        <v>513</v>
      </c>
      <c r="B196" s="0" t="s">
        <v>514</v>
      </c>
      <c r="C196" s="0" t="s">
        <v>515</v>
      </c>
      <c r="D196" s="0" t="s">
        <v>516</v>
      </c>
      <c r="E196" s="4" t="n">
        <v>-2.21647690989398</v>
      </c>
      <c r="F196" s="4" t="n">
        <v>-1.94503124832892</v>
      </c>
      <c r="G196" s="4" t="n">
        <v>-2.78786428833609</v>
      </c>
      <c r="H196" s="4" t="n">
        <f aca="false">AVERAGE(E196:G196)</f>
        <v>-2.31645748218633</v>
      </c>
      <c r="I196" s="5" t="n">
        <v>0.035844</v>
      </c>
      <c r="J196" s="4"/>
      <c r="K196" s="4"/>
      <c r="L196" s="4"/>
    </row>
    <row r="197" customFormat="false" ht="15" hidden="false" customHeight="false" outlineLevel="0" collapsed="false">
      <c r="E197" s="4" t="n">
        <v>-2.21023790540853</v>
      </c>
      <c r="F197" s="4" t="n">
        <v>-1.89886674538291</v>
      </c>
      <c r="G197" s="4" t="n">
        <v>-2.65377244224069</v>
      </c>
      <c r="H197" s="4" t="n">
        <f aca="false">AVERAGE(E197:G197)</f>
        <v>-2.25429236434404</v>
      </c>
      <c r="I197" s="5" t="n">
        <v>0.02853</v>
      </c>
      <c r="J197" s="4"/>
      <c r="K197" s="4"/>
      <c r="L197" s="4"/>
    </row>
    <row r="198" customFormat="false" ht="15" hidden="false" customHeight="false" outlineLevel="0" collapsed="false">
      <c r="A198" s="0" t="s">
        <v>517</v>
      </c>
      <c r="B198" s="0" t="s">
        <v>518</v>
      </c>
      <c r="C198" s="0" t="s">
        <v>519</v>
      </c>
      <c r="D198" s="0" t="s">
        <v>520</v>
      </c>
      <c r="E198" s="4" t="n">
        <v>-1.53180749226419</v>
      </c>
      <c r="F198" s="4" t="n">
        <v>-1.63394565469061</v>
      </c>
      <c r="G198" s="4" t="n">
        <v>-2.10391001302287</v>
      </c>
      <c r="H198" s="4" t="n">
        <f aca="false">AVERAGE(E198:G198)</f>
        <v>-1.75655438665922</v>
      </c>
      <c r="I198" s="5" t="n">
        <v>0.023498</v>
      </c>
      <c r="J198" s="4"/>
      <c r="K198" s="4"/>
      <c r="L198" s="4"/>
    </row>
    <row r="199" customFormat="false" ht="15" hidden="false" customHeight="false" outlineLevel="0" collapsed="false">
      <c r="A199" s="0" t="s">
        <v>521</v>
      </c>
      <c r="B199" s="0" t="s">
        <v>522</v>
      </c>
      <c r="C199" s="0" t="s">
        <v>523</v>
      </c>
      <c r="D199" s="0" t="s">
        <v>524</v>
      </c>
      <c r="E199" s="4" t="n">
        <v>-1.57986140279155</v>
      </c>
      <c r="F199" s="4" t="n">
        <v>-1.56353660981651</v>
      </c>
      <c r="G199" s="4" t="n">
        <v>-1.77596235344218</v>
      </c>
      <c r="H199" s="4" t="n">
        <f aca="false">AVERAGE(E199:G199)</f>
        <v>-1.63978678868342</v>
      </c>
      <c r="I199" s="5" t="n">
        <v>0.000964</v>
      </c>
      <c r="J199" s="4"/>
      <c r="K199" s="4"/>
      <c r="L199" s="4"/>
    </row>
    <row r="200" customFormat="false" ht="15" hidden="false" customHeight="false" outlineLevel="0" collapsed="false">
      <c r="A200" s="0" t="s">
        <v>106</v>
      </c>
      <c r="B200" s="0" t="s">
        <v>525</v>
      </c>
      <c r="C200" s="0" t="s">
        <v>526</v>
      </c>
      <c r="D200" s="0" t="s">
        <v>527</v>
      </c>
      <c r="E200" s="4" t="n">
        <v>-1.79533615928925</v>
      </c>
      <c r="F200" s="4" t="n">
        <v>-2.54321424075983</v>
      </c>
      <c r="G200" s="4" t="n">
        <v>-1.65291323909404</v>
      </c>
      <c r="H200" s="4" t="n">
        <f aca="false">AVERAGE(E200:G200)</f>
        <v>-1.99715454638104</v>
      </c>
      <c r="I200" s="5" t="n">
        <v>0.039808</v>
      </c>
      <c r="J200" s="4"/>
      <c r="K200" s="4"/>
      <c r="L200" s="4"/>
    </row>
    <row r="201" customFormat="false" ht="15" hidden="false" customHeight="false" outlineLevel="0" collapsed="false">
      <c r="E201" s="4" t="n">
        <v>-1.88825071521285</v>
      </c>
      <c r="F201" s="4" t="n">
        <v>-2.25114710207108</v>
      </c>
      <c r="G201" s="4" t="n">
        <v>-1.69848600785933</v>
      </c>
      <c r="H201" s="4" t="n">
        <f aca="false">AVERAGE(E201:G201)</f>
        <v>-1.94596127504775</v>
      </c>
      <c r="I201" s="5" t="n">
        <v>0.02052</v>
      </c>
      <c r="J201" s="4"/>
      <c r="K201" s="4"/>
      <c r="L201" s="4"/>
    </row>
    <row r="202" customFormat="false" ht="15" hidden="false" customHeight="false" outlineLevel="0" collapsed="false">
      <c r="A202" s="0" t="s">
        <v>528</v>
      </c>
      <c r="B202" s="0" t="s">
        <v>529</v>
      </c>
      <c r="C202" s="0" t="s">
        <v>530</v>
      </c>
      <c r="D202" s="0" t="s">
        <v>531</v>
      </c>
      <c r="E202" s="4" t="n">
        <v>-2.20473663990073</v>
      </c>
      <c r="F202" s="4" t="n">
        <v>-1.57390158544872</v>
      </c>
      <c r="G202" s="4" t="n">
        <v>-2.64142662291627</v>
      </c>
      <c r="H202" s="4" t="n">
        <f aca="false">AVERAGE(E202:G202)</f>
        <v>-2.14002161608857</v>
      </c>
      <c r="I202" s="5" t="n">
        <v>0.015349</v>
      </c>
      <c r="J202" s="4"/>
      <c r="K202" s="4"/>
      <c r="L202" s="4"/>
    </row>
    <row r="203" customFormat="false" ht="15" hidden="false" customHeight="false" outlineLevel="0" collapsed="false">
      <c r="E203" s="4" t="n">
        <v>-2.08118901850957</v>
      </c>
      <c r="F203" s="4" t="n">
        <v>-1.76371077795551</v>
      </c>
      <c r="G203" s="4" t="n">
        <v>-2.51108001413858</v>
      </c>
      <c r="H203" s="4" t="n">
        <f aca="false">AVERAGE(E203:G203)</f>
        <v>-2.11865993686789</v>
      </c>
      <c r="I203" s="5" t="n">
        <v>0.005354</v>
      </c>
      <c r="J203" s="4"/>
      <c r="K203" s="4"/>
      <c r="L203" s="4"/>
    </row>
    <row r="204" customFormat="false" ht="15" hidden="false" customHeight="false" outlineLevel="0" collapsed="false">
      <c r="A204" s="0" t="s">
        <v>106</v>
      </c>
      <c r="B204" s="0" t="s">
        <v>119</v>
      </c>
      <c r="C204" s="0" t="s">
        <v>120</v>
      </c>
      <c r="D204" s="0" t="s">
        <v>106</v>
      </c>
      <c r="E204" s="4" t="n">
        <v>-2.66076974018386</v>
      </c>
      <c r="F204" s="4" t="n">
        <v>-2.08559303017843</v>
      </c>
      <c r="G204" s="4" t="n">
        <v>-2.01363565408971</v>
      </c>
      <c r="H204" s="4" t="n">
        <f aca="false">AVERAGE(E204:G204)</f>
        <v>-2.25333280815067</v>
      </c>
      <c r="I204" s="5" t="n">
        <v>0.016365</v>
      </c>
      <c r="J204" s="4"/>
      <c r="K204" s="4"/>
      <c r="L204" s="4"/>
    </row>
    <row r="205" customFormat="false" ht="15" hidden="false" customHeight="false" outlineLevel="0" collapsed="false">
      <c r="E205" s="4" t="n">
        <v>-2.76701282985799</v>
      </c>
      <c r="F205" s="4" t="n">
        <v>-2.1814634976213</v>
      </c>
      <c r="G205" s="4" t="n">
        <v>-2.07975175329179</v>
      </c>
      <c r="H205" s="4" t="n">
        <f aca="false">AVERAGE(E205:G205)</f>
        <v>-2.34274269359036</v>
      </c>
      <c r="I205" s="5" t="n">
        <v>0.013288</v>
      </c>
      <c r="J205" s="4"/>
      <c r="K205" s="4"/>
      <c r="L205" s="4"/>
    </row>
    <row r="206" customFormat="false" ht="15" hidden="false" customHeight="false" outlineLevel="0" collapsed="false">
      <c r="A206" s="0" t="s">
        <v>532</v>
      </c>
      <c r="B206" s="0" t="s">
        <v>533</v>
      </c>
      <c r="C206" s="0" t="s">
        <v>534</v>
      </c>
      <c r="D206" s="0" t="s">
        <v>535</v>
      </c>
      <c r="E206" s="4" t="n">
        <v>-1.64512514397036</v>
      </c>
      <c r="F206" s="4" t="n">
        <v>-1.52399622934306</v>
      </c>
      <c r="G206" s="4" t="n">
        <v>-1.73007949968453</v>
      </c>
      <c r="H206" s="4" t="n">
        <f aca="false">AVERAGE(E206:G206)</f>
        <v>-1.63306695766598</v>
      </c>
      <c r="I206" s="5" t="n">
        <v>0.00078</v>
      </c>
      <c r="J206" s="4"/>
      <c r="K206" s="4"/>
      <c r="L206" s="4"/>
    </row>
    <row r="207" customFormat="false" ht="15" hidden="false" customHeight="false" outlineLevel="0" collapsed="false">
      <c r="A207" s="0" t="s">
        <v>536</v>
      </c>
      <c r="B207" s="0" t="s">
        <v>537</v>
      </c>
      <c r="C207" s="0" t="s">
        <v>538</v>
      </c>
      <c r="D207" s="0" t="s">
        <v>539</v>
      </c>
      <c r="E207" s="4" t="n">
        <v>-1.67456378876349</v>
      </c>
      <c r="F207" s="4" t="n">
        <v>-1.54559928654589</v>
      </c>
      <c r="G207" s="4" t="n">
        <v>-1.53501561691253</v>
      </c>
      <c r="H207" s="4" t="n">
        <f aca="false">AVERAGE(E207:G207)</f>
        <v>-1.58505956407397</v>
      </c>
      <c r="I207" s="5" t="n">
        <v>0.004058</v>
      </c>
      <c r="J207" s="4"/>
      <c r="K207" s="4"/>
      <c r="L207" s="4"/>
    </row>
    <row r="208" customFormat="false" ht="15" hidden="false" customHeight="false" outlineLevel="0" collapsed="false">
      <c r="A208" s="0" t="s">
        <v>540</v>
      </c>
      <c r="B208" s="0" t="s">
        <v>541</v>
      </c>
      <c r="C208" s="0" t="s">
        <v>542</v>
      </c>
      <c r="D208" s="0" t="s">
        <v>543</v>
      </c>
      <c r="E208" s="4" t="n">
        <v>-1.98642684915294</v>
      </c>
      <c r="F208" s="4" t="n">
        <v>-1.70525402356951</v>
      </c>
      <c r="G208" s="4" t="n">
        <v>-2.46882857729594</v>
      </c>
      <c r="H208" s="4" t="n">
        <f aca="false">AVERAGE(E208:G208)</f>
        <v>-2.05350315000613</v>
      </c>
      <c r="I208" s="5" t="n">
        <v>0.039923</v>
      </c>
      <c r="J208" s="4"/>
      <c r="K208" s="4"/>
      <c r="L208" s="4"/>
    </row>
    <row r="209" customFormat="false" ht="15" hidden="false" customHeight="false" outlineLevel="0" collapsed="false">
      <c r="A209" s="0" t="s">
        <v>544</v>
      </c>
      <c r="B209" s="0" t="s">
        <v>545</v>
      </c>
      <c r="C209" s="0" t="s">
        <v>546</v>
      </c>
      <c r="D209" s="0" t="s">
        <v>547</v>
      </c>
      <c r="E209" s="4" t="n">
        <v>-1.76887201456725</v>
      </c>
      <c r="F209" s="4" t="n">
        <v>-2.09703314834283</v>
      </c>
      <c r="G209" s="4" t="n">
        <v>-1.64428874639366</v>
      </c>
      <c r="H209" s="4" t="n">
        <f aca="false">AVERAGE(E209:G209)</f>
        <v>-1.83673130310125</v>
      </c>
      <c r="I209" s="5" t="n">
        <v>0.00149</v>
      </c>
      <c r="J209" s="4"/>
      <c r="K209" s="4"/>
      <c r="L209" s="4"/>
    </row>
    <row r="210" customFormat="false" ht="15" hidden="false" customHeight="false" outlineLevel="0" collapsed="false">
      <c r="E210" s="4" t="n">
        <v>-1.81861900347864</v>
      </c>
      <c r="F210" s="4" t="n">
        <v>-2.24255339086094</v>
      </c>
      <c r="G210" s="4" t="n">
        <v>-1.76790326121196</v>
      </c>
      <c r="H210" s="4" t="n">
        <f aca="false">AVERAGE(E210:G210)</f>
        <v>-1.94302521851718</v>
      </c>
      <c r="I210" s="5" t="n">
        <v>0.001449</v>
      </c>
      <c r="J210" s="4"/>
      <c r="K210" s="4"/>
      <c r="L210" s="4"/>
    </row>
    <row r="211" customFormat="false" ht="15" hidden="false" customHeight="false" outlineLevel="0" collapsed="false">
      <c r="A211" s="0" t="s">
        <v>548</v>
      </c>
      <c r="B211" s="0" t="s">
        <v>549</v>
      </c>
      <c r="C211" s="0" t="s">
        <v>550</v>
      </c>
      <c r="D211" s="0" t="s">
        <v>551</v>
      </c>
      <c r="E211" s="4" t="n">
        <v>-2.37666297223143</v>
      </c>
      <c r="F211" s="4" t="n">
        <v>-2.27656923197403</v>
      </c>
      <c r="G211" s="4" t="n">
        <v>-2.69986885998403</v>
      </c>
      <c r="H211" s="4" t="n">
        <f aca="false">AVERAGE(E211:G211)</f>
        <v>-2.45103368806316</v>
      </c>
      <c r="I211" s="5" t="n">
        <v>0.024469</v>
      </c>
      <c r="J211" s="4"/>
      <c r="K211" s="4"/>
      <c r="L211" s="4"/>
    </row>
    <row r="212" customFormat="false" ht="15" hidden="false" customHeight="false" outlineLevel="0" collapsed="false">
      <c r="E212" s="4" t="n">
        <v>-2.26573636059848</v>
      </c>
      <c r="F212" s="4" t="n">
        <v>-2.29214132801099</v>
      </c>
      <c r="G212" s="4" t="n">
        <v>-2.8226084242562</v>
      </c>
      <c r="H212" s="4" t="n">
        <f aca="false">AVERAGE(E212:G212)</f>
        <v>-2.46016203762189</v>
      </c>
      <c r="I212" s="5" t="n">
        <v>0.021195</v>
      </c>
      <c r="J212" s="4"/>
      <c r="K212" s="4"/>
      <c r="L212" s="4"/>
    </row>
    <row r="213" customFormat="false" ht="15" hidden="false" customHeight="false" outlineLevel="0" collapsed="false">
      <c r="A213" s="0" t="s">
        <v>552</v>
      </c>
      <c r="B213" s="0" t="s">
        <v>553</v>
      </c>
      <c r="C213" s="0" t="s">
        <v>554</v>
      </c>
      <c r="D213" s="0" t="s">
        <v>555</v>
      </c>
      <c r="E213" s="4" t="n">
        <v>-2.25016635922372</v>
      </c>
      <c r="F213" s="4" t="n">
        <v>-2.25865146910894</v>
      </c>
      <c r="G213" s="4" t="n">
        <v>-3.07821001892955</v>
      </c>
      <c r="H213" s="4" t="n">
        <f aca="false">AVERAGE(E213:G213)</f>
        <v>-2.52900928242074</v>
      </c>
      <c r="I213" s="5" t="n">
        <v>0.010944</v>
      </c>
      <c r="J213" s="4"/>
      <c r="K213" s="4"/>
      <c r="L213" s="4"/>
    </row>
    <row r="214" customFormat="false" ht="15" hidden="false" customHeight="false" outlineLevel="0" collapsed="false">
      <c r="E214" s="4" t="n">
        <v>-2.16475986969007</v>
      </c>
      <c r="F214" s="4" t="n">
        <v>-2.42651032684906</v>
      </c>
      <c r="G214" s="4" t="n">
        <v>-3.31231757337084</v>
      </c>
      <c r="H214" s="4" t="n">
        <f aca="false">AVERAGE(E214:G214)</f>
        <v>-2.63452925663666</v>
      </c>
      <c r="I214" s="5" t="n">
        <v>0.012939</v>
      </c>
      <c r="J214" s="4"/>
      <c r="K214" s="4"/>
      <c r="L214" s="4"/>
    </row>
    <row r="215" customFormat="false" ht="15" hidden="false" customHeight="false" outlineLevel="0" collapsed="false">
      <c r="A215" s="0" t="s">
        <v>556</v>
      </c>
      <c r="B215" s="0" t="s">
        <v>557</v>
      </c>
      <c r="C215" s="0" t="s">
        <v>558</v>
      </c>
      <c r="D215" s="0" t="s">
        <v>559</v>
      </c>
      <c r="E215" s="4" t="n">
        <v>-4.36218110187484</v>
      </c>
      <c r="F215" s="4" t="n">
        <v>-2.32630565604125</v>
      </c>
      <c r="G215" s="4" t="n">
        <v>-3.26750550507358</v>
      </c>
      <c r="H215" s="4" t="n">
        <f aca="false">AVERAGE(E215:G215)</f>
        <v>-3.31866408766322</v>
      </c>
      <c r="I215" s="5" t="n">
        <v>0.015109</v>
      </c>
      <c r="J215" s="4"/>
      <c r="K215" s="4"/>
      <c r="L215" s="4"/>
    </row>
    <row r="216" customFormat="false" ht="15" hidden="false" customHeight="false" outlineLevel="0" collapsed="false">
      <c r="E216" s="4" t="n">
        <v>-4.29809687469917</v>
      </c>
      <c r="F216" s="4" t="n">
        <v>-2.21683746811162</v>
      </c>
      <c r="G216" s="4" t="n">
        <v>-3.1351055168742</v>
      </c>
      <c r="H216" s="4" t="n">
        <f aca="false">AVERAGE(E216:G216)</f>
        <v>-3.21667995322833</v>
      </c>
      <c r="I216" s="5" t="n">
        <v>0.017422</v>
      </c>
      <c r="J216" s="4"/>
      <c r="K216" s="4"/>
      <c r="L216" s="4"/>
    </row>
    <row r="217" customFormat="false" ht="15" hidden="false" customHeight="false" outlineLevel="0" collapsed="false">
      <c r="A217" s="0" t="s">
        <v>560</v>
      </c>
      <c r="B217" s="0" t="s">
        <v>561</v>
      </c>
      <c r="C217" s="0" t="s">
        <v>562</v>
      </c>
      <c r="D217" s="0" t="s">
        <v>563</v>
      </c>
      <c r="E217" s="4" t="n">
        <v>-1.77145727072563</v>
      </c>
      <c r="F217" s="4" t="n">
        <v>-1.72293427348482</v>
      </c>
      <c r="G217" s="4" t="n">
        <v>-1.87118430598326</v>
      </c>
      <c r="H217" s="4" t="n">
        <f aca="false">AVERAGE(E217:G217)</f>
        <v>-1.7885252833979</v>
      </c>
      <c r="I217" s="5" t="n">
        <v>0.00076</v>
      </c>
      <c r="J217" s="4"/>
      <c r="K217" s="4"/>
      <c r="L217" s="4"/>
    </row>
    <row r="218" customFormat="false" ht="15" hidden="false" customHeight="false" outlineLevel="0" collapsed="false">
      <c r="E218" s="4" t="n">
        <v>-1.64808996763992</v>
      </c>
      <c r="F218" s="4" t="n">
        <v>-1.6106845810519</v>
      </c>
      <c r="G218" s="4" t="n">
        <v>-1.78134505451538</v>
      </c>
      <c r="H218" s="4" t="n">
        <f aca="false">AVERAGE(E218:G218)</f>
        <v>-1.68003986773573</v>
      </c>
      <c r="I218" s="5" t="n">
        <v>0.001091</v>
      </c>
      <c r="J218" s="4"/>
      <c r="K218" s="4"/>
      <c r="L218" s="4"/>
    </row>
    <row r="219" customFormat="false" ht="15" hidden="false" customHeight="false" outlineLevel="0" collapsed="false">
      <c r="A219" s="0" t="s">
        <v>564</v>
      </c>
      <c r="B219" s="0" t="s">
        <v>565</v>
      </c>
      <c r="C219" s="0" t="s">
        <v>566</v>
      </c>
      <c r="D219" s="0" t="s">
        <v>567</v>
      </c>
      <c r="E219" s="4" t="n">
        <v>-1.51605910559069</v>
      </c>
      <c r="F219" s="4" t="n">
        <v>-2.75743905561099</v>
      </c>
      <c r="G219" s="4" t="n">
        <v>-2.46914403999783</v>
      </c>
      <c r="H219" s="4" t="n">
        <f aca="false">AVERAGE(E219:G219)</f>
        <v>-2.24754740039984</v>
      </c>
      <c r="I219" s="5" t="n">
        <v>0.014134</v>
      </c>
      <c r="J219" s="4"/>
      <c r="K219" s="4"/>
      <c r="L219" s="4"/>
    </row>
    <row r="220" customFormat="false" ht="15" hidden="false" customHeight="false" outlineLevel="0" collapsed="false">
      <c r="E220" s="4" t="n">
        <v>-1.57073194835597</v>
      </c>
      <c r="F220" s="4" t="n">
        <v>-2.89065212822362</v>
      </c>
      <c r="G220" s="4" t="n">
        <v>-2.72448396512938</v>
      </c>
      <c r="H220" s="4" t="n">
        <f aca="false">AVERAGE(E220:G220)</f>
        <v>-2.39528934723632</v>
      </c>
      <c r="I220" s="5" t="n">
        <v>0.013436</v>
      </c>
      <c r="J220" s="4"/>
      <c r="K220" s="4"/>
      <c r="L220" s="4"/>
    </row>
    <row r="221" customFormat="false" ht="15" hidden="false" customHeight="false" outlineLevel="0" collapsed="false">
      <c r="A221" s="0" t="s">
        <v>568</v>
      </c>
      <c r="B221" s="0" t="s">
        <v>569</v>
      </c>
      <c r="C221" s="0" t="s">
        <v>570</v>
      </c>
      <c r="D221" s="0" t="s">
        <v>571</v>
      </c>
      <c r="E221" s="4" t="n">
        <v>-2.61425100462595</v>
      </c>
      <c r="F221" s="4" t="n">
        <v>-2.40414625889547</v>
      </c>
      <c r="G221" s="4" t="n">
        <v>-2.61922076883201</v>
      </c>
      <c r="H221" s="4" t="n">
        <f aca="false">AVERAGE(E221:G221)</f>
        <v>-2.54587267745114</v>
      </c>
      <c r="I221" s="5" t="n">
        <v>0.015032</v>
      </c>
      <c r="J221" s="4"/>
      <c r="K221" s="4"/>
      <c r="L221" s="4"/>
    </row>
    <row r="222" customFormat="false" ht="15" hidden="false" customHeight="false" outlineLevel="0" collapsed="false">
      <c r="E222" s="4" t="n">
        <v>-2.56852894800441</v>
      </c>
      <c r="F222" s="4" t="n">
        <v>-2.43889277727838</v>
      </c>
      <c r="G222" s="4" t="n">
        <v>-2.6229664116827</v>
      </c>
      <c r="H222" s="4" t="n">
        <f aca="false">AVERAGE(E222:G222)</f>
        <v>-2.54346271232183</v>
      </c>
      <c r="I222" s="5" t="n">
        <v>0.014981</v>
      </c>
      <c r="J222" s="4"/>
      <c r="K222" s="4"/>
      <c r="L222" s="4"/>
    </row>
    <row r="223" customFormat="false" ht="15" hidden="false" customHeight="false" outlineLevel="0" collapsed="false">
      <c r="A223" s="0" t="s">
        <v>106</v>
      </c>
      <c r="B223" s="0" t="s">
        <v>572</v>
      </c>
      <c r="C223" s="0" t="s">
        <v>573</v>
      </c>
      <c r="D223" s="0" t="s">
        <v>574</v>
      </c>
      <c r="E223" s="4" t="n">
        <v>-1.55958191820128</v>
      </c>
      <c r="F223" s="4" t="n">
        <v>-1.52969638386149</v>
      </c>
      <c r="G223" s="4" t="n">
        <v>-2.22734391099974</v>
      </c>
      <c r="H223" s="4" t="n">
        <f aca="false">AVERAGE(E223:G223)</f>
        <v>-1.77220740435417</v>
      </c>
      <c r="I223" s="5" t="n">
        <v>0.022561</v>
      </c>
      <c r="J223" s="4"/>
      <c r="K223" s="4"/>
      <c r="L223" s="4"/>
    </row>
    <row r="224" customFormat="false" ht="15" hidden="false" customHeight="false" outlineLevel="0" collapsed="false">
      <c r="A224" s="0" t="s">
        <v>575</v>
      </c>
      <c r="B224" s="0" t="s">
        <v>576</v>
      </c>
      <c r="C224" s="0" t="s">
        <v>577</v>
      </c>
      <c r="D224" s="0" t="s">
        <v>578</v>
      </c>
      <c r="E224" s="4" t="n">
        <v>-1.93523933708603</v>
      </c>
      <c r="F224" s="4" t="n">
        <v>-1.93417723533842</v>
      </c>
      <c r="G224" s="4" t="n">
        <v>-2.86740760545713</v>
      </c>
      <c r="H224" s="4" t="n">
        <f aca="false">AVERAGE(E224:G224)</f>
        <v>-2.24560805929386</v>
      </c>
      <c r="I224" s="5" t="n">
        <v>0.004608</v>
      </c>
      <c r="J224" s="4"/>
      <c r="K224" s="4"/>
      <c r="L224" s="4"/>
    </row>
    <row r="225" customFormat="false" ht="15" hidden="false" customHeight="false" outlineLevel="0" collapsed="false">
      <c r="E225" s="4" t="n">
        <v>-1.94003767128839</v>
      </c>
      <c r="F225" s="4" t="n">
        <v>-1.98759065876031</v>
      </c>
      <c r="G225" s="4" t="n">
        <v>-2.63834945754694</v>
      </c>
      <c r="H225" s="4" t="n">
        <f aca="false">AVERAGE(E225:G225)</f>
        <v>-2.18865926253188</v>
      </c>
      <c r="I225" s="5" t="n">
        <v>0.001889</v>
      </c>
      <c r="J225" s="4"/>
      <c r="K225" s="4"/>
      <c r="L225" s="4"/>
    </row>
    <row r="226" customFormat="false" ht="15" hidden="false" customHeight="false" outlineLevel="0" collapsed="false">
      <c r="A226" s="0" t="s">
        <v>579</v>
      </c>
      <c r="B226" s="0" t="s">
        <v>580</v>
      </c>
      <c r="C226" s="0" t="s">
        <v>581</v>
      </c>
      <c r="D226" s="0" t="s">
        <v>582</v>
      </c>
      <c r="E226" s="4" t="n">
        <v>-2.01152453276761</v>
      </c>
      <c r="F226" s="4" t="n">
        <v>-1.77333159813381</v>
      </c>
      <c r="G226" s="4" t="n">
        <v>-1.86858777357348</v>
      </c>
      <c r="H226" s="4" t="n">
        <f aca="false">AVERAGE(E226:G226)</f>
        <v>-1.88448130149163</v>
      </c>
      <c r="I226" s="5" t="n">
        <v>0.016184</v>
      </c>
      <c r="J226" s="4"/>
      <c r="K226" s="4"/>
      <c r="L226" s="4"/>
    </row>
    <row r="227" customFormat="false" ht="15" hidden="false" customHeight="false" outlineLevel="0" collapsed="false">
      <c r="E227" s="4" t="n">
        <v>-2.21094274705048</v>
      </c>
      <c r="F227" s="4" t="n">
        <v>-1.86464458278895</v>
      </c>
      <c r="G227" s="4" t="n">
        <v>-1.996693190027</v>
      </c>
      <c r="H227" s="4" t="n">
        <f aca="false">AVERAGE(E227:G227)</f>
        <v>-2.02409350662214</v>
      </c>
      <c r="I227" s="5" t="n">
        <v>0.015372</v>
      </c>
      <c r="J227" s="4"/>
      <c r="K227" s="4"/>
      <c r="L227" s="4"/>
    </row>
    <row r="228" customFormat="false" ht="15" hidden="false" customHeight="false" outlineLevel="0" collapsed="false">
      <c r="A228" s="0" t="s">
        <v>583</v>
      </c>
      <c r="B228" s="0" t="s">
        <v>584</v>
      </c>
      <c r="C228" s="0" t="s">
        <v>585</v>
      </c>
      <c r="D228" s="0" t="s">
        <v>586</v>
      </c>
      <c r="E228" s="4" t="n">
        <v>-1.74058507812724</v>
      </c>
      <c r="F228" s="4" t="n">
        <v>-1.64658767605024</v>
      </c>
      <c r="G228" s="4" t="n">
        <v>-2.12214661592796</v>
      </c>
      <c r="H228" s="4" t="n">
        <f aca="false">AVERAGE(E228:G228)</f>
        <v>-1.83643979003515</v>
      </c>
      <c r="I228" s="5" t="n">
        <v>0.015355</v>
      </c>
      <c r="J228" s="4"/>
      <c r="K228" s="4"/>
      <c r="L228" s="4"/>
    </row>
    <row r="229" customFormat="false" ht="15" hidden="false" customHeight="false" outlineLevel="0" collapsed="false">
      <c r="A229" s="0" t="s">
        <v>587</v>
      </c>
      <c r="B229" s="0" t="s">
        <v>588</v>
      </c>
      <c r="C229" s="0" t="s">
        <v>589</v>
      </c>
      <c r="D229" s="0" t="s">
        <v>590</v>
      </c>
      <c r="E229" s="4" t="n">
        <v>-2.03159946619826</v>
      </c>
      <c r="F229" s="4" t="n">
        <v>-1.53050101326663</v>
      </c>
      <c r="G229" s="4" t="n">
        <v>-2.63766436941442</v>
      </c>
      <c r="H229" s="4" t="n">
        <f aca="false">AVERAGE(E229:G229)</f>
        <v>-2.06658828295977</v>
      </c>
      <c r="I229" s="5" t="n">
        <v>0.013466</v>
      </c>
      <c r="J229" s="4"/>
      <c r="K229" s="4"/>
      <c r="L229" s="4"/>
    </row>
    <row r="230" customFormat="false" ht="15" hidden="false" customHeight="false" outlineLevel="0" collapsed="false">
      <c r="E230" s="4" t="n">
        <v>-2.1323737587556</v>
      </c>
      <c r="F230" s="4" t="n">
        <v>-1.6537994940012</v>
      </c>
      <c r="G230" s="4" t="n">
        <v>-2.80870739083016</v>
      </c>
      <c r="H230" s="4" t="n">
        <f aca="false">AVERAGE(E230:G230)</f>
        <v>-2.19829354786232</v>
      </c>
      <c r="I230" s="5" t="n">
        <v>0.009144</v>
      </c>
      <c r="J230" s="4"/>
      <c r="K230" s="4"/>
      <c r="L230" s="4"/>
    </row>
    <row r="231" customFormat="false" ht="15" hidden="false" customHeight="false" outlineLevel="0" collapsed="false">
      <c r="A231" s="0" t="s">
        <v>591</v>
      </c>
      <c r="B231" s="0" t="s">
        <v>592</v>
      </c>
      <c r="C231" s="0" t="s">
        <v>593</v>
      </c>
      <c r="D231" s="0" t="s">
        <v>594</v>
      </c>
      <c r="E231" s="4" t="n">
        <v>-2.13305968372386</v>
      </c>
      <c r="F231" s="4" t="n">
        <v>-1.72177465194954</v>
      </c>
      <c r="G231" s="4" t="n">
        <v>-2.30104681135574</v>
      </c>
      <c r="H231" s="4" t="n">
        <f aca="false">AVERAGE(E231:G231)</f>
        <v>-2.05196038234305</v>
      </c>
      <c r="I231" s="5" t="n">
        <v>0.010335</v>
      </c>
      <c r="J231" s="4"/>
      <c r="K231" s="4"/>
      <c r="L231" s="4"/>
    </row>
    <row r="232" customFormat="false" ht="15" hidden="false" customHeight="false" outlineLevel="0" collapsed="false">
      <c r="E232" s="4" t="n">
        <v>-2.18446551868526</v>
      </c>
      <c r="F232" s="4" t="n">
        <v>-1.77473833749266</v>
      </c>
      <c r="G232" s="4" t="n">
        <v>-2.42194538631923</v>
      </c>
      <c r="H232" s="4" t="n">
        <f aca="false">AVERAGE(E232:G232)</f>
        <v>-2.12704974749905</v>
      </c>
      <c r="I232" s="5" t="n">
        <v>0.004842</v>
      </c>
      <c r="J232" s="4"/>
      <c r="K232" s="4"/>
      <c r="L232" s="4"/>
    </row>
    <row r="233" customFormat="false" ht="15" hidden="false" customHeight="false" outlineLevel="0" collapsed="false">
      <c r="A233" s="0" t="s">
        <v>595</v>
      </c>
      <c r="B233" s="0" t="s">
        <v>596</v>
      </c>
      <c r="C233" s="0" t="s">
        <v>597</v>
      </c>
      <c r="D233" s="0" t="s">
        <v>598</v>
      </c>
      <c r="E233" s="4" t="n">
        <v>-2.04411401305342</v>
      </c>
      <c r="F233" s="4" t="n">
        <v>-1.5665487505513</v>
      </c>
      <c r="G233" s="4" t="n">
        <v>-2.14070005580956</v>
      </c>
      <c r="H233" s="4" t="n">
        <f aca="false">AVERAGE(E233:G233)</f>
        <v>-1.91712093980476</v>
      </c>
      <c r="I233" s="5" t="n">
        <v>0.014339</v>
      </c>
      <c r="J233" s="4"/>
      <c r="K233" s="4"/>
      <c r="L233" s="4"/>
    </row>
    <row r="234" customFormat="false" ht="15" hidden="false" customHeight="false" outlineLevel="0" collapsed="false">
      <c r="E234" s="4" t="n">
        <v>-2.08249591651138</v>
      </c>
      <c r="F234" s="4" t="n">
        <v>-1.61071212017708</v>
      </c>
      <c r="G234" s="4" t="n">
        <v>-2.09533027645224</v>
      </c>
      <c r="H234" s="4" t="n">
        <f aca="false">AVERAGE(E234:G234)</f>
        <v>-1.9295127710469</v>
      </c>
      <c r="I234" s="5" t="n">
        <v>0.012302</v>
      </c>
      <c r="J234" s="4"/>
      <c r="K234" s="4"/>
      <c r="L234" s="4"/>
    </row>
    <row r="235" customFormat="false" ht="15" hidden="false" customHeight="false" outlineLevel="0" collapsed="false">
      <c r="A235" s="0" t="s">
        <v>599</v>
      </c>
      <c r="B235" s="0" t="s">
        <v>600</v>
      </c>
      <c r="C235" s="0" t="s">
        <v>601</v>
      </c>
      <c r="D235" s="0" t="s">
        <v>602</v>
      </c>
      <c r="E235" s="4" t="n">
        <v>-1.69107189916684</v>
      </c>
      <c r="F235" s="4" t="n">
        <v>-1.71320287097116</v>
      </c>
      <c r="G235" s="4" t="n">
        <v>-2.52184044448645</v>
      </c>
      <c r="H235" s="4" t="n">
        <f aca="false">AVERAGE(E235:G235)</f>
        <v>-1.97537173820815</v>
      </c>
      <c r="I235" s="5" t="n">
        <v>0.015156</v>
      </c>
      <c r="J235" s="4"/>
      <c r="K235" s="4"/>
      <c r="L235" s="4"/>
    </row>
    <row r="236" customFormat="false" ht="15" hidden="false" customHeight="false" outlineLevel="0" collapsed="false">
      <c r="E236" s="4" t="n">
        <v>-1.83004611096882</v>
      </c>
      <c r="F236" s="4" t="n">
        <v>-1.96641932637838</v>
      </c>
      <c r="G236" s="4" t="n">
        <v>-2.78466964724271</v>
      </c>
      <c r="H236" s="4" t="n">
        <f aca="false">AVERAGE(E236:G236)</f>
        <v>-2.1937116948633</v>
      </c>
      <c r="I236" s="5" t="n">
        <v>0.012033</v>
      </c>
      <c r="J236" s="4"/>
      <c r="K236" s="4"/>
      <c r="L236" s="4"/>
    </row>
    <row r="237" customFormat="false" ht="15" hidden="false" customHeight="false" outlineLevel="0" collapsed="false">
      <c r="A237" s="0" t="s">
        <v>125</v>
      </c>
      <c r="B237" s="0" t="s">
        <v>126</v>
      </c>
      <c r="C237" s="0" t="s">
        <v>127</v>
      </c>
      <c r="D237" s="0" t="s">
        <v>128</v>
      </c>
      <c r="E237" s="4" t="n">
        <v>-1.78848910932396</v>
      </c>
      <c r="F237" s="4" t="n">
        <v>-2.03091285129866</v>
      </c>
      <c r="G237" s="4" t="n">
        <v>-2.15800219661155</v>
      </c>
      <c r="H237" s="4" t="n">
        <f aca="false">AVERAGE(E237:G237)</f>
        <v>-1.99246805241139</v>
      </c>
      <c r="I237" s="5" t="n">
        <v>0.000498</v>
      </c>
      <c r="J237" s="4"/>
      <c r="K237" s="4"/>
      <c r="L237" s="4"/>
    </row>
    <row r="238" customFormat="false" ht="15" hidden="false" customHeight="false" outlineLevel="0" collapsed="false">
      <c r="E238" s="4" t="n">
        <v>-1.76634807432369</v>
      </c>
      <c r="F238" s="4" t="n">
        <v>-1.80648924626293</v>
      </c>
      <c r="G238" s="4" t="n">
        <v>-2.09991898057886</v>
      </c>
      <c r="H238" s="4" t="n">
        <f aca="false">AVERAGE(E238:G238)</f>
        <v>-1.89091876705516</v>
      </c>
      <c r="I238" s="5" t="n">
        <v>0.000323</v>
      </c>
      <c r="J238" s="4"/>
      <c r="K238" s="4"/>
      <c r="L238" s="4"/>
    </row>
    <row r="239" customFormat="false" ht="15" hidden="false" customHeight="false" outlineLevel="0" collapsed="false">
      <c r="A239" s="0" t="s">
        <v>603</v>
      </c>
      <c r="B239" s="0" t="s">
        <v>604</v>
      </c>
      <c r="C239" s="0" t="s">
        <v>605</v>
      </c>
      <c r="D239" s="0" t="s">
        <v>606</v>
      </c>
      <c r="E239" s="4" t="n">
        <v>-1.53138107479609</v>
      </c>
      <c r="F239" s="4" t="n">
        <v>-1.59693139298457</v>
      </c>
      <c r="G239" s="4" t="n">
        <v>-1.91249679927246</v>
      </c>
      <c r="H239" s="4" t="n">
        <f aca="false">AVERAGE(E239:G239)</f>
        <v>-1.68026975568437</v>
      </c>
      <c r="I239" s="5" t="n">
        <v>0.016559</v>
      </c>
      <c r="J239" s="4"/>
      <c r="K239" s="4"/>
      <c r="L239" s="4"/>
    </row>
    <row r="240" customFormat="false" ht="15" hidden="false" customHeight="false" outlineLevel="0" collapsed="false">
      <c r="E240" s="4" t="n">
        <v>-1.59186537706238</v>
      </c>
      <c r="F240" s="4" t="n">
        <v>-1.60101001586401</v>
      </c>
      <c r="G240" s="4" t="n">
        <v>-1.78713464546767</v>
      </c>
      <c r="H240" s="4" t="n">
        <f aca="false">AVERAGE(E240:G240)</f>
        <v>-1.66000334613136</v>
      </c>
      <c r="I240" s="5" t="n">
        <v>0.012352</v>
      </c>
      <c r="J240" s="4"/>
      <c r="K240" s="4"/>
      <c r="L240" s="4"/>
    </row>
    <row r="241" customFormat="false" ht="15" hidden="false" customHeight="false" outlineLevel="0" collapsed="false">
      <c r="A241" s="0" t="s">
        <v>607</v>
      </c>
      <c r="B241" s="0" t="s">
        <v>608</v>
      </c>
      <c r="C241" s="0" t="s">
        <v>609</v>
      </c>
      <c r="D241" s="0" t="s">
        <v>610</v>
      </c>
      <c r="E241" s="4" t="n">
        <v>-2.0136998594236</v>
      </c>
      <c r="F241" s="4" t="n">
        <v>-1.60051108252463</v>
      </c>
      <c r="G241" s="4" t="n">
        <v>-2.64876282259771</v>
      </c>
      <c r="H241" s="4" t="n">
        <f aca="false">AVERAGE(E241:G241)</f>
        <v>-2.08765792151531</v>
      </c>
      <c r="I241" s="5" t="n">
        <v>0.027014</v>
      </c>
      <c r="J241" s="4"/>
      <c r="K241" s="4"/>
      <c r="L241" s="4"/>
    </row>
    <row r="242" customFormat="false" ht="15" hidden="false" customHeight="false" outlineLevel="0" collapsed="false">
      <c r="E242" s="4" t="n">
        <v>-1.98851806235045</v>
      </c>
      <c r="F242" s="4" t="n">
        <v>-1.54499874546628</v>
      </c>
      <c r="G242" s="4" t="n">
        <v>-2.45581122462416</v>
      </c>
      <c r="H242" s="4" t="n">
        <f aca="false">AVERAGE(E242:G242)</f>
        <v>-1.9964426774803</v>
      </c>
      <c r="I242" s="5" t="n">
        <v>0.028912</v>
      </c>
      <c r="J242" s="4"/>
      <c r="K242" s="4"/>
      <c r="L242" s="4"/>
    </row>
    <row r="243" customFormat="false" ht="15" hidden="false" customHeight="false" outlineLevel="0" collapsed="false">
      <c r="A243" s="0" t="s">
        <v>106</v>
      </c>
      <c r="B243" s="0" t="s">
        <v>611</v>
      </c>
      <c r="C243" s="0" t="s">
        <v>612</v>
      </c>
      <c r="D243" s="0" t="s">
        <v>106</v>
      </c>
      <c r="E243" s="4" t="n">
        <v>-2.20638466266651</v>
      </c>
      <c r="F243" s="4" t="n">
        <v>-1.82703507825951</v>
      </c>
      <c r="G243" s="4" t="n">
        <v>-2.84060716910504</v>
      </c>
      <c r="H243" s="4" t="n">
        <f aca="false">AVERAGE(E243:G243)</f>
        <v>-2.29134230334369</v>
      </c>
      <c r="I243" s="5" t="n">
        <v>0.009798</v>
      </c>
      <c r="J243" s="4"/>
      <c r="K243" s="4"/>
      <c r="L243" s="4"/>
    </row>
    <row r="244" customFormat="false" ht="15" hidden="false" customHeight="false" outlineLevel="0" collapsed="false">
      <c r="E244" s="4" t="n">
        <v>-2.16689613058165</v>
      </c>
      <c r="F244" s="4" t="n">
        <v>-1.9459788092949</v>
      </c>
      <c r="G244" s="4" t="n">
        <v>-2.89039767620712</v>
      </c>
      <c r="H244" s="4" t="n">
        <f aca="false">AVERAGE(E244:G244)</f>
        <v>-2.33442420536122</v>
      </c>
      <c r="I244" s="5" t="n">
        <v>0.006719</v>
      </c>
      <c r="J244" s="4"/>
      <c r="K244" s="4"/>
      <c r="L244" s="4"/>
    </row>
    <row r="245" customFormat="false" ht="15" hidden="false" customHeight="false" outlineLevel="0" collapsed="false">
      <c r="A245" s="0" t="s">
        <v>613</v>
      </c>
      <c r="B245" s="0" t="s">
        <v>614</v>
      </c>
      <c r="C245" s="0" t="s">
        <v>615</v>
      </c>
      <c r="D245" s="0" t="s">
        <v>616</v>
      </c>
      <c r="E245" s="4" t="n">
        <v>-1.71669094294518</v>
      </c>
      <c r="F245" s="4" t="n">
        <v>-1.85259218564309</v>
      </c>
      <c r="G245" s="4" t="n">
        <v>-2.31578341916617</v>
      </c>
      <c r="H245" s="4" t="n">
        <f aca="false">AVERAGE(E245:G245)</f>
        <v>-1.96168884925148</v>
      </c>
      <c r="I245" s="5" t="n">
        <v>0.013182</v>
      </c>
      <c r="J245" s="4"/>
      <c r="K245" s="4"/>
      <c r="L245" s="4"/>
    </row>
    <row r="246" customFormat="false" ht="15" hidden="false" customHeight="false" outlineLevel="0" collapsed="false">
      <c r="E246" s="4" t="n">
        <v>-1.78084011976298</v>
      </c>
      <c r="F246" s="4" t="n">
        <v>-1.81362602677333</v>
      </c>
      <c r="G246" s="4" t="n">
        <v>-2.37881157365172</v>
      </c>
      <c r="H246" s="4" t="n">
        <f aca="false">AVERAGE(E246:G246)</f>
        <v>-1.99109257339601</v>
      </c>
      <c r="I246" s="5" t="n">
        <v>0.01168</v>
      </c>
      <c r="J246" s="4"/>
      <c r="K246" s="4"/>
      <c r="L246" s="4"/>
    </row>
    <row r="247" customFormat="false" ht="15" hidden="false" customHeight="false" outlineLevel="0" collapsed="false">
      <c r="A247" s="0" t="s">
        <v>617</v>
      </c>
      <c r="B247" s="0" t="s">
        <v>618</v>
      </c>
      <c r="C247" s="0" t="s">
        <v>619</v>
      </c>
      <c r="D247" s="0" t="s">
        <v>620</v>
      </c>
      <c r="E247" s="4" t="n">
        <v>-1.69791825135986</v>
      </c>
      <c r="F247" s="4" t="n">
        <v>-1.60348515785678</v>
      </c>
      <c r="G247" s="4" t="n">
        <v>-2.02694086569893</v>
      </c>
      <c r="H247" s="4" t="n">
        <f aca="false">AVERAGE(E247:G247)</f>
        <v>-1.77611475830519</v>
      </c>
      <c r="I247" s="5" t="n">
        <v>0.002587</v>
      </c>
      <c r="J247" s="4"/>
      <c r="K247" s="4"/>
      <c r="L247" s="4"/>
    </row>
    <row r="248" customFormat="false" ht="15" hidden="false" customHeight="false" outlineLevel="0" collapsed="false">
      <c r="A248" s="0" t="s">
        <v>621</v>
      </c>
      <c r="B248" s="0" t="s">
        <v>622</v>
      </c>
      <c r="C248" s="0" t="s">
        <v>623</v>
      </c>
      <c r="D248" s="0" t="s">
        <v>624</v>
      </c>
      <c r="E248" s="4" t="n">
        <v>-1.77133980737495</v>
      </c>
      <c r="F248" s="4" t="n">
        <v>-1.84280702143537</v>
      </c>
      <c r="G248" s="4" t="n">
        <v>-1.91594082068837</v>
      </c>
      <c r="H248" s="4" t="n">
        <f aca="false">AVERAGE(E248:G248)</f>
        <v>-1.8433625498329</v>
      </c>
      <c r="I248" s="5" t="n">
        <v>0.035733</v>
      </c>
      <c r="J248" s="4"/>
      <c r="K248" s="4"/>
      <c r="L248" s="4"/>
    </row>
    <row r="249" customFormat="false" ht="15" hidden="false" customHeight="false" outlineLevel="0" collapsed="false">
      <c r="E249" s="4" t="n">
        <v>-1.86750572621575</v>
      </c>
      <c r="F249" s="4" t="n">
        <v>-1.95029946829259</v>
      </c>
      <c r="G249" s="4" t="n">
        <v>-1.89683299913816</v>
      </c>
      <c r="H249" s="4" t="n">
        <f aca="false">AVERAGE(E249:G249)</f>
        <v>-1.90487939788217</v>
      </c>
      <c r="I249" s="5" t="n">
        <v>0.033793</v>
      </c>
      <c r="J249" s="4"/>
      <c r="K249" s="4"/>
      <c r="L249" s="4"/>
    </row>
    <row r="250" customFormat="false" ht="15" hidden="false" customHeight="false" outlineLevel="0" collapsed="false">
      <c r="A250" s="0" t="s">
        <v>625</v>
      </c>
      <c r="B250" s="0" t="s">
        <v>626</v>
      </c>
      <c r="C250" s="0" t="s">
        <v>627</v>
      </c>
      <c r="D250" s="0" t="s">
        <v>628</v>
      </c>
      <c r="E250" s="4" t="n">
        <v>-1.70699677573871</v>
      </c>
      <c r="F250" s="4" t="n">
        <v>-1.8551210563753</v>
      </c>
      <c r="G250" s="4" t="n">
        <v>-2.25796845857741</v>
      </c>
      <c r="H250" s="4" t="n">
        <f aca="false">AVERAGE(E250:G250)</f>
        <v>-1.94002876356381</v>
      </c>
      <c r="I250" s="5" t="n">
        <v>0.042619</v>
      </c>
      <c r="J250" s="4"/>
      <c r="K250" s="4"/>
      <c r="L250" s="4"/>
    </row>
    <row r="251" customFormat="false" ht="15" hidden="false" customHeight="false" outlineLevel="0" collapsed="false">
      <c r="E251" s="4" t="n">
        <v>-1.75855688090138</v>
      </c>
      <c r="F251" s="4" t="n">
        <v>-1.88590238039808</v>
      </c>
      <c r="G251" s="4" t="n">
        <v>-2.30479749883597</v>
      </c>
      <c r="H251" s="4" t="n">
        <f aca="false">AVERAGE(E251:G251)</f>
        <v>-1.98308558671181</v>
      </c>
      <c r="I251" s="5" t="n">
        <v>0.039156</v>
      </c>
      <c r="J251" s="4"/>
      <c r="K251" s="4"/>
      <c r="L251" s="4"/>
    </row>
    <row r="252" customFormat="false" ht="15" hidden="false" customHeight="false" outlineLevel="0" collapsed="false">
      <c r="A252" s="0" t="s">
        <v>629</v>
      </c>
      <c r="B252" s="0" t="s">
        <v>630</v>
      </c>
      <c r="C252" s="0" t="s">
        <v>631</v>
      </c>
      <c r="D252" s="0" t="s">
        <v>632</v>
      </c>
      <c r="E252" s="4" t="n">
        <v>-1.99058802083884</v>
      </c>
      <c r="F252" s="4" t="n">
        <v>-1.81321206587395</v>
      </c>
      <c r="G252" s="4" t="n">
        <v>-2.38281784176644</v>
      </c>
      <c r="H252" s="4" t="n">
        <f aca="false">AVERAGE(E252:G252)</f>
        <v>-2.06220597615974</v>
      </c>
      <c r="I252" s="5" t="n">
        <v>0.00773</v>
      </c>
      <c r="J252" s="4"/>
      <c r="K252" s="4"/>
      <c r="L252" s="4"/>
    </row>
    <row r="253" customFormat="false" ht="15" hidden="false" customHeight="false" outlineLevel="0" collapsed="false">
      <c r="E253" s="4" t="n">
        <v>-1.94367768443066</v>
      </c>
      <c r="F253" s="4" t="n">
        <v>-1.83449757817041</v>
      </c>
      <c r="G253" s="4" t="n">
        <v>-2.31744644613599</v>
      </c>
      <c r="H253" s="4" t="n">
        <f aca="false">AVERAGE(E253:G253)</f>
        <v>-2.03187390291235</v>
      </c>
      <c r="I253" s="5" t="n">
        <v>0.007093</v>
      </c>
      <c r="J253" s="4"/>
      <c r="K253" s="4"/>
      <c r="L253" s="4"/>
    </row>
    <row r="254" customFormat="false" ht="15" hidden="false" customHeight="false" outlineLevel="0" collapsed="false">
      <c r="A254" s="0" t="s">
        <v>579</v>
      </c>
      <c r="B254" s="0" t="s">
        <v>633</v>
      </c>
      <c r="C254" s="0" t="s">
        <v>634</v>
      </c>
      <c r="D254" s="0" t="s">
        <v>635</v>
      </c>
      <c r="E254" s="4" t="n">
        <v>-2.16172099700179</v>
      </c>
      <c r="F254" s="4" t="n">
        <v>-2.00900803390215</v>
      </c>
      <c r="G254" s="4" t="n">
        <v>-1.99289449258793</v>
      </c>
      <c r="H254" s="4" t="n">
        <f aca="false">AVERAGE(E254:G254)</f>
        <v>-2.05454117449729</v>
      </c>
      <c r="I254" s="5" t="n">
        <v>0.000195</v>
      </c>
      <c r="J254" s="4"/>
      <c r="K254" s="4"/>
      <c r="L254" s="4"/>
    </row>
    <row r="255" customFormat="false" ht="15" hidden="false" customHeight="false" outlineLevel="0" collapsed="false">
      <c r="E255" s="4" t="n">
        <v>-2.04955873343246</v>
      </c>
      <c r="F255" s="4" t="n">
        <v>-2.06180705854328</v>
      </c>
      <c r="G255" s="4" t="n">
        <v>-1.97830426823395</v>
      </c>
      <c r="H255" s="4" t="n">
        <f aca="false">AVERAGE(E255:G255)</f>
        <v>-2.0298900200699</v>
      </c>
      <c r="I255" s="5" t="n">
        <v>0.000311</v>
      </c>
      <c r="J255" s="4"/>
      <c r="K255" s="4"/>
      <c r="L255" s="4"/>
    </row>
    <row r="256" customFormat="false" ht="15" hidden="false" customHeight="false" outlineLevel="0" collapsed="false">
      <c r="A256" s="0" t="s">
        <v>106</v>
      </c>
      <c r="B256" s="0" t="s">
        <v>636</v>
      </c>
      <c r="C256" s="0" t="s">
        <v>637</v>
      </c>
      <c r="D256" s="0" t="s">
        <v>638</v>
      </c>
      <c r="E256" s="4" t="n">
        <v>-1.66851000020828</v>
      </c>
      <c r="F256" s="4" t="n">
        <v>-1.56390440929971</v>
      </c>
      <c r="G256" s="4" t="n">
        <v>-2.41392413108903</v>
      </c>
      <c r="H256" s="4" t="n">
        <f aca="false">AVERAGE(E256:G256)</f>
        <v>-1.88211284686567</v>
      </c>
      <c r="I256" s="5" t="n">
        <v>0.013578</v>
      </c>
      <c r="J256" s="4"/>
      <c r="K256" s="4"/>
      <c r="L256" s="4"/>
    </row>
    <row r="257" customFormat="false" ht="15" hidden="false" customHeight="false" outlineLevel="0" collapsed="false">
      <c r="E257" s="4" t="n">
        <v>-1.63353949193041</v>
      </c>
      <c r="F257" s="4" t="n">
        <v>-1.7984029825892</v>
      </c>
      <c r="G257" s="4" t="n">
        <v>-2.45801774914897</v>
      </c>
      <c r="H257" s="4" t="n">
        <f aca="false">AVERAGE(E257:G257)</f>
        <v>-1.96332007455619</v>
      </c>
      <c r="I257" s="5" t="n">
        <v>0.008708</v>
      </c>
      <c r="J257" s="4"/>
      <c r="K257" s="4"/>
      <c r="L257" s="4"/>
    </row>
    <row r="258" customFormat="false" ht="15" hidden="false" customHeight="false" outlineLevel="0" collapsed="false">
      <c r="A258" s="0" t="s">
        <v>639</v>
      </c>
      <c r="B258" s="0" t="s">
        <v>640</v>
      </c>
      <c r="C258" s="0" t="s">
        <v>641</v>
      </c>
      <c r="D258" s="0" t="s">
        <v>642</v>
      </c>
      <c r="E258" s="4" t="n">
        <v>-1.7658559585363</v>
      </c>
      <c r="F258" s="4" t="n">
        <v>-3.01535041221672</v>
      </c>
      <c r="G258" s="4" t="n">
        <v>-2.37900889619729</v>
      </c>
      <c r="H258" s="4" t="n">
        <f aca="false">AVERAGE(E258:G258)</f>
        <v>-2.38673842231677</v>
      </c>
      <c r="I258" s="5" t="n">
        <v>0.048359</v>
      </c>
      <c r="J258" s="4"/>
      <c r="K258" s="4"/>
      <c r="L258" s="4"/>
    </row>
    <row r="259" customFormat="false" ht="15" hidden="false" customHeight="false" outlineLevel="0" collapsed="false">
      <c r="E259" s="4" t="n">
        <v>-1.74523542928691</v>
      </c>
      <c r="F259" s="4" t="n">
        <v>-2.84655044512575</v>
      </c>
      <c r="G259" s="4" t="n">
        <v>-2.39133237542509</v>
      </c>
      <c r="H259" s="4" t="n">
        <f aca="false">AVERAGE(E259:G259)</f>
        <v>-2.32770608327925</v>
      </c>
      <c r="I259" s="5" t="n">
        <v>0.049177</v>
      </c>
      <c r="J259" s="4"/>
      <c r="K259" s="4"/>
      <c r="L259" s="4"/>
    </row>
    <row r="260" customFormat="false" ht="15" hidden="false" customHeight="false" outlineLevel="0" collapsed="false">
      <c r="A260" s="0" t="s">
        <v>643</v>
      </c>
      <c r="B260" s="0" t="s">
        <v>644</v>
      </c>
      <c r="C260" s="0" t="s">
        <v>645</v>
      </c>
      <c r="D260" s="0" t="s">
        <v>646</v>
      </c>
      <c r="E260" s="4" t="n">
        <v>-1.96665332505859</v>
      </c>
      <c r="F260" s="4" t="n">
        <v>-1.59082227320876</v>
      </c>
      <c r="G260" s="4" t="n">
        <v>-1.97602427015296</v>
      </c>
      <c r="H260" s="4" t="n">
        <f aca="false">AVERAGE(E260:G260)</f>
        <v>-1.84449995614011</v>
      </c>
      <c r="I260" s="5" t="n">
        <v>0.020252</v>
      </c>
      <c r="J260" s="4"/>
      <c r="K260" s="4"/>
      <c r="L260" s="4"/>
    </row>
    <row r="261" customFormat="false" ht="15" hidden="false" customHeight="false" outlineLevel="0" collapsed="false">
      <c r="E261" s="4" t="n">
        <v>-1.76019020422705</v>
      </c>
      <c r="F261" s="4" t="n">
        <v>-1.51795743140388</v>
      </c>
      <c r="G261" s="4" t="n">
        <v>-1.85925201195639</v>
      </c>
      <c r="H261" s="4" t="n">
        <f aca="false">AVERAGE(E261:G261)</f>
        <v>-1.71246654919577</v>
      </c>
      <c r="I261" s="5" t="n">
        <v>0.026951</v>
      </c>
      <c r="J261" s="4"/>
      <c r="K261" s="4"/>
      <c r="L261" s="4"/>
    </row>
    <row r="262" customFormat="false" ht="15" hidden="false" customHeight="false" outlineLevel="0" collapsed="false">
      <c r="A262" s="0" t="s">
        <v>106</v>
      </c>
      <c r="B262" s="0" t="s">
        <v>647</v>
      </c>
      <c r="C262" s="0" t="s">
        <v>648</v>
      </c>
      <c r="D262" s="0" t="s">
        <v>649</v>
      </c>
      <c r="E262" s="4" t="n">
        <v>-2.01193356389945</v>
      </c>
      <c r="F262" s="4" t="n">
        <v>-2.72492905052909</v>
      </c>
      <c r="G262" s="4" t="n">
        <v>-2.57333212023023</v>
      </c>
      <c r="H262" s="4" t="n">
        <f aca="false">AVERAGE(E262:G262)</f>
        <v>-2.43673157821959</v>
      </c>
      <c r="I262" s="5" t="n">
        <v>0.02244</v>
      </c>
      <c r="J262" s="4"/>
      <c r="K262" s="4"/>
      <c r="L262" s="4"/>
    </row>
    <row r="263" customFormat="false" ht="15" hidden="false" customHeight="false" outlineLevel="0" collapsed="false">
      <c r="E263" s="4" t="n">
        <v>-1.6383527343197</v>
      </c>
      <c r="F263" s="4" t="n">
        <v>-2.22199258141933</v>
      </c>
      <c r="G263" s="4" t="n">
        <v>-2.22473423012926</v>
      </c>
      <c r="H263" s="4" t="n">
        <f aca="false">AVERAGE(E263:G263)</f>
        <v>-2.02835984862277</v>
      </c>
      <c r="I263" s="5" t="n">
        <v>0.004929</v>
      </c>
      <c r="J263" s="4"/>
      <c r="K263" s="4"/>
      <c r="L263" s="4"/>
    </row>
    <row r="264" customFormat="false" ht="15" hidden="false" customHeight="false" outlineLevel="0" collapsed="false">
      <c r="A264" s="0" t="s">
        <v>129</v>
      </c>
      <c r="B264" s="0" t="s">
        <v>130</v>
      </c>
      <c r="C264" s="0" t="s">
        <v>131</v>
      </c>
      <c r="D264" s="0" t="s">
        <v>132</v>
      </c>
      <c r="E264" s="4" t="n">
        <v>-2.72623135850038</v>
      </c>
      <c r="F264" s="4" t="n">
        <v>-2.1473330951871</v>
      </c>
      <c r="G264" s="4" t="n">
        <v>-2.89009316465683</v>
      </c>
      <c r="H264" s="4" t="n">
        <f aca="false">AVERAGE(E264:G264)</f>
        <v>-2.58788587278144</v>
      </c>
      <c r="I264" s="5" t="n">
        <v>0.006063</v>
      </c>
      <c r="J264" s="4"/>
      <c r="K264" s="4"/>
      <c r="L264" s="4"/>
    </row>
    <row r="265" customFormat="false" ht="15" hidden="false" customHeight="false" outlineLevel="0" collapsed="false">
      <c r="E265" s="4" t="n">
        <v>-2.79579129247168</v>
      </c>
      <c r="F265" s="4" t="n">
        <v>-2.38974000480716</v>
      </c>
      <c r="G265" s="4" t="n">
        <v>-3.07111953556989</v>
      </c>
      <c r="H265" s="4" t="n">
        <f aca="false">AVERAGE(E265:G265)</f>
        <v>-2.75221694428291</v>
      </c>
      <c r="I265" s="5" t="n">
        <v>0.003445</v>
      </c>
      <c r="J265" s="4"/>
      <c r="K265" s="4"/>
      <c r="L265" s="4"/>
    </row>
    <row r="266" customFormat="false" ht="15" hidden="false" customHeight="false" outlineLevel="0" collapsed="false">
      <c r="A266" s="0" t="s">
        <v>650</v>
      </c>
      <c r="B266" s="0" t="s">
        <v>651</v>
      </c>
      <c r="C266" s="0" t="s">
        <v>652</v>
      </c>
      <c r="D266" s="0" t="s">
        <v>653</v>
      </c>
      <c r="E266" s="4" t="n">
        <v>-2.04886794243668</v>
      </c>
      <c r="F266" s="4" t="n">
        <v>-2.32663677389716</v>
      </c>
      <c r="G266" s="4" t="n">
        <v>-2.42753820298481</v>
      </c>
      <c r="H266" s="4" t="n">
        <f aca="false">AVERAGE(E266:G266)</f>
        <v>-2.26768097310621</v>
      </c>
      <c r="I266" s="5" t="n">
        <v>0.010762</v>
      </c>
      <c r="J266" s="4"/>
      <c r="K266" s="4"/>
      <c r="L266" s="4"/>
    </row>
    <row r="267" customFormat="false" ht="15" hidden="false" customHeight="false" outlineLevel="0" collapsed="false">
      <c r="E267" s="4" t="n">
        <v>-1.88744987766136</v>
      </c>
      <c r="F267" s="4" t="n">
        <v>-2.20399863947109</v>
      </c>
      <c r="G267" s="4" t="n">
        <v>-2.4327352673702</v>
      </c>
      <c r="H267" s="4" t="n">
        <f aca="false">AVERAGE(E267:G267)</f>
        <v>-2.17472792816755</v>
      </c>
      <c r="I267" s="5" t="n">
        <v>0.013734</v>
      </c>
      <c r="J267" s="4"/>
      <c r="K267" s="4"/>
      <c r="L267" s="4"/>
    </row>
    <row r="268" customFormat="false" ht="15" hidden="false" customHeight="false" outlineLevel="0" collapsed="false">
      <c r="A268" s="0" t="s">
        <v>654</v>
      </c>
      <c r="B268" s="0" t="s">
        <v>655</v>
      </c>
      <c r="C268" s="0" t="s">
        <v>656</v>
      </c>
      <c r="D268" s="0" t="s">
        <v>657</v>
      </c>
      <c r="E268" s="4" t="n">
        <v>-1.88933299606941</v>
      </c>
      <c r="F268" s="4" t="n">
        <v>-1.66647884110453</v>
      </c>
      <c r="G268" s="4" t="n">
        <v>-1.91242875087253</v>
      </c>
      <c r="H268" s="4" t="n">
        <f aca="false">AVERAGE(E268:G268)</f>
        <v>-1.82274686268216</v>
      </c>
      <c r="I268" s="5" t="n">
        <v>0.005465</v>
      </c>
      <c r="J268" s="4"/>
      <c r="K268" s="4"/>
      <c r="L268" s="4"/>
    </row>
    <row r="269" customFormat="false" ht="15" hidden="false" customHeight="false" outlineLevel="0" collapsed="false">
      <c r="E269" s="4" t="n">
        <v>-2.00900107122294</v>
      </c>
      <c r="F269" s="4" t="n">
        <v>-1.87736131091357</v>
      </c>
      <c r="G269" s="4" t="n">
        <v>-2.06843028495831</v>
      </c>
      <c r="H269" s="4" t="n">
        <f aca="false">AVERAGE(E269:G269)</f>
        <v>-1.98493088903161</v>
      </c>
      <c r="I269" s="5" t="n">
        <v>0.005031</v>
      </c>
      <c r="J269" s="4"/>
      <c r="K269" s="4"/>
      <c r="L269" s="4"/>
    </row>
    <row r="270" customFormat="false" ht="15" hidden="false" customHeight="false" outlineLevel="0" collapsed="false">
      <c r="A270" s="0" t="s">
        <v>658</v>
      </c>
      <c r="B270" s="0" t="s">
        <v>659</v>
      </c>
      <c r="C270" s="0" t="s">
        <v>660</v>
      </c>
      <c r="D270" s="0" t="s">
        <v>661</v>
      </c>
      <c r="E270" s="4" t="n">
        <v>-2.16802290689707</v>
      </c>
      <c r="F270" s="4" t="n">
        <v>-2.0688929524849</v>
      </c>
      <c r="G270" s="4" t="n">
        <v>-2.74564290022076</v>
      </c>
      <c r="H270" s="4" t="n">
        <f aca="false">AVERAGE(E270:G270)</f>
        <v>-2.32751958653424</v>
      </c>
      <c r="I270" s="5" t="n">
        <v>0.019519</v>
      </c>
      <c r="J270" s="4"/>
      <c r="K270" s="4"/>
      <c r="L270" s="4"/>
    </row>
    <row r="271" customFormat="false" ht="15" hidden="false" customHeight="false" outlineLevel="0" collapsed="false">
      <c r="E271" s="4" t="n">
        <v>-2.16204067734403</v>
      </c>
      <c r="F271" s="4" t="n">
        <v>-2.0487055764392</v>
      </c>
      <c r="G271" s="4" t="n">
        <v>-2.89225081286051</v>
      </c>
      <c r="H271" s="4" t="n">
        <f aca="false">AVERAGE(E271:G271)</f>
        <v>-2.36766568888125</v>
      </c>
      <c r="I271" s="5" t="n">
        <v>0.02386</v>
      </c>
      <c r="J271" s="4"/>
      <c r="K271" s="4"/>
      <c r="L271" s="4"/>
    </row>
    <row r="272" customFormat="false" ht="15" hidden="false" customHeight="false" outlineLevel="0" collapsed="false">
      <c r="A272" s="0" t="s">
        <v>662</v>
      </c>
      <c r="B272" s="0" t="s">
        <v>663</v>
      </c>
      <c r="C272" s="0" t="s">
        <v>664</v>
      </c>
      <c r="D272" s="0" t="s">
        <v>665</v>
      </c>
      <c r="E272" s="4" t="n">
        <v>-1.86216812692642</v>
      </c>
      <c r="F272" s="4" t="n">
        <v>-1.85080042247381</v>
      </c>
      <c r="G272" s="4" t="n">
        <v>-2.66178553134237</v>
      </c>
      <c r="H272" s="4" t="n">
        <f aca="false">AVERAGE(E272:G272)</f>
        <v>-2.1249180269142</v>
      </c>
      <c r="I272" s="5" t="n">
        <v>0.009757</v>
      </c>
      <c r="J272" s="4"/>
      <c r="K272" s="4"/>
      <c r="L272" s="4"/>
    </row>
    <row r="273" customFormat="false" ht="15" hidden="false" customHeight="false" outlineLevel="0" collapsed="false">
      <c r="E273" s="4" t="n">
        <v>-1.75955954059162</v>
      </c>
      <c r="F273" s="4" t="n">
        <v>-1.83049436611819</v>
      </c>
      <c r="G273" s="4" t="n">
        <v>-2.50352234706215</v>
      </c>
      <c r="H273" s="4" t="n">
        <f aca="false">AVERAGE(E273:G273)</f>
        <v>-2.03119208459066</v>
      </c>
      <c r="I273" s="5" t="n">
        <v>0.010474</v>
      </c>
      <c r="J273" s="4"/>
      <c r="K273" s="4"/>
      <c r="L273" s="4"/>
    </row>
    <row r="274" customFormat="false" ht="15" hidden="false" customHeight="false" outlineLevel="0" collapsed="false">
      <c r="A274" s="0" t="s">
        <v>106</v>
      </c>
      <c r="B274" s="0" t="s">
        <v>666</v>
      </c>
      <c r="C274" s="0" t="s">
        <v>667</v>
      </c>
      <c r="D274" s="0" t="s">
        <v>668</v>
      </c>
      <c r="E274" s="4" t="n">
        <v>-2.01465340995009</v>
      </c>
      <c r="F274" s="4" t="n">
        <v>-2.36772030316956</v>
      </c>
      <c r="G274" s="4" t="n">
        <v>-2.51033633009312</v>
      </c>
      <c r="H274" s="4" t="n">
        <f aca="false">AVERAGE(E274:G274)</f>
        <v>-2.29757001440426</v>
      </c>
      <c r="I274" s="5" t="n">
        <v>0.014843</v>
      </c>
      <c r="J274" s="4"/>
      <c r="K274" s="4"/>
      <c r="L274" s="4"/>
    </row>
    <row r="275" customFormat="false" ht="15" hidden="false" customHeight="false" outlineLevel="0" collapsed="false">
      <c r="E275" s="4" t="n">
        <v>-2.12887513428086</v>
      </c>
      <c r="F275" s="4" t="n">
        <v>-2.53800574233139</v>
      </c>
      <c r="G275" s="4" t="n">
        <v>-2.60467673826627</v>
      </c>
      <c r="H275" s="4" t="n">
        <f aca="false">AVERAGE(E275:G275)</f>
        <v>-2.42385253829284</v>
      </c>
      <c r="I275" s="5" t="n">
        <v>0.012355</v>
      </c>
      <c r="J275" s="4"/>
      <c r="K275" s="4"/>
      <c r="L275" s="4"/>
    </row>
    <row r="276" customFormat="false" ht="15" hidden="false" customHeight="false" outlineLevel="0" collapsed="false">
      <c r="A276" s="0" t="s">
        <v>106</v>
      </c>
      <c r="B276" s="0" t="s">
        <v>669</v>
      </c>
      <c r="C276" s="0" t="s">
        <v>670</v>
      </c>
      <c r="D276" s="0" t="s">
        <v>671</v>
      </c>
      <c r="E276" s="4" t="n">
        <v>-1.90017768832321</v>
      </c>
      <c r="F276" s="4" t="n">
        <v>-1.55595283953669</v>
      </c>
      <c r="G276" s="4" t="n">
        <v>-2.34808125463513</v>
      </c>
      <c r="H276" s="4" t="n">
        <f aca="false">AVERAGE(E276:G276)</f>
        <v>-1.93473726083167</v>
      </c>
      <c r="I276" s="5" t="n">
        <v>0.029516</v>
      </c>
      <c r="J276" s="4"/>
      <c r="K276" s="4"/>
      <c r="L276" s="4"/>
    </row>
    <row r="277" customFormat="false" ht="15" hidden="false" customHeight="false" outlineLevel="0" collapsed="false">
      <c r="A277" s="0" t="s">
        <v>672</v>
      </c>
      <c r="B277" s="0" t="s">
        <v>673</v>
      </c>
      <c r="C277" s="0" t="s">
        <v>674</v>
      </c>
      <c r="D277" s="0" t="s">
        <v>675</v>
      </c>
      <c r="E277" s="4" t="n">
        <v>-1.67273240228082</v>
      </c>
      <c r="F277" s="4" t="n">
        <v>-2.44558848874843</v>
      </c>
      <c r="G277" s="4" t="n">
        <v>-3.18143945566888</v>
      </c>
      <c r="H277" s="4" t="n">
        <f aca="false">AVERAGE(E277:G277)</f>
        <v>-2.43325344889938</v>
      </c>
      <c r="I277" s="5" t="n">
        <v>0.015176</v>
      </c>
      <c r="J277" s="4"/>
      <c r="K277" s="4"/>
      <c r="L277" s="4"/>
    </row>
    <row r="278" customFormat="false" ht="15" hidden="false" customHeight="false" outlineLevel="0" collapsed="false">
      <c r="E278" s="4" t="n">
        <v>-1.63196147427465</v>
      </c>
      <c r="F278" s="4" t="n">
        <v>-2.38884127823217</v>
      </c>
      <c r="G278" s="4" t="n">
        <v>-3.19504001557119</v>
      </c>
      <c r="H278" s="4" t="n">
        <f aca="false">AVERAGE(E278:G278)</f>
        <v>-2.40528092269267</v>
      </c>
      <c r="I278" s="5" t="n">
        <v>0.015433</v>
      </c>
      <c r="J278" s="4"/>
      <c r="K278" s="4"/>
      <c r="L278" s="4"/>
    </row>
    <row r="279" customFormat="false" ht="15" hidden="false" customHeight="false" outlineLevel="0" collapsed="false">
      <c r="A279" s="0" t="s">
        <v>676</v>
      </c>
      <c r="B279" s="0" t="s">
        <v>677</v>
      </c>
      <c r="C279" s="0" t="s">
        <v>678</v>
      </c>
      <c r="D279" s="0" t="s">
        <v>679</v>
      </c>
      <c r="E279" s="4" t="n">
        <v>-1.62768553358785</v>
      </c>
      <c r="F279" s="4" t="n">
        <v>-1.97498815397884</v>
      </c>
      <c r="G279" s="4" t="n">
        <v>-2.48248499907643</v>
      </c>
      <c r="H279" s="4" t="n">
        <f aca="false">AVERAGE(E279:G279)</f>
        <v>-2.02838622888104</v>
      </c>
      <c r="I279" s="5" t="n">
        <v>0.035365</v>
      </c>
      <c r="J279" s="4"/>
      <c r="K279" s="4"/>
      <c r="L279" s="4"/>
    </row>
    <row r="280" customFormat="false" ht="15" hidden="false" customHeight="false" outlineLevel="0" collapsed="false">
      <c r="E280" s="4" t="n">
        <v>-1.7155164976935</v>
      </c>
      <c r="F280" s="4" t="n">
        <v>-1.96369654015621</v>
      </c>
      <c r="G280" s="4" t="n">
        <v>-2.51028992965397</v>
      </c>
      <c r="H280" s="4" t="n">
        <f aca="false">AVERAGE(E280:G280)</f>
        <v>-2.06316765583456</v>
      </c>
      <c r="I280" s="5" t="n">
        <v>0.036068</v>
      </c>
      <c r="J280" s="4"/>
      <c r="K280" s="4"/>
      <c r="L280" s="4"/>
    </row>
    <row r="281" customFormat="false" ht="15" hidden="false" customHeight="false" outlineLevel="0" collapsed="false">
      <c r="A281" s="0" t="s">
        <v>680</v>
      </c>
      <c r="B281" s="0" t="s">
        <v>681</v>
      </c>
      <c r="C281" s="0" t="s">
        <v>682</v>
      </c>
      <c r="D281" s="0" t="s">
        <v>683</v>
      </c>
      <c r="E281" s="4" t="n">
        <v>-1.83374877228657</v>
      </c>
      <c r="F281" s="4" t="n">
        <v>-1.66271856972334</v>
      </c>
      <c r="G281" s="4" t="n">
        <v>-2.21101375442859</v>
      </c>
      <c r="H281" s="4" t="n">
        <f aca="false">AVERAGE(E281:G281)</f>
        <v>-1.90249369881283</v>
      </c>
      <c r="I281" s="5" t="n">
        <v>0.021864</v>
      </c>
      <c r="J281" s="4"/>
      <c r="K281" s="4"/>
      <c r="L281" s="4"/>
    </row>
    <row r="282" customFormat="false" ht="15" hidden="false" customHeight="false" outlineLevel="0" collapsed="false">
      <c r="E282" s="4" t="n">
        <v>-1.72177703883769</v>
      </c>
      <c r="F282" s="4" t="n">
        <v>-1.62252682842397</v>
      </c>
      <c r="G282" s="4" t="n">
        <v>-2.14555269361673</v>
      </c>
      <c r="H282" s="4" t="n">
        <f aca="false">AVERAGE(E282:G282)</f>
        <v>-1.82995218695946</v>
      </c>
      <c r="I282" s="5" t="n">
        <v>0.044433</v>
      </c>
      <c r="J282" s="4"/>
      <c r="K282" s="4"/>
      <c r="L282" s="4"/>
    </row>
    <row r="283" customFormat="false" ht="15" hidden="false" customHeight="false" outlineLevel="0" collapsed="false">
      <c r="A283" s="0" t="s">
        <v>106</v>
      </c>
      <c r="B283" s="0" t="s">
        <v>684</v>
      </c>
      <c r="C283" s="0" t="s">
        <v>685</v>
      </c>
      <c r="D283" s="0" t="s">
        <v>106</v>
      </c>
      <c r="E283" s="4" t="n">
        <v>-1.54450299298496</v>
      </c>
      <c r="F283" s="4" t="n">
        <v>-1.57878603881569</v>
      </c>
      <c r="G283" s="4" t="n">
        <v>-2.45558143316112</v>
      </c>
      <c r="H283" s="4" t="n">
        <f aca="false">AVERAGE(E283:G283)</f>
        <v>-1.85962348832059</v>
      </c>
      <c r="I283" s="5" t="n">
        <v>0.03827</v>
      </c>
      <c r="J283" s="4"/>
      <c r="K283" s="4"/>
      <c r="L283" s="4"/>
    </row>
    <row r="284" customFormat="false" ht="15" hidden="false" customHeight="false" outlineLevel="0" collapsed="false">
      <c r="E284" s="4" t="n">
        <v>-1.58428768545828</v>
      </c>
      <c r="F284" s="4" t="n">
        <v>-1.54721891083814</v>
      </c>
      <c r="G284" s="4" t="n">
        <v>-2.06891924351942</v>
      </c>
      <c r="H284" s="4" t="n">
        <f aca="false">AVERAGE(E284:G284)</f>
        <v>-1.73347527993861</v>
      </c>
      <c r="I284" s="5" t="n">
        <v>0.009609</v>
      </c>
      <c r="J284" s="4"/>
      <c r="K284" s="4"/>
      <c r="L284" s="4"/>
    </row>
    <row r="285" customFormat="false" ht="15" hidden="false" customHeight="false" outlineLevel="0" collapsed="false">
      <c r="A285" s="0" t="s">
        <v>106</v>
      </c>
      <c r="B285" s="0" t="s">
        <v>686</v>
      </c>
      <c r="C285" s="0" t="s">
        <v>687</v>
      </c>
      <c r="D285" s="0" t="s">
        <v>688</v>
      </c>
      <c r="E285" s="4" t="n">
        <v>-1.56369629208965</v>
      </c>
      <c r="F285" s="4" t="n">
        <v>-1.57078783843592</v>
      </c>
      <c r="G285" s="4" t="n">
        <v>-2.0226494900241</v>
      </c>
      <c r="H285" s="4" t="n">
        <f aca="false">AVERAGE(E285:G285)</f>
        <v>-1.71904454018322</v>
      </c>
      <c r="I285" s="5" t="n">
        <v>0.007159</v>
      </c>
      <c r="J285" s="4"/>
      <c r="K285" s="4"/>
      <c r="L285" s="4"/>
    </row>
    <row r="286" customFormat="false" ht="15" hidden="false" customHeight="false" outlineLevel="0" collapsed="false">
      <c r="A286" s="0" t="s">
        <v>689</v>
      </c>
      <c r="B286" s="0" t="s">
        <v>690</v>
      </c>
      <c r="C286" s="0" t="s">
        <v>691</v>
      </c>
      <c r="D286" s="0" t="s">
        <v>692</v>
      </c>
      <c r="E286" s="4" t="n">
        <v>-2.23267304988744</v>
      </c>
      <c r="F286" s="4" t="n">
        <v>-2.01019157572474</v>
      </c>
      <c r="G286" s="4" t="n">
        <v>-3.26071647119609</v>
      </c>
      <c r="H286" s="4" t="n">
        <f aca="false">AVERAGE(E286:G286)</f>
        <v>-2.50119369893609</v>
      </c>
      <c r="I286" s="5" t="n">
        <v>0.017857</v>
      </c>
      <c r="J286" s="4"/>
      <c r="K286" s="4"/>
      <c r="L286" s="4"/>
    </row>
    <row r="287" customFormat="false" ht="15" hidden="false" customHeight="false" outlineLevel="0" collapsed="false">
      <c r="E287" s="4" t="n">
        <v>-2.21579282996514</v>
      </c>
      <c r="F287" s="4" t="n">
        <v>-2.0588789350704</v>
      </c>
      <c r="G287" s="4" t="n">
        <v>-3.12728781167233</v>
      </c>
      <c r="H287" s="4" t="n">
        <f aca="false">AVERAGE(E287:G287)</f>
        <v>-2.46731985890262</v>
      </c>
      <c r="I287" s="5" t="n">
        <v>0.013989</v>
      </c>
      <c r="J287" s="4"/>
      <c r="K287" s="4"/>
      <c r="L287" s="4"/>
    </row>
    <row r="288" customFormat="false" ht="15" hidden="false" customHeight="false" outlineLevel="0" collapsed="false">
      <c r="A288" s="0" t="s">
        <v>693</v>
      </c>
      <c r="B288" s="0" t="s">
        <v>694</v>
      </c>
      <c r="C288" s="0" t="s">
        <v>695</v>
      </c>
      <c r="D288" s="0" t="s">
        <v>696</v>
      </c>
      <c r="E288" s="4" t="n">
        <v>-1.61270437258798</v>
      </c>
      <c r="F288" s="4" t="n">
        <v>-1.73885182539979</v>
      </c>
      <c r="G288" s="4" t="n">
        <v>-2.36329217262231</v>
      </c>
      <c r="H288" s="4" t="n">
        <f aca="false">AVERAGE(E288:G288)</f>
        <v>-1.90494945687003</v>
      </c>
      <c r="I288" s="5" t="n">
        <v>0.01627</v>
      </c>
      <c r="J288" s="4"/>
      <c r="K288" s="4"/>
      <c r="L288" s="4"/>
    </row>
    <row r="289" customFormat="false" ht="15" hidden="false" customHeight="false" outlineLevel="0" collapsed="false">
      <c r="E289" s="4" t="n">
        <v>-1.64373568847124</v>
      </c>
      <c r="F289" s="4" t="n">
        <v>-1.85587087120207</v>
      </c>
      <c r="G289" s="4" t="n">
        <v>-2.28777525628024</v>
      </c>
      <c r="H289" s="4" t="n">
        <f aca="false">AVERAGE(E289:G289)</f>
        <v>-1.92912727198452</v>
      </c>
      <c r="I289" s="5" t="n">
        <v>0.016513</v>
      </c>
      <c r="J289" s="4"/>
      <c r="K289" s="4"/>
      <c r="L289" s="4"/>
    </row>
    <row r="290" customFormat="false" ht="15" hidden="false" customHeight="false" outlineLevel="0" collapsed="false">
      <c r="A290" s="0" t="s">
        <v>697</v>
      </c>
      <c r="B290" s="0" t="s">
        <v>698</v>
      </c>
      <c r="C290" s="0" t="s">
        <v>699</v>
      </c>
      <c r="D290" s="0" t="s">
        <v>700</v>
      </c>
      <c r="E290" s="4" t="n">
        <v>-2.0230135738428</v>
      </c>
      <c r="F290" s="4" t="n">
        <v>-2.18395328926461</v>
      </c>
      <c r="G290" s="4" t="n">
        <v>-2.06251412557221</v>
      </c>
      <c r="H290" s="4" t="n">
        <f aca="false">AVERAGE(E290:G290)</f>
        <v>-2.08982699622654</v>
      </c>
      <c r="I290" s="5" t="n">
        <v>0.012304</v>
      </c>
      <c r="J290" s="4"/>
      <c r="K290" s="4"/>
      <c r="L290" s="4"/>
    </row>
    <row r="291" customFormat="false" ht="15" hidden="false" customHeight="false" outlineLevel="0" collapsed="false">
      <c r="E291" s="4" t="n">
        <v>-1.90311533989533</v>
      </c>
      <c r="F291" s="4" t="n">
        <v>-2.19640636924887</v>
      </c>
      <c r="G291" s="4" t="n">
        <v>-1.90592586014159</v>
      </c>
      <c r="H291" s="4" t="n">
        <f aca="false">AVERAGE(E291:G291)</f>
        <v>-2.00181585642859</v>
      </c>
      <c r="I291" s="5" t="n">
        <v>0.031567</v>
      </c>
      <c r="J291" s="4"/>
      <c r="K291" s="4"/>
      <c r="L291" s="4"/>
    </row>
    <row r="292" customFormat="false" ht="15" hidden="false" customHeight="false" outlineLevel="0" collapsed="false">
      <c r="A292" s="0" t="s">
        <v>701</v>
      </c>
      <c r="B292" s="0" t="s">
        <v>702</v>
      </c>
      <c r="C292" s="0" t="s">
        <v>703</v>
      </c>
      <c r="D292" s="0" t="s">
        <v>704</v>
      </c>
      <c r="E292" s="4" t="n">
        <v>-1.58314310040668</v>
      </c>
      <c r="F292" s="4" t="n">
        <v>-1.62200320096711</v>
      </c>
      <c r="G292" s="4" t="n">
        <v>-2.38016182879129</v>
      </c>
      <c r="H292" s="4" t="n">
        <f aca="false">AVERAGE(E292:G292)</f>
        <v>-1.86176937672169</v>
      </c>
      <c r="I292" s="5" t="n">
        <v>0.046818</v>
      </c>
      <c r="J292" s="4"/>
      <c r="K292" s="4"/>
      <c r="L292" s="4"/>
    </row>
    <row r="293" customFormat="false" ht="15" hidden="false" customHeight="false" outlineLevel="0" collapsed="false">
      <c r="A293" s="0" t="s">
        <v>705</v>
      </c>
      <c r="B293" s="0" t="s">
        <v>706</v>
      </c>
      <c r="C293" s="0" t="s">
        <v>707</v>
      </c>
      <c r="D293" s="0" t="s">
        <v>708</v>
      </c>
      <c r="E293" s="4" t="n">
        <v>-2.18108148005569</v>
      </c>
      <c r="F293" s="4" t="n">
        <v>-1.91099190450123</v>
      </c>
      <c r="G293" s="4" t="n">
        <v>-2.57717707513459</v>
      </c>
      <c r="H293" s="4" t="n">
        <f aca="false">AVERAGE(E293:G293)</f>
        <v>-2.22308348656384</v>
      </c>
      <c r="I293" s="5" t="n">
        <v>0.012349</v>
      </c>
      <c r="J293" s="4"/>
      <c r="K293" s="4"/>
      <c r="L293" s="4"/>
    </row>
    <row r="294" customFormat="false" ht="15" hidden="false" customHeight="false" outlineLevel="0" collapsed="false">
      <c r="E294" s="4" t="n">
        <v>-2.1714433770917</v>
      </c>
      <c r="F294" s="4" t="n">
        <v>-1.92878232206791</v>
      </c>
      <c r="G294" s="4" t="n">
        <v>-2.48919686324965</v>
      </c>
      <c r="H294" s="4" t="n">
        <f aca="false">AVERAGE(E294:G294)</f>
        <v>-2.19647418746975</v>
      </c>
      <c r="I294" s="5" t="n">
        <v>0.012909</v>
      </c>
      <c r="J294" s="4"/>
      <c r="K294" s="4"/>
      <c r="L294" s="4"/>
    </row>
    <row r="295" customFormat="false" ht="15" hidden="false" customHeight="false" outlineLevel="0" collapsed="false">
      <c r="A295" s="0" t="s">
        <v>106</v>
      </c>
      <c r="B295" s="0" t="s">
        <v>709</v>
      </c>
      <c r="C295" s="0" t="s">
        <v>710</v>
      </c>
      <c r="D295" s="0" t="s">
        <v>711</v>
      </c>
      <c r="E295" s="4" t="n">
        <v>-2.21198816508423</v>
      </c>
      <c r="F295" s="4" t="n">
        <v>-1.51786203784392</v>
      </c>
      <c r="G295" s="4" t="n">
        <v>-2.28053239945576</v>
      </c>
      <c r="H295" s="4" t="n">
        <f aca="false">AVERAGE(E295:G295)</f>
        <v>-2.0034608674613</v>
      </c>
      <c r="I295" s="5" t="n">
        <v>0.006965</v>
      </c>
      <c r="J295" s="4"/>
      <c r="K295" s="4"/>
      <c r="L295" s="4"/>
    </row>
    <row r="296" customFormat="false" ht="15" hidden="false" customHeight="false" outlineLevel="0" collapsed="false">
      <c r="E296" s="4" t="n">
        <v>-2.17237575429703</v>
      </c>
      <c r="F296" s="4" t="n">
        <v>-1.61850482525567</v>
      </c>
      <c r="G296" s="4" t="n">
        <v>-2.27421660209083</v>
      </c>
      <c r="H296" s="4" t="n">
        <f aca="false">AVERAGE(E296:G296)</f>
        <v>-2.02169906054784</v>
      </c>
      <c r="I296" s="5" t="n">
        <v>0.003156</v>
      </c>
      <c r="J296" s="4"/>
      <c r="K296" s="4"/>
      <c r="L296" s="4"/>
    </row>
    <row r="297" customFormat="false" ht="15" hidden="false" customHeight="false" outlineLevel="0" collapsed="false">
      <c r="A297" s="0" t="s">
        <v>712</v>
      </c>
      <c r="B297" s="0" t="s">
        <v>713</v>
      </c>
      <c r="C297" s="0" t="s">
        <v>714</v>
      </c>
      <c r="D297" s="0" t="s">
        <v>715</v>
      </c>
      <c r="E297" s="4" t="n">
        <v>-1.99363918968914</v>
      </c>
      <c r="F297" s="4" t="n">
        <v>-2.41910825839407</v>
      </c>
      <c r="G297" s="4" t="n">
        <v>-2.88222973457252</v>
      </c>
      <c r="H297" s="4" t="n">
        <f aca="false">AVERAGE(E297:G297)</f>
        <v>-2.43165906088524</v>
      </c>
      <c r="I297" s="5" t="n">
        <v>0.002384</v>
      </c>
      <c r="J297" s="4"/>
      <c r="K297" s="4"/>
      <c r="L297" s="4"/>
    </row>
    <row r="298" customFormat="false" ht="15" hidden="false" customHeight="false" outlineLevel="0" collapsed="false">
      <c r="E298" s="4" t="n">
        <v>-1.95930772196659</v>
      </c>
      <c r="F298" s="4" t="n">
        <v>-2.33669915145728</v>
      </c>
      <c r="G298" s="4" t="n">
        <v>-2.93215018431738</v>
      </c>
      <c r="H298" s="4" t="n">
        <f aca="false">AVERAGE(E298:G298)</f>
        <v>-2.40938568591375</v>
      </c>
      <c r="I298" s="5" t="n">
        <v>0.003687</v>
      </c>
      <c r="J298" s="4"/>
      <c r="K298" s="4"/>
      <c r="L298" s="4"/>
    </row>
    <row r="299" customFormat="false" ht="15" hidden="false" customHeight="false" outlineLevel="0" collapsed="false">
      <c r="A299" s="0" t="s">
        <v>716</v>
      </c>
      <c r="B299" s="0" t="s">
        <v>717</v>
      </c>
      <c r="C299" s="0" t="s">
        <v>718</v>
      </c>
      <c r="D299" s="0" t="s">
        <v>719</v>
      </c>
      <c r="E299" s="4" t="n">
        <v>-2.14418492067804</v>
      </c>
      <c r="F299" s="4" t="n">
        <v>-1.9425238788283</v>
      </c>
      <c r="G299" s="4" t="n">
        <v>-2.24197211329305</v>
      </c>
      <c r="H299" s="4" t="n">
        <f aca="false">AVERAGE(E299:G299)</f>
        <v>-2.10956030426646</v>
      </c>
      <c r="I299" s="5" t="n">
        <v>0.006671</v>
      </c>
      <c r="J299" s="4"/>
      <c r="K299" s="4"/>
      <c r="L299" s="4"/>
    </row>
    <row r="300" customFormat="false" ht="15" hidden="false" customHeight="false" outlineLevel="0" collapsed="false">
      <c r="E300" s="4" t="n">
        <v>-2.10736760945288</v>
      </c>
      <c r="F300" s="4" t="n">
        <v>-1.84828470130047</v>
      </c>
      <c r="G300" s="4" t="n">
        <v>-2.3309725256015</v>
      </c>
      <c r="H300" s="4" t="n">
        <f aca="false">AVERAGE(E300:G300)</f>
        <v>-2.09554161211828</v>
      </c>
      <c r="I300" s="5" t="n">
        <v>0.013244</v>
      </c>
      <c r="J300" s="4"/>
      <c r="K300" s="4"/>
      <c r="L300" s="4"/>
    </row>
    <row r="301" customFormat="false" ht="15" hidden="false" customHeight="false" outlineLevel="0" collapsed="false">
      <c r="A301" s="0" t="s">
        <v>106</v>
      </c>
      <c r="B301" s="0" t="s">
        <v>720</v>
      </c>
      <c r="C301" s="0" t="s">
        <v>721</v>
      </c>
      <c r="D301" s="0" t="s">
        <v>106</v>
      </c>
      <c r="E301" s="4" t="n">
        <v>-2.15550862207217</v>
      </c>
      <c r="F301" s="4" t="n">
        <v>-1.88341292237658</v>
      </c>
      <c r="G301" s="4" t="n">
        <v>-2.19789508259744</v>
      </c>
      <c r="H301" s="4" t="n">
        <f aca="false">AVERAGE(E301:G301)</f>
        <v>-2.07893887568207</v>
      </c>
      <c r="I301" s="5" t="n">
        <v>0.036434</v>
      </c>
      <c r="J301" s="4"/>
      <c r="K301" s="4"/>
      <c r="L301" s="4"/>
    </row>
    <row r="302" customFormat="false" ht="15" hidden="false" customHeight="false" outlineLevel="0" collapsed="false">
      <c r="A302" s="0" t="s">
        <v>722</v>
      </c>
      <c r="B302" s="0" t="s">
        <v>723</v>
      </c>
      <c r="C302" s="0" t="s">
        <v>724</v>
      </c>
      <c r="D302" s="0" t="s">
        <v>725</v>
      </c>
      <c r="E302" s="4" t="n">
        <v>-1.59971510847931</v>
      </c>
      <c r="F302" s="4" t="n">
        <v>-1.73711588366908</v>
      </c>
      <c r="G302" s="4" t="n">
        <v>-3.02188131609795</v>
      </c>
      <c r="H302" s="4" t="n">
        <f aca="false">AVERAGE(E302:G302)</f>
        <v>-2.11957076941545</v>
      </c>
      <c r="I302" s="5" t="n">
        <v>0.033547</v>
      </c>
      <c r="J302" s="4"/>
      <c r="K302" s="4"/>
      <c r="L302" s="4"/>
    </row>
    <row r="303" customFormat="false" ht="15" hidden="false" customHeight="false" outlineLevel="0" collapsed="false">
      <c r="E303" s="4" t="n">
        <v>-1.71538807911451</v>
      </c>
      <c r="F303" s="4" t="n">
        <v>-1.93917364954541</v>
      </c>
      <c r="G303" s="4" t="n">
        <v>-3.01629388329897</v>
      </c>
      <c r="H303" s="4" t="n">
        <f aca="false">AVERAGE(E303:G303)</f>
        <v>-2.22361853731963</v>
      </c>
      <c r="I303" s="5" t="n">
        <v>0.018841</v>
      </c>
      <c r="J303" s="4"/>
      <c r="K303" s="4"/>
      <c r="L303" s="4"/>
    </row>
    <row r="304" customFormat="false" ht="15" hidden="false" customHeight="false" outlineLevel="0" collapsed="false">
      <c r="A304" s="0" t="s">
        <v>106</v>
      </c>
      <c r="B304" s="0" t="s">
        <v>133</v>
      </c>
      <c r="C304" s="0" t="s">
        <v>134</v>
      </c>
      <c r="D304" s="0" t="s">
        <v>106</v>
      </c>
      <c r="E304" s="4" t="n">
        <v>-2.12160586189645</v>
      </c>
      <c r="F304" s="4" t="n">
        <v>-2.08309504529059</v>
      </c>
      <c r="G304" s="4" t="n">
        <v>-1.89313417718425</v>
      </c>
      <c r="H304" s="4" t="n">
        <f aca="false">AVERAGE(E304:G304)</f>
        <v>-2.03261169479043</v>
      </c>
      <c r="I304" s="5" t="n">
        <v>0.008679</v>
      </c>
      <c r="J304" s="4"/>
      <c r="K304" s="4"/>
      <c r="L304" s="4"/>
    </row>
    <row r="305" customFormat="false" ht="15" hidden="false" customHeight="false" outlineLevel="0" collapsed="false">
      <c r="E305" s="4" t="n">
        <v>-2.12920422382094</v>
      </c>
      <c r="F305" s="4" t="n">
        <v>-1.97441510027126</v>
      </c>
      <c r="G305" s="4" t="n">
        <v>-1.97787236973818</v>
      </c>
      <c r="H305" s="4" t="n">
        <f aca="false">AVERAGE(E305:G305)</f>
        <v>-2.02716389794346</v>
      </c>
      <c r="I305" s="5" t="n">
        <v>0.003378</v>
      </c>
      <c r="J305" s="4"/>
      <c r="K305" s="4"/>
      <c r="L305" s="4"/>
    </row>
    <row r="306" customFormat="false" ht="15" hidden="false" customHeight="false" outlineLevel="0" collapsed="false">
      <c r="A306" s="0" t="s">
        <v>106</v>
      </c>
      <c r="B306" s="0" t="s">
        <v>726</v>
      </c>
      <c r="C306" s="0" t="s">
        <v>727</v>
      </c>
      <c r="D306" s="0" t="s">
        <v>728</v>
      </c>
      <c r="E306" s="4" t="n">
        <v>-1.74045558724825</v>
      </c>
      <c r="F306" s="4" t="n">
        <v>-1.5916399322414</v>
      </c>
      <c r="G306" s="4" t="n">
        <v>-2.12714001630043</v>
      </c>
      <c r="H306" s="4" t="n">
        <f aca="false">AVERAGE(E306:G306)</f>
        <v>-1.8197451785967</v>
      </c>
      <c r="I306" s="5" t="n">
        <v>0.020326</v>
      </c>
      <c r="J306" s="4"/>
      <c r="K306" s="4"/>
      <c r="L306" s="4"/>
    </row>
    <row r="307" customFormat="false" ht="15" hidden="false" customHeight="false" outlineLevel="0" collapsed="false">
      <c r="E307" s="4" t="n">
        <v>-1.780650034725</v>
      </c>
      <c r="F307" s="4" t="n">
        <v>-1.64678818147303</v>
      </c>
      <c r="G307" s="4" t="n">
        <v>-1.98515272032073</v>
      </c>
      <c r="H307" s="4" t="n">
        <f aca="false">AVERAGE(E307:G307)</f>
        <v>-1.80419697883959</v>
      </c>
      <c r="I307" s="5" t="n">
        <v>0.013501</v>
      </c>
      <c r="J307" s="4"/>
      <c r="K307" s="4"/>
      <c r="L307" s="4"/>
    </row>
    <row r="308" customFormat="false" ht="15" hidden="false" customHeight="false" outlineLevel="0" collapsed="false">
      <c r="A308" s="0" t="s">
        <v>729</v>
      </c>
      <c r="B308" s="0" t="s">
        <v>730</v>
      </c>
      <c r="C308" s="0" t="s">
        <v>731</v>
      </c>
      <c r="D308" s="0" t="s">
        <v>732</v>
      </c>
      <c r="E308" s="4" t="n">
        <v>-1.73821475064599</v>
      </c>
      <c r="F308" s="4" t="n">
        <v>-1.56855632255514</v>
      </c>
      <c r="G308" s="4" t="n">
        <v>-1.66685699168163</v>
      </c>
      <c r="H308" s="4" t="n">
        <f aca="false">AVERAGE(E308:G308)</f>
        <v>-1.65787602162758</v>
      </c>
      <c r="I308" s="5" t="n">
        <v>0.004845</v>
      </c>
      <c r="J308" s="4"/>
      <c r="K308" s="4"/>
      <c r="L308" s="4"/>
    </row>
    <row r="309" customFormat="false" ht="15" hidden="false" customHeight="false" outlineLevel="0" collapsed="false">
      <c r="A309" s="0" t="s">
        <v>733</v>
      </c>
      <c r="B309" s="0" t="s">
        <v>734</v>
      </c>
      <c r="C309" s="0" t="s">
        <v>735</v>
      </c>
      <c r="D309" s="0" t="s">
        <v>736</v>
      </c>
      <c r="E309" s="4" t="n">
        <v>-1.77654840768754</v>
      </c>
      <c r="F309" s="4" t="n">
        <v>-1.61771335817917</v>
      </c>
      <c r="G309" s="4" t="n">
        <v>-1.9981432279905</v>
      </c>
      <c r="H309" s="4" t="n">
        <f aca="false">AVERAGE(E309:G309)</f>
        <v>-1.79746833128574</v>
      </c>
      <c r="I309" s="5" t="n">
        <v>0.008249</v>
      </c>
      <c r="J309" s="4"/>
      <c r="K309" s="4"/>
      <c r="L309" s="4"/>
    </row>
    <row r="310" customFormat="false" ht="15" hidden="false" customHeight="false" outlineLevel="0" collapsed="false">
      <c r="E310" s="4" t="n">
        <v>-1.72964064825319</v>
      </c>
      <c r="F310" s="4" t="n">
        <v>-1.79701734422068</v>
      </c>
      <c r="G310" s="4" t="n">
        <v>-1.80770258204086</v>
      </c>
      <c r="H310" s="4" t="n">
        <f aca="false">AVERAGE(E310:G310)</f>
        <v>-1.77812019150491</v>
      </c>
      <c r="I310" s="5" t="n">
        <v>0.002493</v>
      </c>
      <c r="J310" s="4"/>
      <c r="K310" s="4"/>
      <c r="L310" s="4"/>
    </row>
    <row r="311" customFormat="false" ht="15" hidden="false" customHeight="false" outlineLevel="0" collapsed="false">
      <c r="A311" s="0" t="s">
        <v>737</v>
      </c>
      <c r="B311" s="0" t="s">
        <v>738</v>
      </c>
      <c r="C311" s="0" t="s">
        <v>739</v>
      </c>
      <c r="D311" s="0" t="s">
        <v>740</v>
      </c>
      <c r="E311" s="4" t="n">
        <v>-1.81859505279429</v>
      </c>
      <c r="F311" s="4" t="n">
        <v>-1.55331597632141</v>
      </c>
      <c r="G311" s="4" t="n">
        <v>-1.62380605937638</v>
      </c>
      <c r="H311" s="4" t="n">
        <f aca="false">AVERAGE(E311:G311)</f>
        <v>-1.66523902949736</v>
      </c>
      <c r="I311" s="5" t="n">
        <v>0.01411</v>
      </c>
      <c r="J311" s="4"/>
      <c r="K311" s="4"/>
      <c r="L311" s="4"/>
    </row>
    <row r="312" customFormat="false" ht="15" hidden="false" customHeight="false" outlineLevel="0" collapsed="false">
      <c r="E312" s="4" t="n">
        <v>-1.78585423961463</v>
      </c>
      <c r="F312" s="4" t="n">
        <v>-1.51857833742624</v>
      </c>
      <c r="G312" s="4" t="n">
        <v>-1.51921423989971</v>
      </c>
      <c r="H312" s="4" t="n">
        <f aca="false">AVERAGE(E312:G312)</f>
        <v>-1.60788227231353</v>
      </c>
      <c r="I312" s="5" t="n">
        <v>0.019672</v>
      </c>
      <c r="J312" s="4"/>
      <c r="K312" s="4"/>
      <c r="L312" s="4"/>
    </row>
    <row r="313" customFormat="false" ht="15" hidden="false" customHeight="false" outlineLevel="0" collapsed="false">
      <c r="A313" s="0" t="s">
        <v>741</v>
      </c>
      <c r="B313" s="0" t="s">
        <v>742</v>
      </c>
      <c r="C313" s="0" t="s">
        <v>743</v>
      </c>
      <c r="D313" s="0" t="s">
        <v>744</v>
      </c>
      <c r="E313" s="4" t="n">
        <v>-1.55316811977396</v>
      </c>
      <c r="F313" s="4" t="n">
        <v>-1.66517868893027</v>
      </c>
      <c r="G313" s="4" t="n">
        <v>-1.97326128505189</v>
      </c>
      <c r="H313" s="4" t="n">
        <f aca="false">AVERAGE(E313:G313)</f>
        <v>-1.73053603125204</v>
      </c>
      <c r="I313" s="5" t="n">
        <v>0.004885</v>
      </c>
      <c r="J313" s="4"/>
      <c r="K313" s="4"/>
      <c r="L313" s="4"/>
    </row>
    <row r="314" customFormat="false" ht="15" hidden="false" customHeight="false" outlineLevel="0" collapsed="false">
      <c r="A314" s="0" t="s">
        <v>745</v>
      </c>
      <c r="B314" s="0" t="s">
        <v>746</v>
      </c>
      <c r="C314" s="0" t="s">
        <v>747</v>
      </c>
      <c r="D314" s="0" t="s">
        <v>748</v>
      </c>
      <c r="E314" s="4" t="n">
        <v>-1.71690712526273</v>
      </c>
      <c r="F314" s="4" t="n">
        <v>-1.61096929878987</v>
      </c>
      <c r="G314" s="4" t="n">
        <v>-1.86423922111673</v>
      </c>
      <c r="H314" s="4" t="n">
        <f aca="false">AVERAGE(E314:G314)</f>
        <v>-1.73070521505644</v>
      </c>
      <c r="I314" s="5" t="n">
        <v>0.009843</v>
      </c>
      <c r="J314" s="4"/>
      <c r="K314" s="4"/>
      <c r="L314" s="4"/>
    </row>
    <row r="315" customFormat="false" ht="15" hidden="false" customHeight="false" outlineLevel="0" collapsed="false">
      <c r="A315" s="0" t="s">
        <v>749</v>
      </c>
      <c r="B315" s="0" t="s">
        <v>750</v>
      </c>
      <c r="C315" s="0" t="s">
        <v>751</v>
      </c>
      <c r="D315" s="0" t="s">
        <v>752</v>
      </c>
      <c r="E315" s="4" t="n">
        <v>-1.89878865280368</v>
      </c>
      <c r="F315" s="4" t="n">
        <v>-1.89927173762627</v>
      </c>
      <c r="G315" s="4" t="n">
        <v>-2.8364203132728</v>
      </c>
      <c r="H315" s="4" t="n">
        <f aca="false">AVERAGE(E315:G315)</f>
        <v>-2.21149356790092</v>
      </c>
      <c r="I315" s="5" t="n">
        <v>0.025232</v>
      </c>
      <c r="J315" s="4"/>
      <c r="K315" s="4"/>
      <c r="L315" s="4"/>
    </row>
    <row r="316" customFormat="false" ht="15" hidden="false" customHeight="false" outlineLevel="0" collapsed="false">
      <c r="E316" s="4" t="n">
        <v>-1.6967778190992</v>
      </c>
      <c r="F316" s="4" t="n">
        <v>-1.66150503696777</v>
      </c>
      <c r="G316" s="4" t="n">
        <v>-2.53809429085611</v>
      </c>
      <c r="H316" s="4" t="n">
        <f aca="false">AVERAGE(E316:G316)</f>
        <v>-1.96545904897436</v>
      </c>
      <c r="I316" s="5" t="n">
        <v>0.03776</v>
      </c>
      <c r="J316" s="4"/>
      <c r="K316" s="4"/>
      <c r="L316" s="4"/>
    </row>
    <row r="317" customFormat="false" ht="15" hidden="false" customHeight="false" outlineLevel="0" collapsed="false">
      <c r="A317" s="0" t="s">
        <v>753</v>
      </c>
      <c r="B317" s="0" t="s">
        <v>754</v>
      </c>
      <c r="C317" s="0" t="s">
        <v>755</v>
      </c>
      <c r="D317" s="0" t="s">
        <v>756</v>
      </c>
      <c r="E317" s="4" t="n">
        <v>-1.92655494679801</v>
      </c>
      <c r="F317" s="4" t="n">
        <v>-1.53833779703126</v>
      </c>
      <c r="G317" s="4" t="n">
        <v>-1.90480898815787</v>
      </c>
      <c r="H317" s="4" t="n">
        <f aca="false">AVERAGE(E317:G317)</f>
        <v>-1.78990057732905</v>
      </c>
      <c r="I317" s="5" t="n">
        <v>0.014521</v>
      </c>
      <c r="J317" s="4"/>
      <c r="K317" s="4"/>
      <c r="L317" s="4"/>
    </row>
    <row r="318" customFormat="false" ht="15" hidden="false" customHeight="false" outlineLevel="0" collapsed="false">
      <c r="E318" s="4" t="n">
        <v>-1.75366721445208</v>
      </c>
      <c r="F318" s="4" t="n">
        <v>-1.85582156017681</v>
      </c>
      <c r="G318" s="4" t="n">
        <v>-1.81313204991927</v>
      </c>
      <c r="H318" s="4" t="n">
        <f aca="false">AVERAGE(E318:G318)</f>
        <v>-1.80754027484939</v>
      </c>
      <c r="I318" s="5" t="n">
        <v>0.006435</v>
      </c>
      <c r="J318" s="4"/>
      <c r="K318" s="4"/>
      <c r="L318" s="4"/>
    </row>
    <row r="319" customFormat="false" ht="15" hidden="false" customHeight="false" outlineLevel="0" collapsed="false">
      <c r="A319" s="0" t="s">
        <v>757</v>
      </c>
      <c r="B319" s="0" t="s">
        <v>758</v>
      </c>
      <c r="C319" s="0" t="s">
        <v>759</v>
      </c>
      <c r="D319" s="0" t="s">
        <v>760</v>
      </c>
      <c r="E319" s="4" t="n">
        <v>-1.74323652925025</v>
      </c>
      <c r="F319" s="4" t="n">
        <v>-1.79154506424788</v>
      </c>
      <c r="G319" s="4" t="n">
        <v>-2.10484694867702</v>
      </c>
      <c r="H319" s="4" t="n">
        <f aca="false">AVERAGE(E319:G319)</f>
        <v>-1.87987618072505</v>
      </c>
      <c r="I319" s="5" t="n">
        <v>0.012533</v>
      </c>
      <c r="J319" s="4"/>
      <c r="K319" s="4"/>
      <c r="L319" s="4"/>
    </row>
    <row r="320" customFormat="false" ht="15" hidden="false" customHeight="false" outlineLevel="0" collapsed="false">
      <c r="E320" s="4" t="n">
        <v>-1.70861537144349</v>
      </c>
      <c r="F320" s="4" t="n">
        <v>-1.63727387255361</v>
      </c>
      <c r="G320" s="4" t="n">
        <v>-2.11625087799062</v>
      </c>
      <c r="H320" s="4" t="n">
        <f aca="false">AVERAGE(E320:G320)</f>
        <v>-1.82071337399591</v>
      </c>
      <c r="I320" s="5" t="n">
        <v>0.01783</v>
      </c>
      <c r="J320" s="4"/>
      <c r="K320" s="4"/>
      <c r="L320" s="4"/>
    </row>
    <row r="321" customFormat="false" ht="15" hidden="false" customHeight="false" outlineLevel="0" collapsed="false">
      <c r="A321" s="0" t="s">
        <v>761</v>
      </c>
      <c r="B321" s="0" t="s">
        <v>762</v>
      </c>
      <c r="C321" s="0" t="s">
        <v>763</v>
      </c>
      <c r="D321" s="0" t="s">
        <v>764</v>
      </c>
      <c r="E321" s="4" t="n">
        <v>-1.77641788307355</v>
      </c>
      <c r="F321" s="4" t="n">
        <v>-1.67081847356746</v>
      </c>
      <c r="G321" s="4" t="n">
        <v>-2.01765149210789</v>
      </c>
      <c r="H321" s="4" t="n">
        <f aca="false">AVERAGE(E321:G321)</f>
        <v>-1.8216292829163</v>
      </c>
      <c r="I321" s="5" t="n">
        <v>0.006564</v>
      </c>
      <c r="J321" s="4"/>
      <c r="K321" s="4"/>
      <c r="L321" s="4"/>
    </row>
    <row r="322" customFormat="false" ht="15" hidden="false" customHeight="false" outlineLevel="0" collapsed="false">
      <c r="E322" s="4" t="n">
        <v>-1.7727306310672</v>
      </c>
      <c r="F322" s="4" t="n">
        <v>-1.65750627640068</v>
      </c>
      <c r="G322" s="4" t="n">
        <v>-2.04011196680296</v>
      </c>
      <c r="H322" s="4" t="n">
        <f aca="false">AVERAGE(E322:G322)</f>
        <v>-1.82344962475695</v>
      </c>
      <c r="I322" s="5" t="n">
        <v>0.006543</v>
      </c>
      <c r="J322" s="4"/>
      <c r="K322" s="4"/>
      <c r="L322" s="4"/>
    </row>
    <row r="323" customFormat="false" ht="15" hidden="false" customHeight="false" outlineLevel="0" collapsed="false">
      <c r="A323" s="0" t="s">
        <v>765</v>
      </c>
      <c r="B323" s="0" t="s">
        <v>766</v>
      </c>
      <c r="C323" s="0" t="s">
        <v>767</v>
      </c>
      <c r="D323" s="0" t="s">
        <v>768</v>
      </c>
      <c r="E323" s="4" t="n">
        <v>-1.70225715830417</v>
      </c>
      <c r="F323" s="4" t="n">
        <v>-1.74962046433889</v>
      </c>
      <c r="G323" s="4" t="n">
        <v>-2.13549274994482</v>
      </c>
      <c r="H323" s="4" t="n">
        <f aca="false">AVERAGE(E323:G323)</f>
        <v>-1.86245679086263</v>
      </c>
      <c r="I323" s="5" t="n">
        <v>0.012766</v>
      </c>
      <c r="J323" s="4"/>
      <c r="K323" s="4"/>
      <c r="L323" s="4"/>
    </row>
    <row r="324" customFormat="false" ht="15" hidden="false" customHeight="false" outlineLevel="0" collapsed="false">
      <c r="A324" s="0" t="s">
        <v>769</v>
      </c>
      <c r="B324" s="0" t="s">
        <v>770</v>
      </c>
      <c r="C324" s="0" t="s">
        <v>771</v>
      </c>
      <c r="D324" s="0" t="s">
        <v>772</v>
      </c>
      <c r="E324" s="4" t="n">
        <v>-1.71204505235647</v>
      </c>
      <c r="F324" s="4" t="n">
        <v>-1.66301786474667</v>
      </c>
      <c r="G324" s="4" t="n">
        <v>-2.17951731734845</v>
      </c>
      <c r="H324" s="4" t="n">
        <f aca="false">AVERAGE(E324:G324)</f>
        <v>-1.8515267448172</v>
      </c>
      <c r="I324" s="5" t="n">
        <v>0.021965</v>
      </c>
      <c r="J324" s="4"/>
      <c r="K324" s="4"/>
      <c r="L324" s="4"/>
    </row>
    <row r="325" customFormat="false" ht="15" hidden="false" customHeight="false" outlineLevel="0" collapsed="false">
      <c r="E325" s="4" t="n">
        <v>-1.81920063972199</v>
      </c>
      <c r="F325" s="4" t="n">
        <v>-1.79245222499802</v>
      </c>
      <c r="G325" s="4" t="n">
        <v>-2.36331947460179</v>
      </c>
      <c r="H325" s="4" t="n">
        <f aca="false">AVERAGE(E325:G325)</f>
        <v>-1.9916574464406</v>
      </c>
      <c r="I325" s="5" t="n">
        <v>0.014952</v>
      </c>
      <c r="J325" s="4"/>
      <c r="K325" s="4"/>
      <c r="L325" s="4"/>
    </row>
    <row r="326" customFormat="false" ht="15" hidden="false" customHeight="false" outlineLevel="0" collapsed="false">
      <c r="A326" s="0" t="s">
        <v>773</v>
      </c>
      <c r="B326" s="0" t="s">
        <v>774</v>
      </c>
      <c r="C326" s="0" t="s">
        <v>775</v>
      </c>
      <c r="D326" s="0" t="s">
        <v>776</v>
      </c>
      <c r="E326" s="4" t="n">
        <v>-1.8162871834341</v>
      </c>
      <c r="F326" s="4" t="n">
        <v>-2.2761747667667</v>
      </c>
      <c r="G326" s="4" t="n">
        <v>-2.96516077824391</v>
      </c>
      <c r="H326" s="4" t="n">
        <f aca="false">AVERAGE(E326:G326)</f>
        <v>-2.35254090948157</v>
      </c>
      <c r="I326" s="5" t="n">
        <v>0.02685</v>
      </c>
      <c r="J326" s="4"/>
      <c r="K326" s="4"/>
      <c r="L326" s="4"/>
    </row>
    <row r="327" customFormat="false" ht="15" hidden="false" customHeight="false" outlineLevel="0" collapsed="false">
      <c r="E327" s="4" t="n">
        <v>-1.85315128982024</v>
      </c>
      <c r="F327" s="4" t="n">
        <v>-2.2992345828184</v>
      </c>
      <c r="G327" s="4" t="n">
        <v>-3.10261495934547</v>
      </c>
      <c r="H327" s="4" t="n">
        <f aca="false">AVERAGE(E327:G327)</f>
        <v>-2.41833361066137</v>
      </c>
      <c r="I327" s="5" t="n">
        <v>0.029398</v>
      </c>
      <c r="J327" s="4"/>
      <c r="K327" s="4"/>
      <c r="L327" s="4"/>
    </row>
    <row r="328" customFormat="false" ht="15" hidden="false" customHeight="false" outlineLevel="0" collapsed="false">
      <c r="A328" s="0" t="s">
        <v>777</v>
      </c>
      <c r="B328" s="0" t="s">
        <v>778</v>
      </c>
      <c r="C328" s="0" t="s">
        <v>779</v>
      </c>
      <c r="D328" s="0" t="s">
        <v>780</v>
      </c>
      <c r="E328" s="4" t="n">
        <v>-2.66833783016647</v>
      </c>
      <c r="F328" s="4" t="n">
        <v>-2.17875856128237</v>
      </c>
      <c r="G328" s="4" t="n">
        <v>-2.62779609479909</v>
      </c>
      <c r="H328" s="4" t="n">
        <f aca="false">AVERAGE(E328:G328)</f>
        <v>-2.49163082874931</v>
      </c>
      <c r="I328" s="5" t="n">
        <v>0.018241</v>
      </c>
      <c r="J328" s="4"/>
      <c r="K328" s="4"/>
      <c r="L328" s="4"/>
    </row>
    <row r="329" customFormat="false" ht="15" hidden="false" customHeight="false" outlineLevel="0" collapsed="false">
      <c r="E329" s="4" t="n">
        <v>-2.69046088661802</v>
      </c>
      <c r="F329" s="4" t="n">
        <v>-2.22948629828497</v>
      </c>
      <c r="G329" s="4" t="n">
        <v>-2.56895983334295</v>
      </c>
      <c r="H329" s="4" t="n">
        <f aca="false">AVERAGE(E329:G329)</f>
        <v>-2.49630233941531</v>
      </c>
      <c r="I329" s="5" t="n">
        <v>0.010736</v>
      </c>
      <c r="J329" s="4"/>
      <c r="K329" s="4"/>
      <c r="L329" s="4"/>
    </row>
    <row r="330" customFormat="false" ht="15" hidden="false" customHeight="false" outlineLevel="0" collapsed="false">
      <c r="A330" s="0" t="s">
        <v>781</v>
      </c>
      <c r="B330" s="0" t="s">
        <v>782</v>
      </c>
      <c r="C330" s="0" t="s">
        <v>783</v>
      </c>
      <c r="D330" s="0" t="s">
        <v>784</v>
      </c>
      <c r="E330" s="4" t="n">
        <v>-1.5908325648658</v>
      </c>
      <c r="F330" s="4" t="n">
        <v>-2.28022786299759</v>
      </c>
      <c r="G330" s="4" t="n">
        <v>-2.55903344031496</v>
      </c>
      <c r="H330" s="4" t="n">
        <f aca="false">AVERAGE(E330:G330)</f>
        <v>-2.14336462272612</v>
      </c>
      <c r="I330" s="5" t="n">
        <v>0.047664</v>
      </c>
      <c r="J330" s="4"/>
      <c r="K330" s="4"/>
      <c r="L330" s="4"/>
    </row>
    <row r="331" customFormat="false" ht="15" hidden="false" customHeight="false" outlineLevel="0" collapsed="false">
      <c r="A331" s="0" t="s">
        <v>785</v>
      </c>
      <c r="B331" s="0" t="s">
        <v>786</v>
      </c>
      <c r="C331" s="0" t="s">
        <v>787</v>
      </c>
      <c r="D331" s="0" t="s">
        <v>788</v>
      </c>
      <c r="E331" s="4" t="n">
        <v>-1.62280951505414</v>
      </c>
      <c r="F331" s="4" t="n">
        <v>-1.82895511095308</v>
      </c>
      <c r="G331" s="4" t="n">
        <v>-1.94330273470718</v>
      </c>
      <c r="H331" s="4" t="n">
        <f aca="false">AVERAGE(E331:G331)</f>
        <v>-1.7983557869048</v>
      </c>
      <c r="I331" s="5" t="n">
        <v>0.021561</v>
      </c>
      <c r="J331" s="4"/>
      <c r="K331" s="4"/>
      <c r="L331" s="4"/>
    </row>
    <row r="332" customFormat="false" ht="15" hidden="false" customHeight="false" outlineLevel="0" collapsed="false">
      <c r="E332" s="4" t="n">
        <v>-1.65869887611882</v>
      </c>
      <c r="F332" s="4" t="n">
        <v>-1.87611595805943</v>
      </c>
      <c r="G332" s="4" t="n">
        <v>-1.79780058049106</v>
      </c>
      <c r="H332" s="4" t="n">
        <f aca="false">AVERAGE(E332:G332)</f>
        <v>-1.77753847155644</v>
      </c>
      <c r="I332" s="5" t="n">
        <v>0.024007</v>
      </c>
      <c r="J332" s="4"/>
      <c r="K332" s="4"/>
      <c r="L332" s="4"/>
    </row>
    <row r="333" customFormat="false" ht="15" hidden="false" customHeight="false" outlineLevel="0" collapsed="false">
      <c r="A333" s="0" t="s">
        <v>106</v>
      </c>
      <c r="B333" s="0" t="s">
        <v>789</v>
      </c>
      <c r="C333" s="0" t="s">
        <v>790</v>
      </c>
      <c r="D333" s="0" t="s">
        <v>791</v>
      </c>
      <c r="E333" s="4" t="n">
        <v>-2.10672158515357</v>
      </c>
      <c r="F333" s="4" t="n">
        <v>-1.68873115083693</v>
      </c>
      <c r="G333" s="4" t="n">
        <v>-2.62785134601338</v>
      </c>
      <c r="H333" s="4" t="n">
        <f aca="false">AVERAGE(E333:G333)</f>
        <v>-2.14110136066796</v>
      </c>
      <c r="I333" s="5" t="n">
        <v>0.047753</v>
      </c>
      <c r="J333" s="4"/>
      <c r="K333" s="4"/>
      <c r="L333" s="4"/>
    </row>
    <row r="334" customFormat="false" ht="15" hidden="false" customHeight="false" outlineLevel="0" collapsed="false">
      <c r="A334" s="0" t="s">
        <v>792</v>
      </c>
      <c r="B334" s="0" t="s">
        <v>793</v>
      </c>
      <c r="C334" s="0" t="s">
        <v>794</v>
      </c>
      <c r="D334" s="0" t="s">
        <v>795</v>
      </c>
      <c r="E334" s="4" t="n">
        <v>-1.87132438788807</v>
      </c>
      <c r="F334" s="4" t="n">
        <v>-1.51724983809353</v>
      </c>
      <c r="G334" s="4" t="n">
        <v>-2.09993062503451</v>
      </c>
      <c r="H334" s="4" t="n">
        <f aca="false">AVERAGE(E334:G334)</f>
        <v>-1.82950161700537</v>
      </c>
      <c r="I334" s="5" t="n">
        <v>0.029413</v>
      </c>
      <c r="J334" s="4"/>
      <c r="K334" s="4"/>
      <c r="L334" s="4"/>
    </row>
    <row r="335" customFormat="false" ht="15" hidden="false" customHeight="false" outlineLevel="0" collapsed="false">
      <c r="A335" s="0" t="s">
        <v>796</v>
      </c>
      <c r="B335" s="0" t="s">
        <v>797</v>
      </c>
      <c r="C335" s="0" t="s">
        <v>798</v>
      </c>
      <c r="D335" s="0" t="s">
        <v>799</v>
      </c>
      <c r="E335" s="4" t="n">
        <v>-1.86068176884986</v>
      </c>
      <c r="F335" s="4" t="n">
        <v>-1.61996465179389</v>
      </c>
      <c r="G335" s="4" t="n">
        <v>-2.07394744130036</v>
      </c>
      <c r="H335" s="4" t="n">
        <f aca="false">AVERAGE(E335:G335)</f>
        <v>-1.8515312873147</v>
      </c>
      <c r="I335" s="5" t="n">
        <v>0.01272</v>
      </c>
      <c r="J335" s="4"/>
      <c r="K335" s="4"/>
      <c r="L335" s="4"/>
    </row>
    <row r="336" customFormat="false" ht="15" hidden="false" customHeight="false" outlineLevel="0" collapsed="false">
      <c r="A336" s="0" t="s">
        <v>800</v>
      </c>
      <c r="B336" s="0" t="s">
        <v>801</v>
      </c>
      <c r="C336" s="0" t="s">
        <v>802</v>
      </c>
      <c r="D336" s="0" t="s">
        <v>803</v>
      </c>
      <c r="E336" s="4" t="n">
        <v>-1.72442055749581</v>
      </c>
      <c r="F336" s="4" t="n">
        <v>-1.60096377754928</v>
      </c>
      <c r="G336" s="4" t="n">
        <v>-2.04129779667638</v>
      </c>
      <c r="H336" s="4" t="n">
        <f aca="false">AVERAGE(E336:G336)</f>
        <v>-1.78889404390716</v>
      </c>
      <c r="I336" s="5" t="n">
        <v>0.042432</v>
      </c>
      <c r="J336" s="4"/>
      <c r="K336" s="4"/>
      <c r="L336" s="4"/>
    </row>
    <row r="337" customFormat="false" ht="15" hidden="false" customHeight="false" outlineLevel="0" collapsed="false">
      <c r="E337" s="4" t="n">
        <v>-1.69039725934418</v>
      </c>
      <c r="F337" s="4" t="n">
        <v>-1.54064378608941</v>
      </c>
      <c r="G337" s="4" t="n">
        <v>-2.02632183752595</v>
      </c>
      <c r="H337" s="4" t="n">
        <f aca="false">AVERAGE(E337:G337)</f>
        <v>-1.75245429431985</v>
      </c>
      <c r="I337" s="5" t="n">
        <v>0.04163</v>
      </c>
      <c r="J337" s="4"/>
      <c r="K337" s="4"/>
      <c r="L337" s="4"/>
    </row>
    <row r="338" customFormat="false" ht="15" hidden="false" customHeight="false" outlineLevel="0" collapsed="false">
      <c r="A338" s="0" t="s">
        <v>804</v>
      </c>
      <c r="B338" s="0" t="s">
        <v>805</v>
      </c>
      <c r="C338" s="0" t="s">
        <v>806</v>
      </c>
      <c r="D338" s="0" t="s">
        <v>807</v>
      </c>
      <c r="E338" s="4" t="n">
        <v>-2.25291205902773</v>
      </c>
      <c r="F338" s="4" t="n">
        <v>-2.42775022504222</v>
      </c>
      <c r="G338" s="4" t="n">
        <v>-2.12389581748383</v>
      </c>
      <c r="H338" s="4" t="n">
        <f aca="false">AVERAGE(E338:G338)</f>
        <v>-2.26818603385126</v>
      </c>
      <c r="I338" s="5" t="n">
        <v>0.009914</v>
      </c>
      <c r="J338" s="4"/>
      <c r="K338" s="4"/>
      <c r="L338" s="4"/>
    </row>
    <row r="339" customFormat="false" ht="15" hidden="false" customHeight="false" outlineLevel="0" collapsed="false">
      <c r="E339" s="4" t="n">
        <v>-2.22531463751506</v>
      </c>
      <c r="F339" s="4" t="n">
        <v>-2.73511659217183</v>
      </c>
      <c r="G339" s="4" t="n">
        <v>-2.07524883293151</v>
      </c>
      <c r="H339" s="4" t="n">
        <f aca="false">AVERAGE(E339:G339)</f>
        <v>-2.34522668753947</v>
      </c>
      <c r="I339" s="5" t="n">
        <v>0.011649</v>
      </c>
      <c r="J339" s="4"/>
      <c r="K339" s="4"/>
      <c r="L339" s="4"/>
    </row>
    <row r="340" customFormat="false" ht="15" hidden="false" customHeight="false" outlineLevel="0" collapsed="false">
      <c r="A340" s="0" t="s">
        <v>808</v>
      </c>
      <c r="B340" s="0" t="s">
        <v>809</v>
      </c>
      <c r="C340" s="0" t="s">
        <v>810</v>
      </c>
      <c r="D340" s="0" t="s">
        <v>811</v>
      </c>
      <c r="E340" s="4" t="n">
        <v>-2.1249319888006</v>
      </c>
      <c r="F340" s="4" t="n">
        <v>-1.55759554916101</v>
      </c>
      <c r="G340" s="4" t="n">
        <v>-2.35605573273263</v>
      </c>
      <c r="H340" s="4" t="n">
        <f aca="false">AVERAGE(E340:G340)</f>
        <v>-2.01286109023142</v>
      </c>
      <c r="I340" s="5" t="n">
        <v>0.030541</v>
      </c>
      <c r="J340" s="4"/>
      <c r="K340" s="4"/>
      <c r="L340" s="4"/>
    </row>
    <row r="341" customFormat="false" ht="15" hidden="false" customHeight="false" outlineLevel="0" collapsed="false">
      <c r="A341" s="0" t="s">
        <v>106</v>
      </c>
      <c r="B341" s="0" t="s">
        <v>140</v>
      </c>
      <c r="C341" s="0" t="s">
        <v>141</v>
      </c>
      <c r="D341" s="0" t="s">
        <v>142</v>
      </c>
      <c r="E341" s="4" t="n">
        <v>-1.71799836879458</v>
      </c>
      <c r="F341" s="4" t="n">
        <v>-2.03353478129645</v>
      </c>
      <c r="G341" s="4" t="n">
        <v>-2.49427522826061</v>
      </c>
      <c r="H341" s="4" t="n">
        <f aca="false">AVERAGE(E341:G341)</f>
        <v>-2.08193612611721</v>
      </c>
      <c r="I341" s="5" t="n">
        <v>0.036808</v>
      </c>
      <c r="J341" s="4"/>
      <c r="K341" s="4"/>
      <c r="L341" s="4"/>
    </row>
    <row r="342" customFormat="false" ht="15" hidden="false" customHeight="false" outlineLevel="0" collapsed="false">
      <c r="E342" s="4" t="n">
        <v>-1.76368755039656</v>
      </c>
      <c r="F342" s="4" t="n">
        <v>-1.9028053674691</v>
      </c>
      <c r="G342" s="4" t="n">
        <v>-2.28274546116944</v>
      </c>
      <c r="H342" s="4" t="n">
        <f aca="false">AVERAGE(E342:G342)</f>
        <v>-1.98307945967837</v>
      </c>
      <c r="I342" s="5" t="n">
        <v>0.028</v>
      </c>
      <c r="J342" s="4"/>
      <c r="K342" s="4"/>
      <c r="L342" s="4"/>
    </row>
    <row r="343" customFormat="false" ht="15" hidden="false" customHeight="false" outlineLevel="0" collapsed="false">
      <c r="A343" s="0" t="s">
        <v>812</v>
      </c>
      <c r="B343" s="0" t="s">
        <v>813</v>
      </c>
      <c r="C343" s="0" t="s">
        <v>814</v>
      </c>
      <c r="D343" s="0" t="s">
        <v>815</v>
      </c>
      <c r="E343" s="4" t="n">
        <v>-2.36632243176271</v>
      </c>
      <c r="F343" s="4" t="n">
        <v>-2.63514375374568</v>
      </c>
      <c r="G343" s="4" t="n">
        <v>-3.7728445701275</v>
      </c>
      <c r="H343" s="4" t="n">
        <f aca="false">AVERAGE(E343:G343)</f>
        <v>-2.92477025187863</v>
      </c>
      <c r="I343" s="5" t="n">
        <v>0.008135</v>
      </c>
      <c r="J343" s="4"/>
      <c r="K343" s="4"/>
      <c r="L343" s="4"/>
    </row>
    <row r="344" customFormat="false" ht="15" hidden="false" customHeight="false" outlineLevel="0" collapsed="false">
      <c r="E344" s="4" t="n">
        <v>-2.06014231145472</v>
      </c>
      <c r="F344" s="4" t="n">
        <v>-2.56937594962461</v>
      </c>
      <c r="G344" s="4" t="n">
        <v>-3.85683920499394</v>
      </c>
      <c r="H344" s="4" t="n">
        <f aca="false">AVERAGE(E344:G344)</f>
        <v>-2.82878582202442</v>
      </c>
      <c r="I344" s="5" t="n">
        <v>0.01635</v>
      </c>
      <c r="J344" s="4"/>
      <c r="K344" s="4"/>
      <c r="L344" s="4"/>
    </row>
    <row r="345" customFormat="false" ht="15" hidden="false" customHeight="false" outlineLevel="0" collapsed="false">
      <c r="A345" s="0" t="s">
        <v>816</v>
      </c>
      <c r="B345" s="0" t="s">
        <v>817</v>
      </c>
      <c r="C345" s="0" t="s">
        <v>818</v>
      </c>
      <c r="D345" s="0" t="s">
        <v>819</v>
      </c>
      <c r="E345" s="4" t="n">
        <v>-1.72287973706675</v>
      </c>
      <c r="F345" s="4" t="n">
        <v>-1.60530341070973</v>
      </c>
      <c r="G345" s="4" t="n">
        <v>-2.42279610976732</v>
      </c>
      <c r="H345" s="4" t="n">
        <f aca="false">AVERAGE(E345:G345)</f>
        <v>-1.91699308584793</v>
      </c>
      <c r="I345" s="5" t="n">
        <v>0.01906</v>
      </c>
      <c r="J345" s="4"/>
      <c r="K345" s="4"/>
      <c r="L345" s="4"/>
    </row>
    <row r="346" customFormat="false" ht="15" hidden="false" customHeight="false" outlineLevel="0" collapsed="false">
      <c r="E346" s="4" t="n">
        <v>-1.72302822347957</v>
      </c>
      <c r="F346" s="4" t="n">
        <v>-1.60137738048145</v>
      </c>
      <c r="G346" s="4" t="n">
        <v>-2.39522192641523</v>
      </c>
      <c r="H346" s="4" t="n">
        <f aca="false">AVERAGE(E346:G346)</f>
        <v>-1.90654251012541</v>
      </c>
      <c r="I346" s="5" t="n">
        <v>0.023861</v>
      </c>
      <c r="J346" s="4"/>
      <c r="K346" s="4"/>
      <c r="L346" s="4"/>
    </row>
    <row r="347" customFormat="false" ht="15" hidden="false" customHeight="false" outlineLevel="0" collapsed="false">
      <c r="A347" s="0" t="s">
        <v>820</v>
      </c>
      <c r="B347" s="0" t="s">
        <v>821</v>
      </c>
      <c r="C347" s="0" t="s">
        <v>822</v>
      </c>
      <c r="D347" s="0" t="s">
        <v>823</v>
      </c>
      <c r="E347" s="4" t="n">
        <v>-1.84068233352047</v>
      </c>
      <c r="F347" s="4" t="n">
        <v>-2.04051691033972</v>
      </c>
      <c r="G347" s="4" t="n">
        <v>-1.99697554644946</v>
      </c>
      <c r="H347" s="4" t="n">
        <f aca="false">AVERAGE(E347:G347)</f>
        <v>-1.95939159676988</v>
      </c>
      <c r="I347" s="5" t="n">
        <v>0.005365</v>
      </c>
      <c r="J347" s="4"/>
      <c r="K347" s="4"/>
      <c r="L347" s="4"/>
    </row>
    <row r="348" customFormat="false" ht="15" hidden="false" customHeight="false" outlineLevel="0" collapsed="false">
      <c r="E348" s="4" t="n">
        <v>-1.77417706558966</v>
      </c>
      <c r="F348" s="4" t="n">
        <v>-2.03079835984261</v>
      </c>
      <c r="G348" s="4" t="n">
        <v>-1.79978553099896</v>
      </c>
      <c r="H348" s="4" t="n">
        <f aca="false">AVERAGE(E348:G348)</f>
        <v>-1.86825365214374</v>
      </c>
      <c r="I348" s="5" t="n">
        <v>0.006398</v>
      </c>
      <c r="J348" s="4"/>
      <c r="K348" s="4"/>
      <c r="L348" s="4"/>
    </row>
    <row r="349" customFormat="false" ht="15" hidden="false" customHeight="false" outlineLevel="0" collapsed="false">
      <c r="A349" s="0" t="s">
        <v>824</v>
      </c>
      <c r="B349" s="0" t="s">
        <v>825</v>
      </c>
      <c r="C349" s="0" t="s">
        <v>826</v>
      </c>
      <c r="D349" s="0" t="s">
        <v>827</v>
      </c>
      <c r="E349" s="4" t="n">
        <v>-1.9995896989616</v>
      </c>
      <c r="F349" s="4" t="n">
        <v>-1.66269436721703</v>
      </c>
      <c r="G349" s="4" t="n">
        <v>-1.85595791907924</v>
      </c>
      <c r="H349" s="4" t="n">
        <f aca="false">AVERAGE(E349:G349)</f>
        <v>-1.83941399508596</v>
      </c>
      <c r="I349" s="5" t="n">
        <v>0.006455</v>
      </c>
      <c r="J349" s="4"/>
      <c r="K349" s="4"/>
      <c r="L349" s="4"/>
    </row>
    <row r="350" customFormat="false" ht="15" hidden="false" customHeight="false" outlineLevel="0" collapsed="false">
      <c r="E350" s="4" t="n">
        <v>-1.94014390799677</v>
      </c>
      <c r="F350" s="4" t="n">
        <v>-1.67524797899487</v>
      </c>
      <c r="G350" s="4" t="n">
        <v>-1.81408325331711</v>
      </c>
      <c r="H350" s="4" t="n">
        <f aca="false">AVERAGE(E350:G350)</f>
        <v>-1.80982504676958</v>
      </c>
      <c r="I350" s="5" t="n">
        <v>0.007189</v>
      </c>
      <c r="J350" s="4"/>
      <c r="K350" s="4"/>
      <c r="L350" s="4"/>
    </row>
    <row r="351" customFormat="false" ht="15" hidden="false" customHeight="false" outlineLevel="0" collapsed="false">
      <c r="A351" s="0" t="s">
        <v>828</v>
      </c>
      <c r="B351" s="0" t="s">
        <v>829</v>
      </c>
      <c r="C351" s="0" t="s">
        <v>830</v>
      </c>
      <c r="D351" s="0" t="s">
        <v>831</v>
      </c>
      <c r="E351" s="4" t="n">
        <v>-1.8332366075336</v>
      </c>
      <c r="F351" s="4" t="n">
        <v>-1.53654497974879</v>
      </c>
      <c r="G351" s="4" t="n">
        <v>-2.29683783363034</v>
      </c>
      <c r="H351" s="4" t="n">
        <f aca="false">AVERAGE(E351:G351)</f>
        <v>-1.88887314030424</v>
      </c>
      <c r="I351" s="5" t="n">
        <v>0.008651</v>
      </c>
      <c r="J351" s="4"/>
      <c r="K351" s="4"/>
      <c r="L351" s="4"/>
    </row>
    <row r="352" customFormat="false" ht="15" hidden="false" customHeight="false" outlineLevel="0" collapsed="false">
      <c r="A352" s="0" t="s">
        <v>832</v>
      </c>
      <c r="B352" s="0" t="s">
        <v>833</v>
      </c>
      <c r="C352" s="0" t="s">
        <v>834</v>
      </c>
      <c r="D352" s="0" t="s">
        <v>835</v>
      </c>
      <c r="E352" s="4" t="n">
        <v>-3.23367420446701</v>
      </c>
      <c r="F352" s="4" t="n">
        <v>-1.79432016058548</v>
      </c>
      <c r="G352" s="4" t="n">
        <v>-2.0542479589419</v>
      </c>
      <c r="H352" s="4" t="n">
        <f aca="false">AVERAGE(E352:G352)</f>
        <v>-2.36074744133147</v>
      </c>
      <c r="I352" s="5" t="n">
        <v>0.041676</v>
      </c>
      <c r="J352" s="4"/>
      <c r="K352" s="4"/>
      <c r="L352" s="4"/>
    </row>
    <row r="353" customFormat="false" ht="15" hidden="false" customHeight="false" outlineLevel="0" collapsed="false">
      <c r="E353" s="4" t="n">
        <v>-3.10754367257943</v>
      </c>
      <c r="F353" s="4" t="n">
        <v>-1.79610496814107</v>
      </c>
      <c r="G353" s="4" t="n">
        <v>-2.08336795865214</v>
      </c>
      <c r="H353" s="4" t="n">
        <f aca="false">AVERAGE(E353:G353)</f>
        <v>-2.32900553312422</v>
      </c>
      <c r="I353" s="5" t="n">
        <v>0.044096</v>
      </c>
      <c r="J353" s="4"/>
      <c r="K353" s="4"/>
      <c r="L353" s="4"/>
    </row>
    <row r="354" customFormat="false" ht="15" hidden="false" customHeight="false" outlineLevel="0" collapsed="false">
      <c r="A354" s="0" t="s">
        <v>836</v>
      </c>
      <c r="B354" s="0" t="s">
        <v>837</v>
      </c>
      <c r="C354" s="0" t="s">
        <v>838</v>
      </c>
      <c r="D354" s="0" t="s">
        <v>839</v>
      </c>
      <c r="E354" s="4" t="n">
        <v>-1.81677194553444</v>
      </c>
      <c r="F354" s="4" t="n">
        <v>-1.81897325832577</v>
      </c>
      <c r="G354" s="4" t="n">
        <v>-2.34294539887298</v>
      </c>
      <c r="H354" s="4" t="n">
        <f aca="false">AVERAGE(E354:G354)</f>
        <v>-1.99289686757773</v>
      </c>
      <c r="I354" s="5" t="n">
        <v>0.016836</v>
      </c>
      <c r="J354" s="4"/>
      <c r="K354" s="4"/>
      <c r="L354" s="4"/>
    </row>
    <row r="355" customFormat="false" ht="15" hidden="false" customHeight="false" outlineLevel="0" collapsed="false">
      <c r="E355" s="4" t="n">
        <v>-1.81396463994372</v>
      </c>
      <c r="F355" s="4" t="n">
        <v>-1.81030820030835</v>
      </c>
      <c r="G355" s="4" t="n">
        <v>-2.31374734293668</v>
      </c>
      <c r="H355" s="4" t="n">
        <f aca="false">AVERAGE(E355:G355)</f>
        <v>-1.97934006106292</v>
      </c>
      <c r="I355" s="5" t="n">
        <v>0.024038</v>
      </c>
      <c r="J355" s="4"/>
      <c r="K355" s="4"/>
      <c r="L355" s="4"/>
    </row>
    <row r="356" customFormat="false" ht="15" hidden="false" customHeight="false" outlineLevel="0" collapsed="false">
      <c r="A356" s="0" t="s">
        <v>106</v>
      </c>
      <c r="B356" s="0" t="s">
        <v>840</v>
      </c>
      <c r="C356" s="0" t="s">
        <v>841</v>
      </c>
      <c r="D356" s="0" t="s">
        <v>842</v>
      </c>
      <c r="E356" s="4" t="n">
        <v>-1.83601689355219</v>
      </c>
      <c r="F356" s="4" t="n">
        <v>-1.69547479027101</v>
      </c>
      <c r="G356" s="4" t="n">
        <v>-1.82416133671636</v>
      </c>
      <c r="H356" s="4" t="n">
        <f aca="false">AVERAGE(E356:G356)</f>
        <v>-1.78521767351319</v>
      </c>
      <c r="I356" s="5" t="n">
        <v>0.024714</v>
      </c>
      <c r="J356" s="4"/>
      <c r="K356" s="4"/>
      <c r="L356" s="4"/>
    </row>
    <row r="357" customFormat="false" ht="15" hidden="false" customHeight="false" outlineLevel="0" collapsed="false">
      <c r="A357" s="0" t="s">
        <v>843</v>
      </c>
      <c r="B357" s="0" t="s">
        <v>844</v>
      </c>
      <c r="C357" s="0" t="s">
        <v>845</v>
      </c>
      <c r="D357" s="0" t="s">
        <v>846</v>
      </c>
      <c r="E357" s="4" t="n">
        <v>-2.03722359737529</v>
      </c>
      <c r="F357" s="4" t="n">
        <v>-2.15459443613637</v>
      </c>
      <c r="G357" s="4" t="n">
        <v>-1.96747094870346</v>
      </c>
      <c r="H357" s="4" t="n">
        <f aca="false">AVERAGE(E357:G357)</f>
        <v>-2.05309632740504</v>
      </c>
      <c r="I357" s="5" t="n">
        <v>0.017915</v>
      </c>
      <c r="J357" s="4"/>
      <c r="K357" s="4"/>
      <c r="L357" s="4"/>
    </row>
    <row r="358" customFormat="false" ht="15" hidden="false" customHeight="false" outlineLevel="0" collapsed="false">
      <c r="E358" s="4" t="n">
        <v>-1.9104978930691</v>
      </c>
      <c r="F358" s="4" t="n">
        <v>-1.89537020837469</v>
      </c>
      <c r="G358" s="4" t="n">
        <v>-2.10209616005721</v>
      </c>
      <c r="H358" s="4" t="n">
        <f aca="false">AVERAGE(E358:G358)</f>
        <v>-1.96932142050033</v>
      </c>
      <c r="I358" s="5" t="n">
        <v>0.020069</v>
      </c>
      <c r="J358" s="4"/>
      <c r="K358" s="4"/>
      <c r="L358" s="4"/>
    </row>
    <row r="359" customFormat="false" ht="15" hidden="false" customHeight="false" outlineLevel="0" collapsed="false">
      <c r="A359" s="0" t="s">
        <v>847</v>
      </c>
      <c r="B359" s="0" t="s">
        <v>848</v>
      </c>
      <c r="C359" s="0" t="s">
        <v>849</v>
      </c>
      <c r="D359" s="0" t="s">
        <v>850</v>
      </c>
      <c r="E359" s="4" t="n">
        <v>-1.66134918527181</v>
      </c>
      <c r="F359" s="4" t="n">
        <v>-1.69561112052595</v>
      </c>
      <c r="G359" s="4" t="n">
        <v>-1.73165476564435</v>
      </c>
      <c r="H359" s="4" t="n">
        <f aca="false">AVERAGE(E359:G359)</f>
        <v>-1.69620502381404</v>
      </c>
      <c r="I359" s="5" t="n">
        <v>0.013081</v>
      </c>
      <c r="J359" s="4"/>
      <c r="K359" s="4"/>
      <c r="L359" s="4"/>
    </row>
    <row r="360" customFormat="false" ht="15" hidden="false" customHeight="false" outlineLevel="0" collapsed="false">
      <c r="E360" s="4" t="n">
        <v>-1.63830920281419</v>
      </c>
      <c r="F360" s="4" t="n">
        <v>-1.80021930308492</v>
      </c>
      <c r="G360" s="4" t="n">
        <v>-1.72603134780391</v>
      </c>
      <c r="H360" s="4" t="n">
        <f aca="false">AVERAGE(E360:G360)</f>
        <v>-1.72151995123434</v>
      </c>
      <c r="I360" s="5" t="n">
        <v>0.011532</v>
      </c>
      <c r="J360" s="4"/>
      <c r="K360" s="4"/>
      <c r="L360" s="4"/>
    </row>
    <row r="361" customFormat="false" ht="15" hidden="false" customHeight="false" outlineLevel="0" collapsed="false">
      <c r="A361" s="0" t="s">
        <v>106</v>
      </c>
      <c r="B361" s="0" t="s">
        <v>851</v>
      </c>
      <c r="C361" s="0" t="s">
        <v>852</v>
      </c>
      <c r="D361" s="0" t="s">
        <v>106</v>
      </c>
      <c r="E361" s="4" t="n">
        <v>-1.96981617175441</v>
      </c>
      <c r="F361" s="4" t="n">
        <v>-1.80632814181704</v>
      </c>
      <c r="G361" s="4" t="n">
        <v>-2.27372377813531</v>
      </c>
      <c r="H361" s="4" t="n">
        <f aca="false">AVERAGE(E361:G361)</f>
        <v>-2.01662269723559</v>
      </c>
      <c r="I361" s="5" t="n">
        <v>0.007368</v>
      </c>
      <c r="J361" s="4"/>
      <c r="K361" s="4"/>
      <c r="L361" s="4"/>
    </row>
    <row r="362" customFormat="false" ht="15" hidden="false" customHeight="false" outlineLevel="0" collapsed="false">
      <c r="E362" s="4" t="n">
        <v>-2.01273652929427</v>
      </c>
      <c r="F362" s="4" t="n">
        <v>-1.81877153892199</v>
      </c>
      <c r="G362" s="4" t="n">
        <v>-2.2528969636151</v>
      </c>
      <c r="H362" s="4" t="n">
        <f aca="false">AVERAGE(E362:G362)</f>
        <v>-2.02813501061046</v>
      </c>
      <c r="I362" s="5" t="n">
        <v>0.005459</v>
      </c>
      <c r="J362" s="4"/>
      <c r="K362" s="4"/>
      <c r="L362" s="4"/>
    </row>
    <row r="363" customFormat="false" ht="15" hidden="false" customHeight="false" outlineLevel="0" collapsed="false">
      <c r="A363" s="0" t="s">
        <v>853</v>
      </c>
      <c r="B363" s="0" t="s">
        <v>854</v>
      </c>
      <c r="C363" s="0" t="s">
        <v>855</v>
      </c>
      <c r="D363" s="0" t="s">
        <v>856</v>
      </c>
      <c r="E363" s="4" t="n">
        <v>-1.53746759150364</v>
      </c>
      <c r="F363" s="4" t="n">
        <v>-1.74809913180085</v>
      </c>
      <c r="G363" s="4" t="n">
        <v>-1.84449515569022</v>
      </c>
      <c r="H363" s="4" t="n">
        <f aca="false">AVERAGE(E363:G363)</f>
        <v>-1.71002062633157</v>
      </c>
      <c r="I363" s="5" t="n">
        <v>0.00848</v>
      </c>
      <c r="J363" s="4"/>
      <c r="K363" s="4"/>
      <c r="L363" s="4"/>
    </row>
    <row r="364" customFormat="false" ht="15" hidden="false" customHeight="false" outlineLevel="0" collapsed="false">
      <c r="A364" s="0" t="s">
        <v>857</v>
      </c>
      <c r="B364" s="0" t="s">
        <v>858</v>
      </c>
      <c r="C364" s="0" t="s">
        <v>859</v>
      </c>
      <c r="D364" s="0" t="s">
        <v>860</v>
      </c>
      <c r="E364" s="4" t="n">
        <v>-1.6239681447346</v>
      </c>
      <c r="F364" s="4" t="n">
        <v>-1.81844253215235</v>
      </c>
      <c r="G364" s="4" t="n">
        <v>-2.05562532810418</v>
      </c>
      <c r="H364" s="4" t="n">
        <f aca="false">AVERAGE(E364:G364)</f>
        <v>-1.83267866833038</v>
      </c>
      <c r="I364" s="5" t="n">
        <v>0.016564</v>
      </c>
      <c r="J364" s="4"/>
      <c r="K364" s="4"/>
      <c r="L364" s="4"/>
    </row>
    <row r="365" customFormat="false" ht="15" hidden="false" customHeight="false" outlineLevel="0" collapsed="false">
      <c r="E365" s="4" t="n">
        <v>-1.73913508932598</v>
      </c>
      <c r="F365" s="4" t="n">
        <v>-1.86665330558289</v>
      </c>
      <c r="G365" s="4" t="n">
        <v>-2.1687112797633</v>
      </c>
      <c r="H365" s="4" t="n">
        <f aca="false">AVERAGE(E365:G365)</f>
        <v>-1.92483322489073</v>
      </c>
      <c r="I365" s="5" t="n">
        <v>0.016938</v>
      </c>
      <c r="J365" s="4"/>
      <c r="K365" s="4"/>
      <c r="L365" s="4"/>
    </row>
    <row r="366" customFormat="false" ht="15" hidden="false" customHeight="false" outlineLevel="0" collapsed="false">
      <c r="A366" s="0" t="s">
        <v>861</v>
      </c>
      <c r="B366" s="0" t="s">
        <v>862</v>
      </c>
      <c r="C366" s="0" t="s">
        <v>863</v>
      </c>
      <c r="D366" s="0" t="s">
        <v>864</v>
      </c>
      <c r="E366" s="4" t="n">
        <v>-1.83634314000742</v>
      </c>
      <c r="F366" s="4" t="n">
        <v>-1.90708436515012</v>
      </c>
      <c r="G366" s="4" t="n">
        <v>-1.81531343354343</v>
      </c>
      <c r="H366" s="4" t="n">
        <f aca="false">AVERAGE(E366:G366)</f>
        <v>-1.85291364623366</v>
      </c>
      <c r="I366" s="5" t="n">
        <v>0.001258</v>
      </c>
      <c r="J366" s="4"/>
      <c r="K366" s="4"/>
      <c r="L366" s="4"/>
    </row>
    <row r="367" customFormat="false" ht="15" hidden="false" customHeight="false" outlineLevel="0" collapsed="false">
      <c r="E367" s="4" t="n">
        <v>-2.08897322345651</v>
      </c>
      <c r="F367" s="4" t="n">
        <v>-2.02803282012742</v>
      </c>
      <c r="G367" s="4" t="n">
        <v>-1.87413645659335</v>
      </c>
      <c r="H367" s="4" t="n">
        <f aca="false">AVERAGE(E367:G367)</f>
        <v>-1.99704750005909</v>
      </c>
      <c r="I367" s="5" t="n">
        <v>0.001619</v>
      </c>
      <c r="J367" s="4"/>
      <c r="K367" s="4"/>
      <c r="L367" s="4"/>
    </row>
    <row r="368" customFormat="false" ht="15" hidden="false" customHeight="false" outlineLevel="0" collapsed="false">
      <c r="A368" s="0" t="s">
        <v>106</v>
      </c>
      <c r="B368" s="0" t="s">
        <v>865</v>
      </c>
      <c r="C368" s="0" t="s">
        <v>866</v>
      </c>
      <c r="D368" s="0" t="s">
        <v>867</v>
      </c>
      <c r="E368" s="4" t="n">
        <v>-1.6470804228465</v>
      </c>
      <c r="F368" s="4" t="n">
        <v>-1.63359233267203</v>
      </c>
      <c r="G368" s="4" t="n">
        <v>-2.38002709873702</v>
      </c>
      <c r="H368" s="4" t="n">
        <f aca="false">AVERAGE(E368:G368)</f>
        <v>-1.88689995141852</v>
      </c>
      <c r="I368" s="5" t="n">
        <v>0.027692</v>
      </c>
      <c r="J368" s="4"/>
      <c r="K368" s="4"/>
      <c r="L368" s="4"/>
    </row>
    <row r="369" customFormat="false" ht="15" hidden="false" customHeight="false" outlineLevel="0" collapsed="false">
      <c r="A369" s="0" t="s">
        <v>868</v>
      </c>
      <c r="B369" s="0" t="s">
        <v>869</v>
      </c>
      <c r="C369" s="0" t="s">
        <v>870</v>
      </c>
      <c r="D369" s="0" t="s">
        <v>871</v>
      </c>
      <c r="E369" s="4" t="n">
        <v>-1.83929471703612</v>
      </c>
      <c r="F369" s="4" t="n">
        <v>-1.68048966099084</v>
      </c>
      <c r="G369" s="4" t="n">
        <v>-2.83101553639917</v>
      </c>
      <c r="H369" s="4" t="n">
        <f aca="false">AVERAGE(E369:G369)</f>
        <v>-2.11693330480871</v>
      </c>
      <c r="I369" s="5" t="n">
        <v>0.023141</v>
      </c>
      <c r="J369" s="4"/>
      <c r="K369" s="4"/>
      <c r="L369" s="4"/>
    </row>
    <row r="370" customFormat="false" ht="15" hidden="false" customHeight="false" outlineLevel="0" collapsed="false">
      <c r="E370" s="4" t="n">
        <v>-1.77108239751588</v>
      </c>
      <c r="F370" s="4" t="n">
        <v>-1.64607872261223</v>
      </c>
      <c r="G370" s="4" t="n">
        <v>-2.8326440681826</v>
      </c>
      <c r="H370" s="4" t="n">
        <f aca="false">AVERAGE(E370:G370)</f>
        <v>-2.08326839610357</v>
      </c>
      <c r="I370" s="5" t="n">
        <v>0.026585</v>
      </c>
      <c r="J370" s="4"/>
      <c r="K370" s="4"/>
      <c r="L370" s="4"/>
    </row>
    <row r="371" customFormat="false" ht="15" hidden="false" customHeight="false" outlineLevel="0" collapsed="false">
      <c r="A371" s="0" t="s">
        <v>872</v>
      </c>
      <c r="B371" s="0" t="s">
        <v>873</v>
      </c>
      <c r="C371" s="0" t="s">
        <v>874</v>
      </c>
      <c r="D371" s="0" t="s">
        <v>875</v>
      </c>
      <c r="E371" s="4" t="n">
        <v>-1.74806803203456</v>
      </c>
      <c r="F371" s="4" t="n">
        <v>-1.78028514477903</v>
      </c>
      <c r="G371" s="4" t="n">
        <v>-2.03507834207187</v>
      </c>
      <c r="H371" s="4" t="n">
        <f aca="false">AVERAGE(E371:G371)</f>
        <v>-1.85447717296182</v>
      </c>
      <c r="I371" s="5" t="n">
        <v>0.003448</v>
      </c>
      <c r="J371" s="4"/>
      <c r="K371" s="4"/>
      <c r="L371" s="4"/>
    </row>
    <row r="372" customFormat="false" ht="15" hidden="false" customHeight="false" outlineLevel="0" collapsed="false">
      <c r="E372" s="4" t="n">
        <v>-1.789184708508</v>
      </c>
      <c r="F372" s="4" t="n">
        <v>-1.76715958945255</v>
      </c>
      <c r="G372" s="4" t="n">
        <v>-2.0653472052854</v>
      </c>
      <c r="H372" s="4" t="n">
        <f aca="false">AVERAGE(E372:G372)</f>
        <v>-1.87389716774865</v>
      </c>
      <c r="I372" s="5" t="n">
        <v>0.001821</v>
      </c>
      <c r="J372" s="4"/>
      <c r="K372" s="4"/>
      <c r="L372" s="4"/>
    </row>
    <row r="373" customFormat="false" ht="15" hidden="false" customHeight="false" outlineLevel="0" collapsed="false">
      <c r="A373" s="0" t="s">
        <v>876</v>
      </c>
      <c r="B373" s="0" t="s">
        <v>877</v>
      </c>
      <c r="C373" s="0" t="s">
        <v>878</v>
      </c>
      <c r="D373" s="0" t="s">
        <v>879</v>
      </c>
      <c r="E373" s="4" t="n">
        <v>-1.98067201484624</v>
      </c>
      <c r="F373" s="4" t="n">
        <v>-1.64921215579072</v>
      </c>
      <c r="G373" s="4" t="n">
        <v>-1.96702050920109</v>
      </c>
      <c r="H373" s="4" t="n">
        <f aca="false">AVERAGE(E373:G373)</f>
        <v>-1.86563489327935</v>
      </c>
      <c r="I373" s="5" t="n">
        <v>0.036995</v>
      </c>
      <c r="J373" s="4"/>
      <c r="K373" s="4"/>
      <c r="L373" s="4"/>
    </row>
    <row r="374" customFormat="false" ht="15" hidden="false" customHeight="false" outlineLevel="0" collapsed="false">
      <c r="E374" s="4" t="n">
        <v>-1.94881795900641</v>
      </c>
      <c r="F374" s="4" t="n">
        <v>-1.71117739960867</v>
      </c>
      <c r="G374" s="4" t="n">
        <v>-1.79534155183687</v>
      </c>
      <c r="H374" s="4" t="n">
        <f aca="false">AVERAGE(E374:G374)</f>
        <v>-1.81844563681732</v>
      </c>
      <c r="I374" s="5" t="n">
        <v>0.040208</v>
      </c>
      <c r="J374" s="4"/>
      <c r="K374" s="4"/>
      <c r="L374" s="4"/>
    </row>
    <row r="375" customFormat="false" ht="15" hidden="false" customHeight="false" outlineLevel="0" collapsed="false">
      <c r="A375" s="0" t="s">
        <v>106</v>
      </c>
      <c r="B375" s="0" t="s">
        <v>880</v>
      </c>
      <c r="C375" s="0" t="s">
        <v>881</v>
      </c>
      <c r="D375" s="0" t="s">
        <v>882</v>
      </c>
      <c r="E375" s="4" t="n">
        <v>-1.84643097749516</v>
      </c>
      <c r="F375" s="4" t="n">
        <v>-1.56076283870606</v>
      </c>
      <c r="G375" s="4" t="n">
        <v>-1.95177308470815</v>
      </c>
      <c r="H375" s="4" t="n">
        <f aca="false">AVERAGE(E375:G375)</f>
        <v>-1.78632230030312</v>
      </c>
      <c r="I375" s="5" t="n">
        <v>0.024552</v>
      </c>
      <c r="J375" s="4"/>
      <c r="K375" s="4"/>
      <c r="L375" s="4"/>
    </row>
    <row r="376" customFormat="false" ht="15" hidden="false" customHeight="false" outlineLevel="0" collapsed="false">
      <c r="A376" s="0" t="s">
        <v>883</v>
      </c>
      <c r="B376" s="0" t="s">
        <v>884</v>
      </c>
      <c r="C376" s="0" t="s">
        <v>885</v>
      </c>
      <c r="D376" s="0" t="s">
        <v>886</v>
      </c>
      <c r="E376" s="4" t="n">
        <v>-2.20001800878847</v>
      </c>
      <c r="F376" s="4" t="n">
        <v>-1.98750891733143</v>
      </c>
      <c r="G376" s="4" t="n">
        <v>-3.09078935296602</v>
      </c>
      <c r="H376" s="4" t="n">
        <f aca="false">AVERAGE(E376:G376)</f>
        <v>-2.42610542636197</v>
      </c>
      <c r="I376" s="5" t="n">
        <v>0.007048</v>
      </c>
      <c r="J376" s="4"/>
      <c r="K376" s="4"/>
      <c r="L376" s="4"/>
    </row>
    <row r="377" customFormat="false" ht="15" hidden="false" customHeight="false" outlineLevel="0" collapsed="false">
      <c r="E377" s="4" t="n">
        <v>-2.10660087311352</v>
      </c>
      <c r="F377" s="4" t="n">
        <v>-1.96926873345593</v>
      </c>
      <c r="G377" s="4" t="n">
        <v>-3.10388046868369</v>
      </c>
      <c r="H377" s="4" t="n">
        <f aca="false">AVERAGE(E377:G377)</f>
        <v>-2.39325002508438</v>
      </c>
      <c r="I377" s="5" t="n">
        <v>0.009148</v>
      </c>
      <c r="J377" s="4"/>
      <c r="K377" s="4"/>
      <c r="L377" s="4"/>
    </row>
    <row r="378" customFormat="false" ht="15" hidden="false" customHeight="false" outlineLevel="0" collapsed="false">
      <c r="A378" s="0" t="s">
        <v>106</v>
      </c>
      <c r="B378" s="0" t="s">
        <v>887</v>
      </c>
      <c r="C378" s="0" t="s">
        <v>888</v>
      </c>
      <c r="D378" s="0" t="s">
        <v>889</v>
      </c>
      <c r="E378" s="4" t="n">
        <v>-1.78190530039267</v>
      </c>
      <c r="F378" s="4" t="n">
        <v>-1.5590559106185</v>
      </c>
      <c r="G378" s="4" t="n">
        <v>-1.59735465708107</v>
      </c>
      <c r="H378" s="4" t="n">
        <f aca="false">AVERAGE(E378:G378)</f>
        <v>-1.64610528936408</v>
      </c>
      <c r="I378" s="5" t="n">
        <v>0.000835</v>
      </c>
      <c r="J378" s="4"/>
      <c r="K378" s="4"/>
      <c r="L378" s="4"/>
    </row>
    <row r="379" customFormat="false" ht="15" hidden="false" customHeight="false" outlineLevel="0" collapsed="false">
      <c r="E379" s="4" t="n">
        <v>-1.67325152982307</v>
      </c>
      <c r="F379" s="4" t="n">
        <v>-1.53869291408414</v>
      </c>
      <c r="G379" s="4" t="n">
        <v>-1.60282990604121</v>
      </c>
      <c r="H379" s="4" t="n">
        <f aca="false">AVERAGE(E379:G379)</f>
        <v>-1.60492478331614</v>
      </c>
      <c r="I379" s="5" t="n">
        <v>0.0008</v>
      </c>
      <c r="J379" s="4"/>
      <c r="K379" s="4"/>
      <c r="L379" s="4"/>
    </row>
    <row r="380" customFormat="false" ht="15" hidden="false" customHeight="false" outlineLevel="0" collapsed="false">
      <c r="A380" s="0" t="s">
        <v>890</v>
      </c>
      <c r="B380" s="0" t="s">
        <v>891</v>
      </c>
      <c r="C380" s="0" t="s">
        <v>892</v>
      </c>
      <c r="D380" s="0" t="s">
        <v>893</v>
      </c>
      <c r="E380" s="4" t="n">
        <v>-2.01545326981752</v>
      </c>
      <c r="F380" s="4" t="n">
        <v>-1.73729208920288</v>
      </c>
      <c r="G380" s="4" t="n">
        <v>-2.036562843722</v>
      </c>
      <c r="H380" s="4" t="n">
        <f aca="false">AVERAGE(E380:G380)</f>
        <v>-1.92976940091414</v>
      </c>
      <c r="I380" s="5" t="n">
        <v>0.014819</v>
      </c>
      <c r="J380" s="4"/>
      <c r="K380" s="4"/>
      <c r="L380" s="4"/>
    </row>
    <row r="381" customFormat="false" ht="15" hidden="false" customHeight="false" outlineLevel="0" collapsed="false">
      <c r="E381" s="4" t="n">
        <v>-2.10635800976626</v>
      </c>
      <c r="F381" s="4" t="n">
        <v>-1.67588443385474</v>
      </c>
      <c r="G381" s="4" t="n">
        <v>-1.97091378182943</v>
      </c>
      <c r="H381" s="4" t="n">
        <f aca="false">AVERAGE(E381:G381)</f>
        <v>-1.91771874181681</v>
      </c>
      <c r="I381" s="5" t="n">
        <v>0.022836</v>
      </c>
      <c r="J381" s="4"/>
      <c r="K381" s="4"/>
      <c r="L381" s="4"/>
    </row>
    <row r="382" customFormat="false" ht="15" hidden="false" customHeight="false" outlineLevel="0" collapsed="false">
      <c r="A382" s="0" t="s">
        <v>894</v>
      </c>
      <c r="B382" s="0" t="s">
        <v>895</v>
      </c>
      <c r="C382" s="0" t="s">
        <v>896</v>
      </c>
      <c r="D382" s="0" t="s">
        <v>897</v>
      </c>
      <c r="E382" s="4" t="n">
        <v>-2.72557068060832</v>
      </c>
      <c r="F382" s="4" t="n">
        <v>-2.95161250516727</v>
      </c>
      <c r="G382" s="4" t="n">
        <v>-2.71456745333015</v>
      </c>
      <c r="H382" s="4" t="n">
        <f aca="false">AVERAGE(E382:G382)</f>
        <v>-2.79725021303525</v>
      </c>
      <c r="I382" s="5" t="n">
        <v>0.013048</v>
      </c>
      <c r="J382" s="4"/>
      <c r="K382" s="4"/>
      <c r="L382" s="4"/>
    </row>
    <row r="383" customFormat="false" ht="15" hidden="false" customHeight="false" outlineLevel="0" collapsed="false">
      <c r="E383" s="4" t="n">
        <v>-2.72324163626501</v>
      </c>
      <c r="F383" s="4" t="n">
        <v>-2.98557539152429</v>
      </c>
      <c r="G383" s="4" t="n">
        <v>-2.76598436205676</v>
      </c>
      <c r="H383" s="4" t="n">
        <f aca="false">AVERAGE(E383:G383)</f>
        <v>-2.82493379661535</v>
      </c>
      <c r="I383" s="5" t="n">
        <v>0.014237</v>
      </c>
      <c r="J383" s="4"/>
      <c r="K383" s="4"/>
      <c r="L383" s="4"/>
    </row>
    <row r="384" customFormat="false" ht="15" hidden="false" customHeight="false" outlineLevel="0" collapsed="false">
      <c r="A384" s="0" t="s">
        <v>106</v>
      </c>
      <c r="B384" s="0" t="s">
        <v>898</v>
      </c>
      <c r="C384" s="0" t="s">
        <v>899</v>
      </c>
      <c r="D384" s="0" t="s">
        <v>900</v>
      </c>
      <c r="E384" s="4" t="n">
        <v>-1.79144655047333</v>
      </c>
      <c r="F384" s="4" t="n">
        <v>-1.57714466643607</v>
      </c>
      <c r="G384" s="4" t="n">
        <v>-2.13506797170398</v>
      </c>
      <c r="H384" s="4" t="n">
        <f aca="false">AVERAGE(E384:G384)</f>
        <v>-1.83455306287113</v>
      </c>
      <c r="I384" s="5" t="n">
        <v>0.010094</v>
      </c>
      <c r="J384" s="4"/>
      <c r="K384" s="4"/>
      <c r="L384" s="4"/>
    </row>
    <row r="385" customFormat="false" ht="15" hidden="false" customHeight="false" outlineLevel="0" collapsed="false">
      <c r="E385" s="4" t="n">
        <v>-1.7599990701677</v>
      </c>
      <c r="F385" s="4" t="n">
        <v>-1.52163534881311</v>
      </c>
      <c r="G385" s="4" t="n">
        <v>-1.85273644063243</v>
      </c>
      <c r="H385" s="4" t="n">
        <f aca="false">AVERAGE(E385:G385)</f>
        <v>-1.71145695320441</v>
      </c>
      <c r="I385" s="5" t="n">
        <v>0.011166</v>
      </c>
      <c r="J385" s="4"/>
      <c r="K385" s="4"/>
      <c r="L385" s="4"/>
    </row>
    <row r="386" customFormat="false" ht="15" hidden="false" customHeight="false" outlineLevel="0" collapsed="false">
      <c r="A386" s="0" t="s">
        <v>901</v>
      </c>
      <c r="B386" s="0" t="s">
        <v>902</v>
      </c>
      <c r="C386" s="0" t="s">
        <v>903</v>
      </c>
      <c r="D386" s="0" t="s">
        <v>904</v>
      </c>
      <c r="E386" s="4" t="n">
        <v>-1.67426202897172</v>
      </c>
      <c r="F386" s="4" t="n">
        <v>-1.54443626236111</v>
      </c>
      <c r="G386" s="4" t="n">
        <v>-2.46548646596325</v>
      </c>
      <c r="H386" s="4" t="n">
        <f aca="false">AVERAGE(E386:G386)</f>
        <v>-1.89472825243202</v>
      </c>
      <c r="I386" s="5" t="n">
        <v>0.023938</v>
      </c>
      <c r="J386" s="4"/>
      <c r="K386" s="4"/>
      <c r="L386" s="4"/>
    </row>
    <row r="387" customFormat="false" ht="15" hidden="false" customHeight="false" outlineLevel="0" collapsed="false">
      <c r="A387" s="0" t="s">
        <v>905</v>
      </c>
      <c r="B387" s="0" t="s">
        <v>906</v>
      </c>
      <c r="C387" s="0" t="s">
        <v>907</v>
      </c>
      <c r="D387" s="0" t="s">
        <v>908</v>
      </c>
      <c r="E387" s="4" t="n">
        <v>-2.24823524432438</v>
      </c>
      <c r="F387" s="4" t="n">
        <v>-1.97013569483747</v>
      </c>
      <c r="G387" s="4" t="n">
        <v>-3.41894449152264</v>
      </c>
      <c r="H387" s="4" t="n">
        <f aca="false">AVERAGE(E387:G387)</f>
        <v>-2.54577181022816</v>
      </c>
      <c r="I387" s="5" t="n">
        <v>0.006581</v>
      </c>
      <c r="J387" s="4"/>
      <c r="K387" s="4"/>
      <c r="L387" s="4"/>
    </row>
    <row r="388" customFormat="false" ht="15" hidden="false" customHeight="false" outlineLevel="0" collapsed="false">
      <c r="E388" s="4" t="n">
        <v>-2.21112512311102</v>
      </c>
      <c r="F388" s="4" t="n">
        <v>-1.90833925158804</v>
      </c>
      <c r="G388" s="4" t="n">
        <v>-3.29935877587475</v>
      </c>
      <c r="H388" s="4" t="n">
        <f aca="false">AVERAGE(E388:G388)</f>
        <v>-2.47294105019127</v>
      </c>
      <c r="I388" s="5" t="n">
        <v>0.008978</v>
      </c>
      <c r="J388" s="4"/>
      <c r="K388" s="4"/>
      <c r="L388" s="4"/>
    </row>
    <row r="389" customFormat="false" ht="15" hidden="false" customHeight="false" outlineLevel="0" collapsed="false">
      <c r="A389" s="0" t="s">
        <v>909</v>
      </c>
      <c r="B389" s="0" t="s">
        <v>910</v>
      </c>
      <c r="C389" s="0" t="s">
        <v>911</v>
      </c>
      <c r="D389" s="0" t="s">
        <v>912</v>
      </c>
      <c r="E389" s="4" t="n">
        <v>-1.54417186614976</v>
      </c>
      <c r="F389" s="4" t="n">
        <v>-1.61885675424365</v>
      </c>
      <c r="G389" s="4" t="n">
        <v>-1.63366631258188</v>
      </c>
      <c r="H389" s="4" t="n">
        <f aca="false">AVERAGE(E389:G389)</f>
        <v>-1.59889831099176</v>
      </c>
      <c r="I389" s="5" t="n">
        <v>0.012413</v>
      </c>
      <c r="J389" s="4"/>
      <c r="K389" s="4"/>
      <c r="L389" s="4"/>
    </row>
    <row r="390" customFormat="false" ht="15" hidden="false" customHeight="false" outlineLevel="0" collapsed="false">
      <c r="A390" s="0" t="s">
        <v>913</v>
      </c>
      <c r="B390" s="0" t="s">
        <v>914</v>
      </c>
      <c r="C390" s="0" t="s">
        <v>915</v>
      </c>
      <c r="D390" s="0" t="s">
        <v>916</v>
      </c>
      <c r="E390" s="4" t="n">
        <v>-2.23290777716485</v>
      </c>
      <c r="F390" s="4" t="n">
        <v>-1.68917133094775</v>
      </c>
      <c r="G390" s="4" t="n">
        <v>-2.60350949214801</v>
      </c>
      <c r="H390" s="4" t="n">
        <f aca="false">AVERAGE(E390:G390)</f>
        <v>-2.17519620008687</v>
      </c>
      <c r="I390" s="5" t="n">
        <v>0.010762</v>
      </c>
      <c r="J390" s="4"/>
      <c r="K390" s="4"/>
      <c r="L390" s="4"/>
    </row>
    <row r="391" customFormat="false" ht="15" hidden="false" customHeight="false" outlineLevel="0" collapsed="false">
      <c r="E391" s="4" t="n">
        <v>-2.16040531094815</v>
      </c>
      <c r="F391" s="4" t="n">
        <v>-1.8638813182485</v>
      </c>
      <c r="G391" s="4" t="n">
        <v>-2.67596268789731</v>
      </c>
      <c r="H391" s="4" t="n">
        <f aca="false">AVERAGE(E391:G391)</f>
        <v>-2.23341643903132</v>
      </c>
      <c r="I391" s="5" t="n">
        <v>0.009885</v>
      </c>
      <c r="J391" s="4"/>
      <c r="K391" s="4"/>
      <c r="L391" s="4"/>
    </row>
    <row r="392" customFormat="false" ht="15" hidden="false" customHeight="false" outlineLevel="0" collapsed="false">
      <c r="A392" s="0" t="s">
        <v>917</v>
      </c>
      <c r="B392" s="0" t="s">
        <v>918</v>
      </c>
      <c r="C392" s="0" t="s">
        <v>919</v>
      </c>
      <c r="D392" s="0" t="s">
        <v>920</v>
      </c>
      <c r="E392" s="4" t="n">
        <v>-1.64871800938752</v>
      </c>
      <c r="F392" s="4" t="n">
        <v>-1.56602003140447</v>
      </c>
      <c r="G392" s="4" t="n">
        <v>-1.78816475418819</v>
      </c>
      <c r="H392" s="4" t="n">
        <f aca="false">AVERAGE(E392:G392)</f>
        <v>-1.66763426499339</v>
      </c>
      <c r="I392" s="5" t="n">
        <v>0.049884</v>
      </c>
      <c r="J392" s="4"/>
      <c r="K392" s="4"/>
      <c r="L392" s="4"/>
    </row>
    <row r="393" customFormat="false" ht="15" hidden="false" customHeight="false" outlineLevel="0" collapsed="false">
      <c r="A393" s="0" t="s">
        <v>921</v>
      </c>
      <c r="B393" s="0" t="s">
        <v>922</v>
      </c>
      <c r="C393" s="0" t="s">
        <v>923</v>
      </c>
      <c r="D393" s="0" t="s">
        <v>924</v>
      </c>
      <c r="E393" s="4" t="n">
        <v>-1.99502524169443</v>
      </c>
      <c r="F393" s="4" t="n">
        <v>-2.05833527942519</v>
      </c>
      <c r="G393" s="4" t="n">
        <v>-2.7175602103431</v>
      </c>
      <c r="H393" s="4" t="n">
        <f aca="false">AVERAGE(E393:G393)</f>
        <v>-2.25697357715424</v>
      </c>
      <c r="I393" s="5" t="n">
        <v>0.020894</v>
      </c>
      <c r="J393" s="4"/>
      <c r="K393" s="4"/>
      <c r="L393" s="4"/>
    </row>
    <row r="394" customFormat="false" ht="15" hidden="false" customHeight="false" outlineLevel="0" collapsed="false">
      <c r="E394" s="4" t="n">
        <v>-1.98187961712129</v>
      </c>
      <c r="F394" s="4" t="n">
        <v>-2.21124722641552</v>
      </c>
      <c r="G394" s="4" t="n">
        <v>-2.76438840560043</v>
      </c>
      <c r="H394" s="4" t="n">
        <f aca="false">AVERAGE(E394:G394)</f>
        <v>-2.31917174971242</v>
      </c>
      <c r="I394" s="5" t="n">
        <v>0.029375</v>
      </c>
      <c r="J394" s="4"/>
      <c r="K394" s="4"/>
      <c r="L394" s="4"/>
    </row>
    <row r="395" customFormat="false" ht="15" hidden="false" customHeight="false" outlineLevel="0" collapsed="false">
      <c r="A395" s="0" t="s">
        <v>697</v>
      </c>
      <c r="B395" s="0" t="s">
        <v>698</v>
      </c>
      <c r="C395" s="0" t="s">
        <v>925</v>
      </c>
      <c r="D395" s="0" t="s">
        <v>700</v>
      </c>
      <c r="E395" s="4" t="n">
        <v>-1.88955520219939</v>
      </c>
      <c r="F395" s="4" t="n">
        <v>-4.10428998434853</v>
      </c>
      <c r="G395" s="4" t="n">
        <v>-2.06809099748813</v>
      </c>
      <c r="H395" s="4" t="n">
        <f aca="false">AVERAGE(E395:G395)</f>
        <v>-2.68731206134535</v>
      </c>
      <c r="I395" s="5" t="n">
        <v>0.041904</v>
      </c>
      <c r="J395" s="4"/>
      <c r="K395" s="4"/>
      <c r="L395" s="4"/>
    </row>
    <row r="396" customFormat="false" ht="15" hidden="false" customHeight="false" outlineLevel="0" collapsed="false">
      <c r="E396" s="4" t="n">
        <v>-2.00299339900991</v>
      </c>
      <c r="F396" s="4" t="n">
        <v>-4.24045086350624</v>
      </c>
      <c r="G396" s="4" t="n">
        <v>-2.07150265109079</v>
      </c>
      <c r="H396" s="4" t="n">
        <f aca="false">AVERAGE(E396:G396)</f>
        <v>-2.77164897120231</v>
      </c>
      <c r="I396" s="5" t="n">
        <v>0.041589</v>
      </c>
      <c r="J396" s="4"/>
      <c r="K396" s="4"/>
      <c r="L396" s="4"/>
    </row>
    <row r="397" customFormat="false" ht="15" hidden="false" customHeight="false" outlineLevel="0" collapsed="false">
      <c r="A397" s="0" t="s">
        <v>926</v>
      </c>
      <c r="B397" s="0" t="s">
        <v>927</v>
      </c>
      <c r="C397" s="0" t="s">
        <v>928</v>
      </c>
      <c r="D397" s="0" t="s">
        <v>929</v>
      </c>
      <c r="E397" s="4" t="n">
        <v>-1.63397359152842</v>
      </c>
      <c r="F397" s="4" t="n">
        <v>-1.56058254272704</v>
      </c>
      <c r="G397" s="4" t="n">
        <v>-1.9645061260653</v>
      </c>
      <c r="H397" s="4" t="n">
        <f aca="false">AVERAGE(E397:G397)</f>
        <v>-1.71968742010692</v>
      </c>
      <c r="I397" s="5" t="n">
        <v>0.02577</v>
      </c>
      <c r="J397" s="4"/>
      <c r="K397" s="4"/>
      <c r="L397" s="4"/>
    </row>
    <row r="398" customFormat="false" ht="15" hidden="false" customHeight="false" outlineLevel="0" collapsed="false">
      <c r="E398" s="4" t="n">
        <v>-1.6522606939132</v>
      </c>
      <c r="F398" s="4" t="n">
        <v>-1.55543093099464</v>
      </c>
      <c r="G398" s="4" t="n">
        <v>-1.9080676642013</v>
      </c>
      <c r="H398" s="4" t="n">
        <f aca="false">AVERAGE(E398:G398)</f>
        <v>-1.70525309636971</v>
      </c>
      <c r="I398" s="5" t="n">
        <v>0.020955</v>
      </c>
      <c r="J398" s="4"/>
      <c r="K398" s="4"/>
      <c r="L398" s="4"/>
    </row>
    <row r="399" customFormat="false" ht="15" hidden="false" customHeight="false" outlineLevel="0" collapsed="false">
      <c r="A399" s="0" t="s">
        <v>930</v>
      </c>
      <c r="B399" s="0" t="s">
        <v>931</v>
      </c>
      <c r="C399" s="0" t="s">
        <v>932</v>
      </c>
      <c r="D399" s="0" t="s">
        <v>933</v>
      </c>
      <c r="E399" s="4" t="n">
        <v>-2.22259076045409</v>
      </c>
      <c r="F399" s="4" t="n">
        <v>-1.8243977971386</v>
      </c>
      <c r="G399" s="4" t="n">
        <v>-2.02945216190054</v>
      </c>
      <c r="H399" s="4" t="n">
        <f aca="false">AVERAGE(E399:G399)</f>
        <v>-2.02548023983108</v>
      </c>
      <c r="I399" s="5" t="n">
        <v>0.004811</v>
      </c>
      <c r="J399" s="4"/>
      <c r="K399" s="4"/>
      <c r="L399" s="4"/>
    </row>
    <row r="400" customFormat="false" ht="15" hidden="false" customHeight="false" outlineLevel="0" collapsed="false">
      <c r="E400" s="4" t="n">
        <v>-2.1663845171688</v>
      </c>
      <c r="F400" s="4" t="n">
        <v>-1.96821023840706</v>
      </c>
      <c r="G400" s="4" t="n">
        <v>-2.07670649739199</v>
      </c>
      <c r="H400" s="4" t="n">
        <f aca="false">AVERAGE(E400:G400)</f>
        <v>-2.07043375098928</v>
      </c>
      <c r="I400" s="5" t="n">
        <v>0.004672</v>
      </c>
      <c r="J400" s="4"/>
      <c r="K400" s="4"/>
      <c r="L400" s="4"/>
    </row>
    <row r="401" customFormat="false" ht="15" hidden="false" customHeight="false" outlineLevel="0" collapsed="false">
      <c r="A401" s="0" t="s">
        <v>934</v>
      </c>
      <c r="B401" s="0" t="s">
        <v>935</v>
      </c>
      <c r="C401" s="0" t="s">
        <v>936</v>
      </c>
      <c r="D401" s="0" t="s">
        <v>937</v>
      </c>
      <c r="E401" s="4" t="n">
        <v>-1.62462640752347</v>
      </c>
      <c r="F401" s="4" t="n">
        <v>-1.62486628564143</v>
      </c>
      <c r="G401" s="4" t="n">
        <v>-1.67590456897492</v>
      </c>
      <c r="H401" s="4" t="n">
        <f aca="false">AVERAGE(E401:G401)</f>
        <v>-1.64179908737994</v>
      </c>
      <c r="I401" s="5" t="n">
        <v>0.001531</v>
      </c>
      <c r="J401" s="4"/>
      <c r="K401" s="4"/>
      <c r="L401" s="4"/>
    </row>
    <row r="402" customFormat="false" ht="15" hidden="false" customHeight="false" outlineLevel="0" collapsed="false">
      <c r="E402" s="4" t="n">
        <v>-1.70584236306728</v>
      </c>
      <c r="F402" s="4" t="n">
        <v>-1.63695235712503</v>
      </c>
      <c r="G402" s="4" t="n">
        <v>-1.67357398795341</v>
      </c>
      <c r="H402" s="4" t="n">
        <f aca="false">AVERAGE(E402:G402)</f>
        <v>-1.67212290271524</v>
      </c>
      <c r="I402" s="5" t="n">
        <v>0.002798</v>
      </c>
      <c r="J402" s="4"/>
      <c r="K402" s="4"/>
      <c r="L402" s="4"/>
    </row>
    <row r="403" customFormat="false" ht="15" hidden="false" customHeight="false" outlineLevel="0" collapsed="false">
      <c r="A403" s="0" t="s">
        <v>106</v>
      </c>
      <c r="B403" s="0" t="s">
        <v>938</v>
      </c>
      <c r="C403" s="0" t="s">
        <v>939</v>
      </c>
      <c r="D403" s="0" t="s">
        <v>940</v>
      </c>
      <c r="E403" s="4" t="n">
        <v>-1.70421025019316</v>
      </c>
      <c r="F403" s="4" t="n">
        <v>-1.76924805505162</v>
      </c>
      <c r="G403" s="4" t="n">
        <v>-2.10626554410854</v>
      </c>
      <c r="H403" s="4" t="n">
        <f aca="false">AVERAGE(E403:G403)</f>
        <v>-1.85990794978444</v>
      </c>
      <c r="I403" s="5" t="n">
        <v>0.006534</v>
      </c>
      <c r="J403" s="4"/>
      <c r="K403" s="4"/>
      <c r="L403" s="4"/>
    </row>
    <row r="404" customFormat="false" ht="15" hidden="false" customHeight="false" outlineLevel="0" collapsed="false">
      <c r="E404" s="4" t="n">
        <v>-1.67352333394168</v>
      </c>
      <c r="F404" s="4" t="n">
        <v>-1.78044721744049</v>
      </c>
      <c r="G404" s="4" t="n">
        <v>-2.03475721880333</v>
      </c>
      <c r="H404" s="4" t="n">
        <f aca="false">AVERAGE(E404:G404)</f>
        <v>-1.82957592339517</v>
      </c>
      <c r="I404" s="5" t="n">
        <v>0.005755</v>
      </c>
      <c r="J404" s="4"/>
      <c r="K404" s="4"/>
      <c r="L404" s="4"/>
    </row>
    <row r="405" customFormat="false" ht="15" hidden="false" customHeight="false" outlineLevel="0" collapsed="false">
      <c r="A405" s="0" t="s">
        <v>941</v>
      </c>
      <c r="B405" s="0" t="s">
        <v>942</v>
      </c>
      <c r="C405" s="0" t="s">
        <v>943</v>
      </c>
      <c r="D405" s="0" t="s">
        <v>944</v>
      </c>
      <c r="E405" s="4" t="n">
        <v>-6.16607882867734</v>
      </c>
      <c r="F405" s="4" t="n">
        <v>-2.66505689615869</v>
      </c>
      <c r="G405" s="4" t="n">
        <v>-5.30194731130653</v>
      </c>
      <c r="H405" s="4" t="n">
        <f aca="false">AVERAGE(E405:G405)</f>
        <v>-4.71102767871418</v>
      </c>
      <c r="I405" s="5" t="n">
        <v>0.035825</v>
      </c>
      <c r="J405" s="4"/>
      <c r="K405" s="4"/>
      <c r="L405" s="4"/>
    </row>
    <row r="406" customFormat="false" ht="15" hidden="false" customHeight="false" outlineLevel="0" collapsed="false">
      <c r="E406" s="4" t="n">
        <v>-6.27022841848891</v>
      </c>
      <c r="F406" s="4" t="n">
        <v>-3.19171979245491</v>
      </c>
      <c r="G406" s="4" t="n">
        <v>-5.46141580269424</v>
      </c>
      <c r="H406" s="4" t="n">
        <f aca="false">AVERAGE(E406:G406)</f>
        <v>-4.97445467121269</v>
      </c>
      <c r="I406" s="5" t="n">
        <v>0.027629</v>
      </c>
      <c r="J406" s="4"/>
      <c r="K406" s="4"/>
      <c r="L406" s="4"/>
    </row>
    <row r="407" customFormat="false" ht="15" hidden="false" customHeight="false" outlineLevel="0" collapsed="false">
      <c r="A407" s="0" t="s">
        <v>945</v>
      </c>
      <c r="B407" s="0" t="s">
        <v>946</v>
      </c>
      <c r="C407" s="0" t="s">
        <v>947</v>
      </c>
      <c r="D407" s="0" t="s">
        <v>948</v>
      </c>
      <c r="E407" s="4" t="n">
        <v>-1.56459544141296</v>
      </c>
      <c r="F407" s="4" t="n">
        <v>-2.14172710569015</v>
      </c>
      <c r="G407" s="4" t="n">
        <v>-1.74574841959301</v>
      </c>
      <c r="H407" s="4" t="n">
        <f aca="false">AVERAGE(E407:G407)</f>
        <v>-1.81735698889871</v>
      </c>
      <c r="I407" s="5" t="n">
        <v>0.00632</v>
      </c>
      <c r="J407" s="4"/>
      <c r="K407" s="4"/>
      <c r="L407" s="4"/>
    </row>
    <row r="408" customFormat="false" ht="15" hidden="false" customHeight="false" outlineLevel="0" collapsed="false">
      <c r="A408" s="0" t="s">
        <v>106</v>
      </c>
      <c r="B408" s="0" t="s">
        <v>949</v>
      </c>
      <c r="C408" s="0" t="s">
        <v>950</v>
      </c>
      <c r="D408" s="0" t="s">
        <v>106</v>
      </c>
      <c r="E408" s="4" t="n">
        <v>-1.85113571138782</v>
      </c>
      <c r="F408" s="4" t="n">
        <v>-1.51579291309875</v>
      </c>
      <c r="G408" s="4" t="n">
        <v>-2.8504301857819</v>
      </c>
      <c r="H408" s="4" t="n">
        <f aca="false">AVERAGE(E408:G408)</f>
        <v>-2.07245293675616</v>
      </c>
      <c r="I408" s="5" t="n">
        <v>0.025942</v>
      </c>
      <c r="J408" s="4"/>
      <c r="K408" s="4"/>
      <c r="L408" s="4"/>
    </row>
    <row r="409" customFormat="false" ht="15" hidden="false" customHeight="false" outlineLevel="0" collapsed="false">
      <c r="E409" s="4" t="n">
        <v>-1.85724481703141</v>
      </c>
      <c r="F409" s="4" t="n">
        <v>-1.56112926430447</v>
      </c>
      <c r="G409" s="4" t="n">
        <v>-2.72643167189462</v>
      </c>
      <c r="H409" s="4" t="n">
        <f aca="false">AVERAGE(E409:G409)</f>
        <v>-2.04826858441017</v>
      </c>
      <c r="I409" s="5" t="n">
        <v>0.017555</v>
      </c>
      <c r="J409" s="4"/>
      <c r="K409" s="4"/>
      <c r="L409" s="4"/>
    </row>
    <row r="410" customFormat="false" ht="15" hidden="false" customHeight="false" outlineLevel="0" collapsed="false">
      <c r="A410" s="0" t="s">
        <v>951</v>
      </c>
      <c r="B410" s="0" t="s">
        <v>952</v>
      </c>
      <c r="C410" s="0" t="s">
        <v>953</v>
      </c>
      <c r="D410" s="0" t="s">
        <v>954</v>
      </c>
      <c r="E410" s="4" t="n">
        <v>-1.61896298376308</v>
      </c>
      <c r="F410" s="4" t="n">
        <v>-1.53381980155201</v>
      </c>
      <c r="G410" s="4" t="n">
        <v>-1.82852962404523</v>
      </c>
      <c r="H410" s="4" t="n">
        <f aca="false">AVERAGE(E410:G410)</f>
        <v>-1.66043746978677</v>
      </c>
      <c r="I410" s="5" t="n">
        <v>0.034018</v>
      </c>
      <c r="J410" s="4"/>
      <c r="K410" s="4"/>
      <c r="L410" s="4"/>
    </row>
    <row r="411" customFormat="false" ht="15" hidden="false" customHeight="false" outlineLevel="0" collapsed="false">
      <c r="A411" s="0" t="s">
        <v>955</v>
      </c>
      <c r="B411" s="0" t="s">
        <v>956</v>
      </c>
      <c r="C411" s="0" t="s">
        <v>957</v>
      </c>
      <c r="D411" s="0" t="s">
        <v>958</v>
      </c>
      <c r="E411" s="4" t="n">
        <v>-1.54472354571712</v>
      </c>
      <c r="F411" s="4" t="n">
        <v>-1.94392110368891</v>
      </c>
      <c r="G411" s="4" t="n">
        <v>-1.78654303509908</v>
      </c>
      <c r="H411" s="4" t="n">
        <f aca="false">AVERAGE(E411:G411)</f>
        <v>-1.75839589483504</v>
      </c>
      <c r="I411" s="5" t="n">
        <v>0.006079</v>
      </c>
      <c r="J411" s="4"/>
      <c r="K411" s="4"/>
      <c r="L411" s="4"/>
    </row>
    <row r="412" customFormat="false" ht="15" hidden="false" customHeight="false" outlineLevel="0" collapsed="false">
      <c r="A412" s="0" t="s">
        <v>959</v>
      </c>
      <c r="B412" s="0" t="s">
        <v>960</v>
      </c>
      <c r="C412" s="0" t="s">
        <v>961</v>
      </c>
      <c r="D412" s="0" t="s">
        <v>962</v>
      </c>
      <c r="E412" s="4" t="n">
        <v>-1.87447380755863</v>
      </c>
      <c r="F412" s="4" t="n">
        <v>-2.06821714858259</v>
      </c>
      <c r="G412" s="4" t="n">
        <v>-2.29056525954346</v>
      </c>
      <c r="H412" s="4" t="n">
        <f aca="false">AVERAGE(E412:G412)</f>
        <v>-2.07775207189489</v>
      </c>
      <c r="I412" s="5" t="n">
        <v>0.027961</v>
      </c>
      <c r="J412" s="4"/>
      <c r="K412" s="4"/>
      <c r="L412" s="4"/>
    </row>
    <row r="413" customFormat="false" ht="15" hidden="false" customHeight="false" outlineLevel="0" collapsed="false">
      <c r="E413" s="4" t="n">
        <v>-1.84982270084332</v>
      </c>
      <c r="F413" s="4" t="n">
        <v>-2.16690213850175</v>
      </c>
      <c r="G413" s="4" t="n">
        <v>-2.30228590031254</v>
      </c>
      <c r="H413" s="4" t="n">
        <f aca="false">AVERAGE(E413:G413)</f>
        <v>-2.1063369132192</v>
      </c>
      <c r="I413" s="5" t="n">
        <v>0.027375</v>
      </c>
      <c r="J413" s="4"/>
      <c r="K413" s="4"/>
      <c r="L413" s="4"/>
    </row>
    <row r="414" customFormat="false" ht="15" hidden="false" customHeight="false" outlineLevel="0" collapsed="false">
      <c r="A414" s="0" t="s">
        <v>963</v>
      </c>
      <c r="B414" s="0" t="s">
        <v>964</v>
      </c>
      <c r="C414" s="0" t="s">
        <v>965</v>
      </c>
      <c r="D414" s="0" t="s">
        <v>966</v>
      </c>
      <c r="E414" s="4" t="n">
        <v>-1.58191198553314</v>
      </c>
      <c r="F414" s="4" t="n">
        <v>-1.78606592619091</v>
      </c>
      <c r="G414" s="4" t="n">
        <v>-1.96257574212763</v>
      </c>
      <c r="H414" s="4" t="n">
        <f aca="false">AVERAGE(E414:G414)</f>
        <v>-1.77685121795056</v>
      </c>
      <c r="I414" s="5" t="n">
        <v>0.031854</v>
      </c>
      <c r="J414" s="4"/>
      <c r="K414" s="4"/>
      <c r="L414" s="4"/>
    </row>
    <row r="415" customFormat="false" ht="15" hidden="false" customHeight="false" outlineLevel="0" collapsed="false">
      <c r="A415" s="0" t="s">
        <v>967</v>
      </c>
      <c r="B415" s="0" t="s">
        <v>968</v>
      </c>
      <c r="C415" s="0" t="s">
        <v>969</v>
      </c>
      <c r="D415" s="0" t="s">
        <v>970</v>
      </c>
      <c r="E415" s="4" t="n">
        <v>-1.65749019193749</v>
      </c>
      <c r="F415" s="4" t="n">
        <v>-2.19342341326779</v>
      </c>
      <c r="G415" s="4" t="n">
        <v>-3.17155054224973</v>
      </c>
      <c r="H415" s="4" t="n">
        <f aca="false">AVERAGE(E415:G415)</f>
        <v>-2.340821382485</v>
      </c>
      <c r="I415" s="5" t="n">
        <v>0.013469</v>
      </c>
      <c r="J415" s="4"/>
      <c r="K415" s="4"/>
      <c r="L415" s="4"/>
    </row>
    <row r="416" customFormat="false" ht="15" hidden="false" customHeight="false" outlineLevel="0" collapsed="false">
      <c r="E416" s="4" t="n">
        <v>-1.5916344160473</v>
      </c>
      <c r="F416" s="4" t="n">
        <v>-1.96165590510494</v>
      </c>
      <c r="G416" s="4" t="n">
        <v>-3.04633161910739</v>
      </c>
      <c r="H416" s="4" t="n">
        <f aca="false">AVERAGE(E416:G416)</f>
        <v>-2.19987398008654</v>
      </c>
      <c r="I416" s="5" t="n">
        <v>0.019129</v>
      </c>
      <c r="J416" s="4"/>
      <c r="K416" s="4"/>
      <c r="L416" s="4"/>
    </row>
    <row r="417" customFormat="false" ht="15" hidden="false" customHeight="false" outlineLevel="0" collapsed="false">
      <c r="A417" s="0" t="s">
        <v>106</v>
      </c>
      <c r="B417" s="0" t="s">
        <v>971</v>
      </c>
      <c r="C417" s="0" t="s">
        <v>972</v>
      </c>
      <c r="D417" s="0" t="s">
        <v>973</v>
      </c>
      <c r="E417" s="4" t="n">
        <v>-1.71817025323885</v>
      </c>
      <c r="F417" s="4" t="n">
        <v>-1.96270044519152</v>
      </c>
      <c r="G417" s="4" t="n">
        <v>-2.29237330327833</v>
      </c>
      <c r="H417" s="4" t="n">
        <f aca="false">AVERAGE(E417:G417)</f>
        <v>-1.9910813339029</v>
      </c>
      <c r="I417" s="5" t="n">
        <v>0.007676</v>
      </c>
      <c r="J417" s="4"/>
      <c r="K417" s="4"/>
      <c r="L417" s="4"/>
    </row>
    <row r="418" customFormat="false" ht="15" hidden="false" customHeight="false" outlineLevel="0" collapsed="false">
      <c r="E418" s="4" t="n">
        <v>-1.74711188334541</v>
      </c>
      <c r="F418" s="4" t="n">
        <v>-1.94967141232714</v>
      </c>
      <c r="G418" s="4" t="n">
        <v>-2.32158966162237</v>
      </c>
      <c r="H418" s="4" t="n">
        <f aca="false">AVERAGE(E418:G418)</f>
        <v>-2.0061243190983</v>
      </c>
      <c r="I418" s="5" t="n">
        <v>0.008942</v>
      </c>
      <c r="J418" s="4"/>
      <c r="K418" s="4"/>
      <c r="L418" s="4"/>
    </row>
    <row r="419" customFormat="false" ht="15" hidden="false" customHeight="false" outlineLevel="0" collapsed="false">
      <c r="A419" s="0" t="s">
        <v>106</v>
      </c>
      <c r="B419" s="0" t="s">
        <v>974</v>
      </c>
      <c r="C419" s="0" t="s">
        <v>975</v>
      </c>
      <c r="D419" s="0" t="s">
        <v>976</v>
      </c>
      <c r="E419" s="4" t="n">
        <v>-2.2562375950739</v>
      </c>
      <c r="F419" s="4" t="n">
        <v>-1.69975168511671</v>
      </c>
      <c r="G419" s="4" t="n">
        <v>-1.90840583166805</v>
      </c>
      <c r="H419" s="4" t="n">
        <f aca="false">AVERAGE(E419:G419)</f>
        <v>-1.95479837061955</v>
      </c>
      <c r="I419" s="5" t="n">
        <v>0.008257</v>
      </c>
      <c r="J419" s="4"/>
      <c r="K419" s="4"/>
      <c r="L419" s="4"/>
    </row>
    <row r="420" customFormat="false" ht="15" hidden="false" customHeight="false" outlineLevel="0" collapsed="false">
      <c r="A420" s="0" t="s">
        <v>143</v>
      </c>
      <c r="B420" s="0" t="s">
        <v>144</v>
      </c>
      <c r="C420" s="0" t="s">
        <v>145</v>
      </c>
      <c r="D420" s="0" t="s">
        <v>146</v>
      </c>
      <c r="E420" s="4" t="n">
        <v>-1.63019400583641</v>
      </c>
      <c r="F420" s="4" t="n">
        <v>-2.05597207106431</v>
      </c>
      <c r="G420" s="4" t="n">
        <v>-1.67729525172779</v>
      </c>
      <c r="H420" s="4" t="n">
        <f aca="false">AVERAGE(E420:G420)</f>
        <v>-1.78782044287617</v>
      </c>
      <c r="I420" s="5" t="n">
        <v>0.009288</v>
      </c>
      <c r="J420" s="4"/>
      <c r="K420" s="4"/>
      <c r="L420" s="4"/>
    </row>
    <row r="421" customFormat="false" ht="15" hidden="false" customHeight="false" outlineLevel="0" collapsed="false">
      <c r="E421" s="4" t="n">
        <v>-1.61070132776111</v>
      </c>
      <c r="F421" s="4" t="n">
        <v>-2.07212782148402</v>
      </c>
      <c r="G421" s="4" t="n">
        <v>-1.64675051350653</v>
      </c>
      <c r="H421" s="4" t="n">
        <f aca="false">AVERAGE(E421:G421)</f>
        <v>-1.77652655425055</v>
      </c>
      <c r="I421" s="5" t="n">
        <v>0.015522</v>
      </c>
      <c r="J421" s="4"/>
      <c r="K421" s="4"/>
      <c r="L421" s="4"/>
    </row>
    <row r="422" customFormat="false" ht="15" hidden="false" customHeight="false" outlineLevel="0" collapsed="false">
      <c r="A422" s="0" t="s">
        <v>977</v>
      </c>
      <c r="B422" s="0" t="s">
        <v>978</v>
      </c>
      <c r="C422" s="0" t="s">
        <v>979</v>
      </c>
      <c r="D422" s="0" t="s">
        <v>980</v>
      </c>
      <c r="E422" s="4" t="n">
        <v>-1.66320538381082</v>
      </c>
      <c r="F422" s="4" t="n">
        <v>-1.71695274519324</v>
      </c>
      <c r="G422" s="4" t="n">
        <v>-2.42947962515121</v>
      </c>
      <c r="H422" s="4" t="n">
        <f aca="false">AVERAGE(E422:G422)</f>
        <v>-1.93654591805176</v>
      </c>
      <c r="I422" s="5" t="n">
        <v>0.009261</v>
      </c>
      <c r="J422" s="4"/>
      <c r="K422" s="4"/>
      <c r="L422" s="4"/>
    </row>
    <row r="423" customFormat="false" ht="15" hidden="false" customHeight="false" outlineLevel="0" collapsed="false">
      <c r="E423" s="4" t="n">
        <v>-1.68114209054243</v>
      </c>
      <c r="F423" s="4" t="n">
        <v>-1.78645511531651</v>
      </c>
      <c r="G423" s="4" t="n">
        <v>-2.23992381958191</v>
      </c>
      <c r="H423" s="4" t="n">
        <f aca="false">AVERAGE(E423:G423)</f>
        <v>-1.90250700848028</v>
      </c>
      <c r="I423" s="5" t="n">
        <v>0.003233</v>
      </c>
      <c r="J423" s="4"/>
      <c r="K423" s="4"/>
      <c r="L423" s="4"/>
    </row>
    <row r="424" customFormat="false" ht="15" hidden="false" customHeight="false" outlineLevel="0" collapsed="false">
      <c r="A424" s="0" t="s">
        <v>981</v>
      </c>
      <c r="B424" s="0" t="s">
        <v>982</v>
      </c>
      <c r="C424" s="0" t="s">
        <v>983</v>
      </c>
      <c r="D424" s="0" t="s">
        <v>984</v>
      </c>
      <c r="E424" s="4" t="n">
        <v>-1.52020512165126</v>
      </c>
      <c r="F424" s="4" t="n">
        <v>-2.52503957599363</v>
      </c>
      <c r="G424" s="4" t="n">
        <v>-2.24939184330437</v>
      </c>
      <c r="H424" s="4" t="n">
        <f aca="false">AVERAGE(E424:G424)</f>
        <v>-2.09821218031642</v>
      </c>
      <c r="I424" s="5" t="n">
        <v>0.011756</v>
      </c>
      <c r="J424" s="4"/>
      <c r="K424" s="4"/>
      <c r="L424" s="4"/>
    </row>
    <row r="425" customFormat="false" ht="15" hidden="false" customHeight="false" outlineLevel="0" collapsed="false">
      <c r="E425" s="4" t="n">
        <v>-1.52242659240229</v>
      </c>
      <c r="F425" s="4" t="n">
        <v>-2.4620459143079</v>
      </c>
      <c r="G425" s="4" t="n">
        <v>-2.25151746183428</v>
      </c>
      <c r="H425" s="4" t="n">
        <f aca="false">AVERAGE(E425:G425)</f>
        <v>-2.07866332284815</v>
      </c>
      <c r="I425" s="5" t="n">
        <v>0.00997</v>
      </c>
      <c r="J425" s="4"/>
      <c r="K425" s="4"/>
      <c r="L425" s="4"/>
    </row>
    <row r="426" customFormat="false" ht="15" hidden="false" customHeight="false" outlineLevel="0" collapsed="false">
      <c r="A426" s="0" t="s">
        <v>985</v>
      </c>
      <c r="B426" s="0" t="s">
        <v>986</v>
      </c>
      <c r="C426" s="0" t="s">
        <v>987</v>
      </c>
      <c r="D426" s="0" t="s">
        <v>988</v>
      </c>
      <c r="E426" s="4" t="n">
        <v>-1.98097636377792</v>
      </c>
      <c r="F426" s="4" t="n">
        <v>-2.10760669351915</v>
      </c>
      <c r="G426" s="4" t="n">
        <v>-3.08362144562558</v>
      </c>
      <c r="H426" s="4" t="n">
        <f aca="false">AVERAGE(E426:G426)</f>
        <v>-2.39073483430755</v>
      </c>
      <c r="I426" s="5" t="n">
        <v>0.005211</v>
      </c>
      <c r="J426" s="4"/>
      <c r="K426" s="4"/>
      <c r="L426" s="4"/>
    </row>
    <row r="427" customFormat="false" ht="15" hidden="false" customHeight="false" outlineLevel="0" collapsed="false">
      <c r="E427" s="4" t="n">
        <v>-1.95682942084768</v>
      </c>
      <c r="F427" s="4" t="n">
        <v>-2.1432245321281</v>
      </c>
      <c r="G427" s="4" t="n">
        <v>-3.17681703029103</v>
      </c>
      <c r="H427" s="4" t="n">
        <f aca="false">AVERAGE(E427:G427)</f>
        <v>-2.42562366108894</v>
      </c>
      <c r="I427" s="5" t="n">
        <v>0.005269</v>
      </c>
      <c r="J427" s="4"/>
      <c r="K427" s="4"/>
      <c r="L427" s="4"/>
    </row>
    <row r="428" customFormat="false" ht="15" hidden="false" customHeight="false" outlineLevel="0" collapsed="false">
      <c r="A428" s="0" t="s">
        <v>989</v>
      </c>
      <c r="B428" s="0" t="s">
        <v>990</v>
      </c>
      <c r="C428" s="0" t="s">
        <v>991</v>
      </c>
      <c r="D428" s="0" t="s">
        <v>992</v>
      </c>
      <c r="E428" s="4" t="n">
        <v>-2.85157174942282</v>
      </c>
      <c r="F428" s="4" t="n">
        <v>-1.67432237657954</v>
      </c>
      <c r="G428" s="4" t="n">
        <v>-3.31844953173588</v>
      </c>
      <c r="H428" s="4" t="n">
        <f aca="false">AVERAGE(E428:G428)</f>
        <v>-2.61478121924608</v>
      </c>
      <c r="I428" s="5" t="n">
        <v>0.021961</v>
      </c>
      <c r="J428" s="4"/>
      <c r="K428" s="4"/>
      <c r="L428" s="4"/>
    </row>
    <row r="429" customFormat="false" ht="15" hidden="false" customHeight="false" outlineLevel="0" collapsed="false">
      <c r="E429" s="4" t="n">
        <v>-2.85809063331838</v>
      </c>
      <c r="F429" s="4" t="n">
        <v>-1.83690710182826</v>
      </c>
      <c r="G429" s="4" t="n">
        <v>-3.10611375553442</v>
      </c>
      <c r="H429" s="4" t="n">
        <f aca="false">AVERAGE(E429:G429)</f>
        <v>-2.60037049689369</v>
      </c>
      <c r="I429" s="5" t="n">
        <v>0.013438</v>
      </c>
      <c r="J429" s="4"/>
      <c r="K429" s="4"/>
      <c r="L429" s="4"/>
    </row>
    <row r="430" customFormat="false" ht="15" hidden="false" customHeight="false" outlineLevel="0" collapsed="false">
      <c r="A430" s="0" t="s">
        <v>106</v>
      </c>
      <c r="B430" s="0" t="s">
        <v>993</v>
      </c>
      <c r="C430" s="0" t="s">
        <v>994</v>
      </c>
      <c r="D430" s="0" t="s">
        <v>995</v>
      </c>
      <c r="E430" s="4" t="n">
        <v>-2.16596960832837</v>
      </c>
      <c r="F430" s="4" t="n">
        <v>-2.25864572866394</v>
      </c>
      <c r="G430" s="4" t="n">
        <v>-2.73815098355513</v>
      </c>
      <c r="H430" s="4" t="n">
        <f aca="false">AVERAGE(E430:G430)</f>
        <v>-2.38758877351581</v>
      </c>
      <c r="I430" s="5" t="n">
        <v>0.013368</v>
      </c>
      <c r="J430" s="4"/>
      <c r="K430" s="4"/>
      <c r="L430" s="4"/>
    </row>
    <row r="431" customFormat="false" ht="15" hidden="false" customHeight="false" outlineLevel="0" collapsed="false">
      <c r="E431" s="4" t="n">
        <v>-2.0734065135626</v>
      </c>
      <c r="F431" s="4" t="n">
        <v>-2.105403862071</v>
      </c>
      <c r="G431" s="4" t="n">
        <v>-2.84929895404129</v>
      </c>
      <c r="H431" s="4" t="n">
        <f aca="false">AVERAGE(E431:G431)</f>
        <v>-2.34270310989163</v>
      </c>
      <c r="I431" s="5" t="n">
        <v>0.017236</v>
      </c>
      <c r="J431" s="4"/>
      <c r="K431" s="4"/>
      <c r="L431" s="4"/>
    </row>
    <row r="432" customFormat="false" ht="15" hidden="false" customHeight="false" outlineLevel="0" collapsed="false">
      <c r="A432" s="0" t="s">
        <v>996</v>
      </c>
      <c r="B432" s="0" t="s">
        <v>997</v>
      </c>
      <c r="C432" s="0" t="s">
        <v>998</v>
      </c>
      <c r="D432" s="0" t="s">
        <v>999</v>
      </c>
      <c r="E432" s="4" t="n">
        <v>-1.68542293995603</v>
      </c>
      <c r="F432" s="4" t="n">
        <v>-1.77115892086369</v>
      </c>
      <c r="G432" s="4" t="n">
        <v>-2.9530026817913</v>
      </c>
      <c r="H432" s="4" t="n">
        <f aca="false">AVERAGE(E432:G432)</f>
        <v>-2.13652818087034</v>
      </c>
      <c r="I432" s="5" t="n">
        <v>0.02962</v>
      </c>
      <c r="J432" s="4"/>
      <c r="K432" s="4"/>
      <c r="L432" s="4"/>
    </row>
    <row r="433" customFormat="false" ht="15" hidden="false" customHeight="false" outlineLevel="0" collapsed="false">
      <c r="E433" s="4" t="n">
        <v>-1.70410512053675</v>
      </c>
      <c r="F433" s="4" t="n">
        <v>-1.91264660265847</v>
      </c>
      <c r="G433" s="4" t="n">
        <v>-3.0668961879642</v>
      </c>
      <c r="H433" s="4" t="n">
        <f aca="false">AVERAGE(E433:G433)</f>
        <v>-2.22788263705314</v>
      </c>
      <c r="I433" s="5" t="n">
        <v>0.025889</v>
      </c>
      <c r="J433" s="4"/>
      <c r="K433" s="4"/>
      <c r="L433" s="4"/>
    </row>
    <row r="434" customFormat="false" ht="15" hidden="false" customHeight="false" outlineLevel="0" collapsed="false">
      <c r="A434" s="0" t="s">
        <v>1000</v>
      </c>
      <c r="B434" s="0" t="s">
        <v>1001</v>
      </c>
      <c r="C434" s="0" t="s">
        <v>1002</v>
      </c>
      <c r="D434" s="0" t="s">
        <v>1003</v>
      </c>
      <c r="E434" s="4" t="n">
        <v>-2.40358751524581</v>
      </c>
      <c r="F434" s="4" t="n">
        <v>-2.27549644648704</v>
      </c>
      <c r="G434" s="4" t="n">
        <v>-2.98520567390597</v>
      </c>
      <c r="H434" s="4" t="n">
        <f aca="false">AVERAGE(E434:G434)</f>
        <v>-2.5547632118796</v>
      </c>
      <c r="I434" s="5" t="n">
        <v>0.022208</v>
      </c>
      <c r="J434" s="4"/>
      <c r="K434" s="4"/>
      <c r="L434" s="4"/>
    </row>
    <row r="435" customFormat="false" ht="15" hidden="false" customHeight="false" outlineLevel="0" collapsed="false">
      <c r="E435" s="4" t="n">
        <v>-2.36993693129212</v>
      </c>
      <c r="F435" s="4" t="n">
        <v>-2.3532550104547</v>
      </c>
      <c r="G435" s="4" t="n">
        <v>-3.17601927183338</v>
      </c>
      <c r="H435" s="4" t="n">
        <f aca="false">AVERAGE(E435:G435)</f>
        <v>-2.63307040452673</v>
      </c>
      <c r="I435" s="5" t="n">
        <v>0.017672</v>
      </c>
      <c r="J435" s="4"/>
      <c r="K435" s="4"/>
      <c r="L435" s="4"/>
    </row>
    <row r="436" customFormat="false" ht="15" hidden="false" customHeight="false" outlineLevel="0" collapsed="false">
      <c r="A436" s="0" t="s">
        <v>1004</v>
      </c>
      <c r="B436" s="0" t="s">
        <v>1005</v>
      </c>
      <c r="C436" s="0" t="s">
        <v>1006</v>
      </c>
      <c r="D436" s="0" t="s">
        <v>1007</v>
      </c>
      <c r="E436" s="4" t="n">
        <v>-1.5718414117234</v>
      </c>
      <c r="F436" s="4" t="n">
        <v>-1.54977380744454</v>
      </c>
      <c r="G436" s="4" t="n">
        <v>-2.343087233023</v>
      </c>
      <c r="H436" s="4" t="n">
        <f aca="false">AVERAGE(E436:G436)</f>
        <v>-1.82156748406365</v>
      </c>
      <c r="I436" s="5" t="n">
        <v>0.033562</v>
      </c>
      <c r="J436" s="4"/>
      <c r="K436" s="4"/>
      <c r="L436" s="4"/>
    </row>
    <row r="437" customFormat="false" ht="15" hidden="false" customHeight="false" outlineLevel="0" collapsed="false">
      <c r="A437" s="0" t="s">
        <v>106</v>
      </c>
      <c r="B437" s="0" t="s">
        <v>1008</v>
      </c>
      <c r="C437" s="0" t="s">
        <v>1009</v>
      </c>
      <c r="D437" s="0" t="s">
        <v>1010</v>
      </c>
      <c r="E437" s="4" t="n">
        <v>-1.9150149655906</v>
      </c>
      <c r="F437" s="4" t="n">
        <v>-1.55773266985262</v>
      </c>
      <c r="G437" s="4" t="n">
        <v>-1.78816475418819</v>
      </c>
      <c r="H437" s="4" t="n">
        <f aca="false">AVERAGE(E437:G437)</f>
        <v>-1.75363746321047</v>
      </c>
      <c r="I437" s="5" t="n">
        <v>0.004577</v>
      </c>
      <c r="J437" s="4"/>
      <c r="K437" s="4"/>
      <c r="L437" s="4"/>
    </row>
    <row r="438" customFormat="false" ht="15" hidden="false" customHeight="false" outlineLevel="0" collapsed="false">
      <c r="E438" s="4" t="n">
        <v>-1.90288142694999</v>
      </c>
      <c r="F438" s="4" t="n">
        <v>-1.61255756942119</v>
      </c>
      <c r="G438" s="4" t="n">
        <v>-1.86810256593558</v>
      </c>
      <c r="H438" s="4" t="n">
        <f aca="false">AVERAGE(E438:G438)</f>
        <v>-1.79451385410225</v>
      </c>
      <c r="I438" s="5" t="n">
        <v>0.005476</v>
      </c>
      <c r="J438" s="4"/>
      <c r="K438" s="4"/>
      <c r="L438" s="4"/>
    </row>
    <row r="439" customFormat="false" ht="15" hidden="false" customHeight="false" outlineLevel="0" collapsed="false">
      <c r="A439" s="0" t="s">
        <v>1011</v>
      </c>
      <c r="B439" s="0" t="s">
        <v>1012</v>
      </c>
      <c r="C439" s="0" t="s">
        <v>1013</v>
      </c>
      <c r="D439" s="0" t="s">
        <v>1014</v>
      </c>
      <c r="E439" s="4" t="n">
        <v>-1.74396086583889</v>
      </c>
      <c r="F439" s="4" t="n">
        <v>-1.94858473177841</v>
      </c>
      <c r="G439" s="4" t="n">
        <v>-2.5853716181556</v>
      </c>
      <c r="H439" s="4" t="n">
        <f aca="false">AVERAGE(E439:G439)</f>
        <v>-2.0926390719243</v>
      </c>
      <c r="I439" s="5" t="n">
        <v>0.004919</v>
      </c>
      <c r="J439" s="4"/>
      <c r="K439" s="4"/>
      <c r="L439" s="4"/>
    </row>
    <row r="440" customFormat="false" ht="15" hidden="false" customHeight="false" outlineLevel="0" collapsed="false">
      <c r="E440" s="4" t="n">
        <v>-1.72711242858941</v>
      </c>
      <c r="F440" s="4" t="n">
        <v>-2.00351873424666</v>
      </c>
      <c r="G440" s="4" t="n">
        <v>-2.54001144917204</v>
      </c>
      <c r="H440" s="4" t="n">
        <f aca="false">AVERAGE(E440:G440)</f>
        <v>-2.0902142040027</v>
      </c>
      <c r="I440" s="5" t="n">
        <v>0.003929</v>
      </c>
      <c r="J440" s="4"/>
      <c r="K440" s="4"/>
      <c r="L440" s="4"/>
    </row>
    <row r="441" customFormat="false" ht="15" hidden="false" customHeight="false" outlineLevel="0" collapsed="false">
      <c r="A441" s="0" t="s">
        <v>1015</v>
      </c>
      <c r="B441" s="0" t="s">
        <v>1016</v>
      </c>
      <c r="C441" s="0" t="s">
        <v>1017</v>
      </c>
      <c r="D441" s="0" t="s">
        <v>1018</v>
      </c>
      <c r="E441" s="4" t="n">
        <v>-1.54547216087675</v>
      </c>
      <c r="F441" s="4" t="n">
        <v>-1.70883589098575</v>
      </c>
      <c r="G441" s="4" t="n">
        <v>-1.53207472719653</v>
      </c>
      <c r="H441" s="4" t="n">
        <f aca="false">AVERAGE(E441:G441)</f>
        <v>-1.59546092635301</v>
      </c>
      <c r="I441" s="5" t="n">
        <v>0.012427</v>
      </c>
      <c r="J441" s="4"/>
      <c r="K441" s="4"/>
      <c r="L441" s="4"/>
    </row>
    <row r="442" customFormat="false" ht="15" hidden="false" customHeight="false" outlineLevel="0" collapsed="false">
      <c r="A442" s="0" t="s">
        <v>1019</v>
      </c>
      <c r="B442" s="0" t="s">
        <v>1020</v>
      </c>
      <c r="C442" s="0" t="s">
        <v>1021</v>
      </c>
      <c r="D442" s="0" t="s">
        <v>1022</v>
      </c>
      <c r="E442" s="4" t="n">
        <v>-1.55023937327682</v>
      </c>
      <c r="F442" s="4" t="n">
        <v>-1.66584364887909</v>
      </c>
      <c r="G442" s="4" t="n">
        <v>-2.19349284437995</v>
      </c>
      <c r="H442" s="4" t="n">
        <f aca="false">AVERAGE(E442:G442)</f>
        <v>-1.80319195551196</v>
      </c>
      <c r="I442" s="5" t="n">
        <v>0.012937</v>
      </c>
      <c r="J442" s="4"/>
      <c r="K442" s="4"/>
      <c r="L442" s="4"/>
    </row>
    <row r="443" customFormat="false" ht="15" hidden="false" customHeight="false" outlineLevel="0" collapsed="false">
      <c r="A443" s="0" t="s">
        <v>1023</v>
      </c>
      <c r="B443" s="0" t="s">
        <v>1024</v>
      </c>
      <c r="C443" s="0" t="s">
        <v>1025</v>
      </c>
      <c r="D443" s="0" t="s">
        <v>1026</v>
      </c>
      <c r="E443" s="4" t="n">
        <v>-1.66064956829727</v>
      </c>
      <c r="F443" s="4" t="n">
        <v>-1.81311529309846</v>
      </c>
      <c r="G443" s="4" t="n">
        <v>-1.71602154545845</v>
      </c>
      <c r="H443" s="4" t="n">
        <f aca="false">AVERAGE(E443:G443)</f>
        <v>-1.72992880228473</v>
      </c>
      <c r="I443" s="5" t="n">
        <v>0.043522</v>
      </c>
      <c r="J443" s="4"/>
      <c r="K443" s="4"/>
      <c r="L443" s="4"/>
    </row>
    <row r="444" customFormat="false" ht="15" hidden="false" customHeight="false" outlineLevel="0" collapsed="false">
      <c r="A444" s="0" t="s">
        <v>106</v>
      </c>
      <c r="B444" s="0" t="s">
        <v>1027</v>
      </c>
      <c r="C444" s="0" t="s">
        <v>1028</v>
      </c>
      <c r="D444" s="0" t="s">
        <v>1029</v>
      </c>
      <c r="E444" s="4" t="n">
        <v>-1.57198450819406</v>
      </c>
      <c r="F444" s="4" t="n">
        <v>-2.06144790037714</v>
      </c>
      <c r="G444" s="4" t="n">
        <v>-1.81779435711632</v>
      </c>
      <c r="H444" s="4" t="n">
        <f aca="false">AVERAGE(E444:G444)</f>
        <v>-1.81707558856251</v>
      </c>
      <c r="I444" s="5" t="n">
        <v>0.04495</v>
      </c>
      <c r="J444" s="4"/>
      <c r="K444" s="4"/>
      <c r="L444" s="4"/>
    </row>
    <row r="445" customFormat="false" ht="15" hidden="false" customHeight="false" outlineLevel="0" collapsed="false">
      <c r="E445" s="4" t="n">
        <v>-1.58776492704784</v>
      </c>
      <c r="F445" s="4" t="n">
        <v>-2.29926751968566</v>
      </c>
      <c r="G445" s="4" t="n">
        <v>-1.86882222062879</v>
      </c>
      <c r="H445" s="4" t="n">
        <f aca="false">AVERAGE(E445:G445)</f>
        <v>-1.91861822245409</v>
      </c>
      <c r="I445" s="5" t="n">
        <v>0.025184</v>
      </c>
      <c r="J445" s="4"/>
      <c r="K445" s="4"/>
      <c r="L445" s="4"/>
    </row>
    <row r="446" customFormat="false" ht="15" hidden="false" customHeight="false" outlineLevel="0" collapsed="false">
      <c r="A446" s="0" t="s">
        <v>1030</v>
      </c>
      <c r="B446" s="0" t="s">
        <v>1031</v>
      </c>
      <c r="C446" s="0" t="s">
        <v>1032</v>
      </c>
      <c r="D446" s="0" t="s">
        <v>1033</v>
      </c>
      <c r="E446" s="4" t="n">
        <v>-2.40517133009507</v>
      </c>
      <c r="F446" s="4" t="n">
        <v>-1.78063481234194</v>
      </c>
      <c r="G446" s="4" t="n">
        <v>-1.97464548802223</v>
      </c>
      <c r="H446" s="4" t="n">
        <f aca="false">AVERAGE(E446:G446)</f>
        <v>-2.05348387681975</v>
      </c>
      <c r="I446" s="5" t="n">
        <v>0.007863</v>
      </c>
      <c r="J446" s="4"/>
      <c r="K446" s="4"/>
      <c r="L446" s="4"/>
    </row>
    <row r="447" customFormat="false" ht="15" hidden="false" customHeight="false" outlineLevel="0" collapsed="false">
      <c r="E447" s="4" t="n">
        <v>-2.46292210440743</v>
      </c>
      <c r="F447" s="4" t="n">
        <v>-1.78439374992144</v>
      </c>
      <c r="G447" s="4" t="n">
        <v>-2.00175998147396</v>
      </c>
      <c r="H447" s="4" t="n">
        <f aca="false">AVERAGE(E447:G447)</f>
        <v>-2.08302527860094</v>
      </c>
      <c r="I447" s="5" t="n">
        <v>0.008924</v>
      </c>
      <c r="J447" s="4"/>
      <c r="K447" s="4"/>
      <c r="L447" s="4"/>
    </row>
    <row r="448" customFormat="false" ht="15" hidden="false" customHeight="false" outlineLevel="0" collapsed="false">
      <c r="A448" s="0" t="s">
        <v>106</v>
      </c>
      <c r="B448" s="0" t="s">
        <v>1034</v>
      </c>
      <c r="C448" s="0" t="s">
        <v>1035</v>
      </c>
      <c r="D448" s="0" t="s">
        <v>1036</v>
      </c>
      <c r="E448" s="4" t="n">
        <v>-1.66689743037499</v>
      </c>
      <c r="F448" s="4" t="n">
        <v>-1.59911570904766</v>
      </c>
      <c r="G448" s="4" t="n">
        <v>-1.87402387543351</v>
      </c>
      <c r="H448" s="4" t="n">
        <f aca="false">AVERAGE(E448:G448)</f>
        <v>-1.71334567161872</v>
      </c>
      <c r="I448" s="5" t="n">
        <v>0.003577</v>
      </c>
      <c r="J448" s="4"/>
      <c r="K448" s="4"/>
      <c r="L448" s="4"/>
    </row>
    <row r="449" customFormat="false" ht="15" hidden="false" customHeight="false" outlineLevel="0" collapsed="false">
      <c r="A449" s="0" t="s">
        <v>1037</v>
      </c>
      <c r="B449" s="0" t="s">
        <v>1038</v>
      </c>
      <c r="C449" s="0" t="s">
        <v>1039</v>
      </c>
      <c r="D449" s="0" t="s">
        <v>1040</v>
      </c>
      <c r="E449" s="4" t="n">
        <v>-1.58832117147692</v>
      </c>
      <c r="F449" s="4" t="n">
        <v>-1.77965632738056</v>
      </c>
      <c r="G449" s="4" t="n">
        <v>-2.05922527528473</v>
      </c>
      <c r="H449" s="4" t="n">
        <f aca="false">AVERAGE(E449:G449)</f>
        <v>-1.80906759138074</v>
      </c>
      <c r="I449" s="5" t="n">
        <v>0.0289</v>
      </c>
      <c r="J449" s="4"/>
      <c r="K449" s="4"/>
      <c r="L449" s="4"/>
    </row>
    <row r="450" customFormat="false" ht="15" hidden="false" customHeight="false" outlineLevel="0" collapsed="false">
      <c r="E450" s="4" t="n">
        <v>-1.59450983918005</v>
      </c>
      <c r="F450" s="4" t="n">
        <v>-1.75111884502938</v>
      </c>
      <c r="G450" s="4" t="n">
        <v>-2.09185666379584</v>
      </c>
      <c r="H450" s="4" t="n">
        <f aca="false">AVERAGE(E450:G450)</f>
        <v>-1.81249511600175</v>
      </c>
      <c r="I450" s="5" t="n">
        <v>0.035698</v>
      </c>
      <c r="J450" s="4"/>
      <c r="K450" s="4"/>
      <c r="L450" s="4"/>
    </row>
    <row r="451" customFormat="false" ht="15" hidden="false" customHeight="false" outlineLevel="0" collapsed="false">
      <c r="A451" s="0" t="s">
        <v>1041</v>
      </c>
      <c r="B451" s="0" t="s">
        <v>1042</v>
      </c>
      <c r="C451" s="0" t="s">
        <v>1043</v>
      </c>
      <c r="D451" s="0" t="s">
        <v>1044</v>
      </c>
      <c r="E451" s="4" t="n">
        <v>-1.72996358092778</v>
      </c>
      <c r="F451" s="4" t="n">
        <v>-1.75330339771683</v>
      </c>
      <c r="G451" s="4" t="n">
        <v>-1.99298888838535</v>
      </c>
      <c r="H451" s="4" t="n">
        <f aca="false">AVERAGE(E451:G451)</f>
        <v>-1.82541862234332</v>
      </c>
      <c r="I451" s="5" t="n">
        <v>0.022855</v>
      </c>
      <c r="J451" s="4"/>
      <c r="K451" s="4"/>
      <c r="L451" s="4"/>
    </row>
    <row r="452" customFormat="false" ht="15" hidden="false" customHeight="false" outlineLevel="0" collapsed="false">
      <c r="E452" s="4" t="n">
        <v>-1.70200113605846</v>
      </c>
      <c r="F452" s="4" t="n">
        <v>-1.74830876673706</v>
      </c>
      <c r="G452" s="4" t="n">
        <v>-2.20465208073579</v>
      </c>
      <c r="H452" s="4" t="n">
        <f aca="false">AVERAGE(E452:G452)</f>
        <v>-1.88498732784377</v>
      </c>
      <c r="I452" s="5" t="n">
        <v>0.021972</v>
      </c>
      <c r="J452" s="4"/>
      <c r="K452" s="4"/>
      <c r="L452" s="4"/>
    </row>
    <row r="453" customFormat="false" ht="15" hidden="false" customHeight="false" outlineLevel="0" collapsed="false">
      <c r="A453" s="0" t="s">
        <v>147</v>
      </c>
      <c r="B453" s="0" t="s">
        <v>148</v>
      </c>
      <c r="C453" s="0" t="s">
        <v>149</v>
      </c>
      <c r="D453" s="0" t="s">
        <v>150</v>
      </c>
      <c r="E453" s="4" t="n">
        <v>-2.10236039057668</v>
      </c>
      <c r="F453" s="4" t="n">
        <v>-2.80133204928321</v>
      </c>
      <c r="G453" s="4" t="n">
        <v>-2.49477204828797</v>
      </c>
      <c r="H453" s="4" t="n">
        <f aca="false">AVERAGE(E453:G453)</f>
        <v>-2.46615482938262</v>
      </c>
      <c r="I453" s="5" t="n">
        <v>0.010325</v>
      </c>
      <c r="J453" s="4"/>
      <c r="K453" s="4"/>
      <c r="L453" s="4"/>
    </row>
    <row r="454" customFormat="false" ht="15" hidden="false" customHeight="false" outlineLevel="0" collapsed="false">
      <c r="E454" s="4" t="n">
        <v>-2.2032547773475</v>
      </c>
      <c r="F454" s="4" t="n">
        <v>-2.93212037576495</v>
      </c>
      <c r="G454" s="4" t="n">
        <v>-2.45303077448678</v>
      </c>
      <c r="H454" s="4" t="n">
        <f aca="false">AVERAGE(E454:G454)</f>
        <v>-2.52946864253308</v>
      </c>
      <c r="I454" s="5" t="n">
        <v>0.009525</v>
      </c>
      <c r="J454" s="4"/>
      <c r="K454" s="4"/>
      <c r="L454" s="4"/>
    </row>
    <row r="455" customFormat="false" ht="15" hidden="false" customHeight="false" outlineLevel="0" collapsed="false">
      <c r="A455" s="0" t="s">
        <v>1045</v>
      </c>
      <c r="B455" s="0" t="s">
        <v>1046</v>
      </c>
      <c r="C455" s="0" t="s">
        <v>1047</v>
      </c>
      <c r="D455" s="0" t="s">
        <v>1048</v>
      </c>
      <c r="E455" s="4" t="n">
        <v>-2.83323774351924</v>
      </c>
      <c r="F455" s="4" t="n">
        <v>-3.09168356551274</v>
      </c>
      <c r="G455" s="4" t="n">
        <v>-3.60410406124644</v>
      </c>
      <c r="H455" s="4" t="n">
        <f aca="false">AVERAGE(E455:G455)</f>
        <v>-3.17634179009281</v>
      </c>
      <c r="I455" s="5" t="n">
        <v>0.007648</v>
      </c>
      <c r="J455" s="4"/>
      <c r="K455" s="4"/>
      <c r="L455" s="4"/>
    </row>
    <row r="456" customFormat="false" ht="15" hidden="false" customHeight="false" outlineLevel="0" collapsed="false">
      <c r="E456" s="4" t="n">
        <v>-2.80954855492986</v>
      </c>
      <c r="F456" s="4" t="n">
        <v>-2.93302086321198</v>
      </c>
      <c r="G456" s="4" t="n">
        <v>-3.46087139733338</v>
      </c>
      <c r="H456" s="4" t="n">
        <f aca="false">AVERAGE(E456:G456)</f>
        <v>-3.06781360515841</v>
      </c>
      <c r="I456" s="5" t="n">
        <v>0.015241</v>
      </c>
      <c r="J456" s="4"/>
      <c r="K456" s="4"/>
      <c r="L456" s="4"/>
    </row>
    <row r="457" customFormat="false" ht="15" hidden="false" customHeight="false" outlineLevel="0" collapsed="false">
      <c r="A457" s="0" t="s">
        <v>1049</v>
      </c>
      <c r="B457" s="0" t="s">
        <v>1050</v>
      </c>
      <c r="C457" s="0" t="s">
        <v>1051</v>
      </c>
      <c r="D457" s="0" t="s">
        <v>1052</v>
      </c>
      <c r="E457" s="4" t="n">
        <v>-1.90886445955674</v>
      </c>
      <c r="F457" s="4" t="n">
        <v>-1.53300953115276</v>
      </c>
      <c r="G457" s="4" t="n">
        <v>-2.33547121958346</v>
      </c>
      <c r="H457" s="4" t="n">
        <f aca="false">AVERAGE(E457:G457)</f>
        <v>-1.92578173676432</v>
      </c>
      <c r="I457" s="5" t="n">
        <v>0.022585</v>
      </c>
      <c r="J457" s="4"/>
      <c r="K457" s="4"/>
      <c r="L457" s="4"/>
    </row>
    <row r="458" customFormat="false" ht="15" hidden="false" customHeight="false" outlineLevel="0" collapsed="false">
      <c r="A458" s="0" t="s">
        <v>1053</v>
      </c>
      <c r="B458" s="0" t="s">
        <v>1054</v>
      </c>
      <c r="C458" s="0" t="s">
        <v>1055</v>
      </c>
      <c r="D458" s="0" t="s">
        <v>1056</v>
      </c>
      <c r="E458" s="4" t="n">
        <v>-1.85489904244137</v>
      </c>
      <c r="F458" s="4" t="n">
        <v>-2.66450708019168</v>
      </c>
      <c r="G458" s="4" t="n">
        <v>-3.26072475844686</v>
      </c>
      <c r="H458" s="4" t="n">
        <f aca="false">AVERAGE(E458:G458)</f>
        <v>-2.59337696035997</v>
      </c>
      <c r="I458" s="5" t="n">
        <v>0.017706</v>
      </c>
      <c r="J458" s="4"/>
      <c r="K458" s="4"/>
      <c r="L458" s="4"/>
    </row>
    <row r="459" customFormat="false" ht="15" hidden="false" customHeight="false" outlineLevel="0" collapsed="false">
      <c r="E459" s="4" t="n">
        <v>-1.88179612409641</v>
      </c>
      <c r="F459" s="4" t="n">
        <v>-2.59544035382068</v>
      </c>
      <c r="G459" s="4" t="n">
        <v>-3.82710725529584</v>
      </c>
      <c r="H459" s="4" t="n">
        <f aca="false">AVERAGE(E459:G459)</f>
        <v>-2.76811457773764</v>
      </c>
      <c r="I459" s="5" t="n">
        <v>0.020298</v>
      </c>
      <c r="J459" s="4"/>
      <c r="K459" s="4"/>
      <c r="L459" s="4"/>
    </row>
    <row r="460" customFormat="false" ht="15" hidden="false" customHeight="false" outlineLevel="0" collapsed="false">
      <c r="A460" s="0" t="s">
        <v>106</v>
      </c>
      <c r="B460" s="0" t="s">
        <v>1057</v>
      </c>
      <c r="C460" s="0" t="s">
        <v>1058</v>
      </c>
      <c r="D460" s="0" t="s">
        <v>1059</v>
      </c>
      <c r="E460" s="4" t="n">
        <v>-1.56512548769304</v>
      </c>
      <c r="F460" s="4" t="n">
        <v>-1.9732330182041</v>
      </c>
      <c r="G460" s="4" t="n">
        <v>-2.04265043633388</v>
      </c>
      <c r="H460" s="4" t="n">
        <f aca="false">AVERAGE(E460:G460)</f>
        <v>-1.86033631407701</v>
      </c>
      <c r="I460" s="5" t="n">
        <v>0.001917</v>
      </c>
      <c r="J460" s="4"/>
      <c r="K460" s="4"/>
      <c r="L460" s="4"/>
    </row>
    <row r="461" customFormat="false" ht="15" hidden="false" customHeight="false" outlineLevel="0" collapsed="false">
      <c r="A461" s="0" t="s">
        <v>1060</v>
      </c>
      <c r="B461" s="0" t="s">
        <v>1061</v>
      </c>
      <c r="C461" s="0" t="s">
        <v>1062</v>
      </c>
      <c r="D461" s="0" t="s">
        <v>1063</v>
      </c>
      <c r="E461" s="4" t="n">
        <v>-1.75403232248274</v>
      </c>
      <c r="F461" s="4" t="n">
        <v>-1.53169317950364</v>
      </c>
      <c r="G461" s="4" t="n">
        <v>-1.65874639866082</v>
      </c>
      <c r="H461" s="4" t="n">
        <f aca="false">AVERAGE(E461:G461)</f>
        <v>-1.64815730021573</v>
      </c>
      <c r="I461" s="5" t="n">
        <v>0.014496</v>
      </c>
      <c r="J461" s="4"/>
      <c r="K461" s="4"/>
      <c r="L461" s="4"/>
    </row>
    <row r="462" customFormat="false" ht="15" hidden="false" customHeight="false" outlineLevel="0" collapsed="false">
      <c r="A462" s="0" t="s">
        <v>1064</v>
      </c>
      <c r="B462" s="0" t="s">
        <v>1065</v>
      </c>
      <c r="C462" s="0" t="s">
        <v>1066</v>
      </c>
      <c r="D462" s="0" t="s">
        <v>1067</v>
      </c>
      <c r="E462" s="4" t="n">
        <v>-1.57212907064698</v>
      </c>
      <c r="F462" s="4" t="n">
        <v>-1.64028632041605</v>
      </c>
      <c r="G462" s="4" t="n">
        <v>-1.63801511155752</v>
      </c>
      <c r="H462" s="4" t="n">
        <f aca="false">AVERAGE(E462:G462)</f>
        <v>-1.61681016754018</v>
      </c>
      <c r="I462" s="5" t="n">
        <v>0.048166</v>
      </c>
      <c r="J462" s="4"/>
      <c r="K462" s="4"/>
      <c r="L462" s="4"/>
    </row>
    <row r="463" customFormat="false" ht="15" hidden="false" customHeight="false" outlineLevel="0" collapsed="false">
      <c r="E463" s="4" t="n">
        <v>-1.62275327373673</v>
      </c>
      <c r="F463" s="4" t="n">
        <v>-1.60344699848575</v>
      </c>
      <c r="G463" s="4" t="n">
        <v>-1.56893617785271</v>
      </c>
      <c r="H463" s="4" t="n">
        <f aca="false">AVERAGE(E463:G463)</f>
        <v>-1.59837881669173</v>
      </c>
      <c r="I463" s="5" t="n">
        <v>0.047134</v>
      </c>
      <c r="J463" s="4"/>
      <c r="K463" s="4"/>
      <c r="L463" s="4"/>
    </row>
    <row r="464" customFormat="false" ht="15" hidden="false" customHeight="false" outlineLevel="0" collapsed="false">
      <c r="A464" s="0" t="s">
        <v>1068</v>
      </c>
      <c r="B464" s="0" t="s">
        <v>1069</v>
      </c>
      <c r="C464" s="0" t="s">
        <v>1070</v>
      </c>
      <c r="D464" s="0" t="s">
        <v>1071</v>
      </c>
      <c r="E464" s="4" t="n">
        <v>-1.83664355861093</v>
      </c>
      <c r="F464" s="4" t="n">
        <v>-1.99888942457726</v>
      </c>
      <c r="G464" s="4" t="n">
        <v>-2.38108589750216</v>
      </c>
      <c r="H464" s="4" t="n">
        <f aca="false">AVERAGE(E464:G464)</f>
        <v>-2.07220629356345</v>
      </c>
      <c r="I464" s="5" t="n">
        <v>0.015287</v>
      </c>
      <c r="J464" s="4"/>
      <c r="K464" s="4"/>
      <c r="L464" s="4"/>
    </row>
    <row r="465" customFormat="false" ht="15" hidden="false" customHeight="false" outlineLevel="0" collapsed="false">
      <c r="E465" s="4" t="n">
        <v>-1.86871773046255</v>
      </c>
      <c r="F465" s="4" t="n">
        <v>-1.84266481679308</v>
      </c>
      <c r="G465" s="4" t="n">
        <v>-2.19538911224798</v>
      </c>
      <c r="H465" s="4" t="n">
        <f aca="false">AVERAGE(E465:G465)</f>
        <v>-1.9689238865012</v>
      </c>
      <c r="I465" s="5" t="n">
        <v>0.015143</v>
      </c>
      <c r="J465" s="4"/>
      <c r="K465" s="4"/>
      <c r="L465" s="4"/>
    </row>
    <row r="466" customFormat="false" ht="15" hidden="false" customHeight="false" outlineLevel="0" collapsed="false">
      <c r="A466" s="0" t="s">
        <v>1072</v>
      </c>
      <c r="B466" s="0" t="s">
        <v>1073</v>
      </c>
      <c r="C466" s="0" t="s">
        <v>1074</v>
      </c>
      <c r="D466" s="0" t="s">
        <v>1075</v>
      </c>
      <c r="E466" s="4" t="n">
        <v>-2.2320123348398</v>
      </c>
      <c r="F466" s="4" t="n">
        <v>-1.59839281152014</v>
      </c>
      <c r="G466" s="4" t="n">
        <v>-2.45585094384663</v>
      </c>
      <c r="H466" s="4" t="n">
        <f aca="false">AVERAGE(E466:G466)</f>
        <v>-2.09541869673552</v>
      </c>
      <c r="I466" s="5" t="n">
        <v>0.024135</v>
      </c>
      <c r="J466" s="4"/>
      <c r="K466" s="4"/>
      <c r="L466" s="4"/>
    </row>
    <row r="467" customFormat="false" ht="15" hidden="false" customHeight="false" outlineLevel="0" collapsed="false">
      <c r="E467" s="4" t="n">
        <v>-2.24188509004966</v>
      </c>
      <c r="F467" s="4" t="n">
        <v>-1.64771455182091</v>
      </c>
      <c r="G467" s="4" t="n">
        <v>-2.43397834638332</v>
      </c>
      <c r="H467" s="4" t="n">
        <f aca="false">AVERAGE(E467:G467)</f>
        <v>-2.10785932941797</v>
      </c>
      <c r="I467" s="5" t="n">
        <v>0.023937</v>
      </c>
      <c r="J467" s="4"/>
      <c r="K467" s="4"/>
      <c r="L467" s="4"/>
    </row>
    <row r="468" customFormat="false" ht="15" hidden="false" customHeight="false" outlineLevel="0" collapsed="false">
      <c r="A468" s="0" t="s">
        <v>1076</v>
      </c>
      <c r="B468" s="0" t="s">
        <v>1077</v>
      </c>
      <c r="C468" s="0" t="s">
        <v>1078</v>
      </c>
      <c r="D468" s="0" t="s">
        <v>1079</v>
      </c>
      <c r="E468" s="4" t="n">
        <v>-1.74071176330943</v>
      </c>
      <c r="F468" s="4" t="n">
        <v>-1.65100138823482</v>
      </c>
      <c r="G468" s="4" t="n">
        <v>-2.45573575987123</v>
      </c>
      <c r="H468" s="4" t="n">
        <f aca="false">AVERAGE(E468:G468)</f>
        <v>-1.94914963713849</v>
      </c>
      <c r="I468" s="5" t="n">
        <v>0.030458</v>
      </c>
      <c r="J468" s="4"/>
      <c r="K468" s="4"/>
      <c r="L468" s="4"/>
    </row>
    <row r="469" customFormat="false" ht="15" hidden="false" customHeight="false" outlineLevel="0" collapsed="false">
      <c r="E469" s="4" t="n">
        <v>-1.69392500057684</v>
      </c>
      <c r="F469" s="4" t="n">
        <v>-1.70796688089697</v>
      </c>
      <c r="G469" s="4" t="n">
        <v>-2.42926689078067</v>
      </c>
      <c r="H469" s="4" t="n">
        <f aca="false">AVERAGE(E469:G469)</f>
        <v>-1.94371959075149</v>
      </c>
      <c r="I469" s="5" t="n">
        <v>0.025526</v>
      </c>
      <c r="J469" s="4"/>
      <c r="K469" s="4"/>
      <c r="L469" s="4"/>
    </row>
    <row r="470" customFormat="false" ht="15" hidden="false" customHeight="false" outlineLevel="0" collapsed="false">
      <c r="A470" s="0" t="s">
        <v>1080</v>
      </c>
      <c r="B470" s="0" t="s">
        <v>1081</v>
      </c>
      <c r="C470" s="0" t="s">
        <v>1082</v>
      </c>
      <c r="D470" s="0" t="s">
        <v>1083</v>
      </c>
      <c r="E470" s="4" t="n">
        <v>-1.86394893121503</v>
      </c>
      <c r="F470" s="4" t="n">
        <v>-1.98531830625529</v>
      </c>
      <c r="G470" s="4" t="n">
        <v>-2.74274849037607</v>
      </c>
      <c r="H470" s="4" t="n">
        <f aca="false">AVERAGE(E470:G470)</f>
        <v>-2.1973385759488</v>
      </c>
      <c r="I470" s="5" t="n">
        <v>0.010972</v>
      </c>
      <c r="J470" s="4"/>
      <c r="K470" s="4"/>
      <c r="L470" s="4"/>
    </row>
    <row r="471" customFormat="false" ht="15" hidden="false" customHeight="false" outlineLevel="0" collapsed="false">
      <c r="E471" s="4" t="n">
        <v>-1.93053806418039</v>
      </c>
      <c r="F471" s="4" t="n">
        <v>-1.96182315733451</v>
      </c>
      <c r="G471" s="4" t="n">
        <v>-2.55538736075296</v>
      </c>
      <c r="H471" s="4" t="n">
        <f aca="false">AVERAGE(E471:G471)</f>
        <v>-2.14924952742262</v>
      </c>
      <c r="I471" s="5" t="n">
        <v>0.011461</v>
      </c>
      <c r="J471" s="4"/>
      <c r="K471" s="4"/>
      <c r="L471" s="4"/>
    </row>
    <row r="472" customFormat="false" ht="15" hidden="false" customHeight="false" outlineLevel="0" collapsed="false">
      <c r="A472" s="0" t="s">
        <v>1084</v>
      </c>
      <c r="B472" s="0" t="s">
        <v>1085</v>
      </c>
      <c r="C472" s="0" t="s">
        <v>1086</v>
      </c>
      <c r="D472" s="0" t="s">
        <v>1087</v>
      </c>
      <c r="E472" s="4" t="n">
        <v>-1.63532343407708</v>
      </c>
      <c r="F472" s="4" t="n">
        <v>-1.56543759753573</v>
      </c>
      <c r="G472" s="4" t="n">
        <v>-2.08231885762824</v>
      </c>
      <c r="H472" s="4" t="n">
        <f aca="false">AVERAGE(E472:G472)</f>
        <v>-1.76102662974701</v>
      </c>
      <c r="I472" s="5" t="n">
        <v>0.01242</v>
      </c>
      <c r="J472" s="4"/>
      <c r="K472" s="4"/>
      <c r="L472" s="4"/>
    </row>
    <row r="473" customFormat="false" ht="15" hidden="false" customHeight="false" outlineLevel="0" collapsed="false">
      <c r="E473" s="4" t="n">
        <v>-1.61447078359072</v>
      </c>
      <c r="F473" s="4" t="n">
        <v>-1.80831039111546</v>
      </c>
      <c r="G473" s="4" t="n">
        <v>-2.13151518526198</v>
      </c>
      <c r="H473" s="4" t="n">
        <f aca="false">AVERAGE(E473:G473)</f>
        <v>-1.85143211998939</v>
      </c>
      <c r="I473" s="5" t="n">
        <v>0.010637</v>
      </c>
      <c r="J473" s="4"/>
      <c r="K473" s="4"/>
      <c r="L473" s="4"/>
    </row>
    <row r="474" customFormat="false" ht="15" hidden="false" customHeight="false" outlineLevel="0" collapsed="false">
      <c r="A474" s="0" t="s">
        <v>1088</v>
      </c>
      <c r="B474" s="0" t="s">
        <v>1089</v>
      </c>
      <c r="C474" s="0" t="s">
        <v>1090</v>
      </c>
      <c r="D474" s="0" t="s">
        <v>1091</v>
      </c>
      <c r="E474" s="4" t="n">
        <v>-1.83057134172517</v>
      </c>
      <c r="F474" s="4" t="n">
        <v>-1.8537812332634</v>
      </c>
      <c r="G474" s="4" t="n">
        <v>-2.18563425502571</v>
      </c>
      <c r="H474" s="4" t="n">
        <f aca="false">AVERAGE(E474:G474)</f>
        <v>-1.95666227667143</v>
      </c>
      <c r="I474" s="5" t="n">
        <v>0.030053</v>
      </c>
      <c r="J474" s="4"/>
      <c r="K474" s="4"/>
      <c r="L474" s="4"/>
    </row>
    <row r="475" customFormat="false" ht="15" hidden="false" customHeight="false" outlineLevel="0" collapsed="false">
      <c r="E475" s="4" t="n">
        <v>-1.8458798717005</v>
      </c>
      <c r="F475" s="4" t="n">
        <v>-1.7858695066178</v>
      </c>
      <c r="G475" s="4" t="n">
        <v>-2.17085996680569</v>
      </c>
      <c r="H475" s="4" t="n">
        <f aca="false">AVERAGE(E475:G475)</f>
        <v>-1.93420311504133</v>
      </c>
      <c r="I475" s="5" t="n">
        <v>0.025224</v>
      </c>
      <c r="J475" s="4"/>
      <c r="K475" s="4"/>
      <c r="L475" s="4"/>
    </row>
    <row r="476" customFormat="false" ht="15" hidden="false" customHeight="false" outlineLevel="0" collapsed="false">
      <c r="A476" s="0" t="s">
        <v>1092</v>
      </c>
      <c r="B476" s="0" t="s">
        <v>1093</v>
      </c>
      <c r="C476" s="0" t="s">
        <v>1094</v>
      </c>
      <c r="D476" s="0" t="s">
        <v>1095</v>
      </c>
      <c r="E476" s="4" t="n">
        <v>-1.60939114499647</v>
      </c>
      <c r="F476" s="4" t="n">
        <v>-1.61504011545934</v>
      </c>
      <c r="G476" s="4" t="n">
        <v>-1.82153157067428</v>
      </c>
      <c r="H476" s="4" t="n">
        <f aca="false">AVERAGE(E476:G476)</f>
        <v>-1.6819876103767</v>
      </c>
      <c r="I476" s="5" t="n">
        <v>0.000361</v>
      </c>
      <c r="J476" s="4"/>
      <c r="K476" s="4"/>
      <c r="L476" s="4"/>
    </row>
    <row r="477" customFormat="false" ht="15" hidden="false" customHeight="false" outlineLevel="0" collapsed="false">
      <c r="E477" s="4" t="n">
        <v>-1.56569369704496</v>
      </c>
      <c r="F477" s="4" t="n">
        <v>-1.51722494859809</v>
      </c>
      <c r="G477" s="4" t="n">
        <v>-1.81401074316036</v>
      </c>
      <c r="H477" s="4" t="n">
        <f aca="false">AVERAGE(E477:G477)</f>
        <v>-1.6323097962678</v>
      </c>
      <c r="I477" s="5" t="n">
        <v>0.001351</v>
      </c>
      <c r="J477" s="4"/>
      <c r="K477" s="4"/>
      <c r="L477" s="4"/>
    </row>
    <row r="478" customFormat="false" ht="15" hidden="false" customHeight="false" outlineLevel="0" collapsed="false">
      <c r="A478" s="0" t="s">
        <v>151</v>
      </c>
      <c r="B478" s="0" t="s">
        <v>152</v>
      </c>
      <c r="C478" s="0" t="s">
        <v>153</v>
      </c>
      <c r="D478" s="0" t="s">
        <v>154</v>
      </c>
      <c r="E478" s="4" t="n">
        <v>-2.82566675865176</v>
      </c>
      <c r="F478" s="4" t="n">
        <v>-1.87418495517716</v>
      </c>
      <c r="G478" s="4" t="n">
        <v>-2.22521746399106</v>
      </c>
      <c r="H478" s="4" t="n">
        <f aca="false">AVERAGE(E478:G478)</f>
        <v>-2.30835639260666</v>
      </c>
      <c r="I478" s="5" t="n">
        <v>0.037632</v>
      </c>
      <c r="J478" s="4"/>
      <c r="K478" s="4"/>
      <c r="L478" s="4"/>
    </row>
    <row r="479" customFormat="false" ht="15" hidden="false" customHeight="false" outlineLevel="0" collapsed="false">
      <c r="E479" s="4" t="n">
        <v>-2.96551293932679</v>
      </c>
      <c r="F479" s="4" t="n">
        <v>-1.95631768385872</v>
      </c>
      <c r="G479" s="4" t="n">
        <v>-2.19753275082611</v>
      </c>
      <c r="H479" s="4" t="n">
        <f aca="false">AVERAGE(E479:G479)</f>
        <v>-2.37312112467054</v>
      </c>
      <c r="I479" s="5" t="n">
        <v>0.035242</v>
      </c>
      <c r="J479" s="4"/>
      <c r="K479" s="4"/>
      <c r="L479" s="4"/>
    </row>
    <row r="480" customFormat="false" ht="15" hidden="false" customHeight="false" outlineLevel="0" collapsed="false">
      <c r="A480" s="0" t="s">
        <v>1096</v>
      </c>
      <c r="B480" s="0" t="s">
        <v>1097</v>
      </c>
      <c r="C480" s="0" t="s">
        <v>1098</v>
      </c>
      <c r="D480" s="0" t="s">
        <v>1099</v>
      </c>
      <c r="E480" s="4" t="n">
        <v>-1.73214975662113</v>
      </c>
      <c r="F480" s="4" t="n">
        <v>-1.71607031382676</v>
      </c>
      <c r="G480" s="4" t="n">
        <v>-2.77209685811363</v>
      </c>
      <c r="H480" s="4" t="n">
        <f aca="false">AVERAGE(E480:G480)</f>
        <v>-2.07343897618717</v>
      </c>
      <c r="I480" s="5" t="n">
        <v>0.0134</v>
      </c>
      <c r="J480" s="4"/>
      <c r="K480" s="4"/>
      <c r="L480" s="4"/>
    </row>
    <row r="481" customFormat="false" ht="15" hidden="false" customHeight="false" outlineLevel="0" collapsed="false">
      <c r="E481" s="4" t="n">
        <v>-1.7276436427597</v>
      </c>
      <c r="F481" s="4" t="n">
        <v>-1.7908303414469</v>
      </c>
      <c r="G481" s="4" t="n">
        <v>-3.0271489549457</v>
      </c>
      <c r="H481" s="4" t="n">
        <f aca="false">AVERAGE(E481:G481)</f>
        <v>-2.18187431305077</v>
      </c>
      <c r="I481" s="5" t="n">
        <v>0.0174</v>
      </c>
      <c r="J481" s="4"/>
      <c r="K481" s="4"/>
      <c r="L481" s="4"/>
    </row>
    <row r="482" customFormat="false" ht="15" hidden="false" customHeight="false" outlineLevel="0" collapsed="false">
      <c r="A482" s="0" t="s">
        <v>1100</v>
      </c>
      <c r="B482" s="0" t="s">
        <v>1101</v>
      </c>
      <c r="C482" s="0" t="s">
        <v>1102</v>
      </c>
      <c r="D482" s="0" t="s">
        <v>1103</v>
      </c>
      <c r="E482" s="4" t="n">
        <v>-2.08924545878306</v>
      </c>
      <c r="F482" s="4" t="n">
        <v>-1.83871005495345</v>
      </c>
      <c r="G482" s="4" t="n">
        <v>-1.703703167693</v>
      </c>
      <c r="H482" s="4" t="n">
        <f aca="false">AVERAGE(E482:G482)</f>
        <v>-1.8772195604765</v>
      </c>
      <c r="I482" s="5" t="n">
        <v>0.02798</v>
      </c>
      <c r="J482" s="4"/>
      <c r="K482" s="4"/>
      <c r="L482" s="4"/>
    </row>
    <row r="483" customFormat="false" ht="15" hidden="false" customHeight="false" outlineLevel="0" collapsed="false">
      <c r="E483" s="4" t="n">
        <v>-2.02690527347999</v>
      </c>
      <c r="F483" s="4" t="n">
        <v>-1.83879247425324</v>
      </c>
      <c r="G483" s="4" t="n">
        <v>-1.79458426492379</v>
      </c>
      <c r="H483" s="4" t="n">
        <f aca="false">AVERAGE(E483:G483)</f>
        <v>-1.88676067088567</v>
      </c>
      <c r="I483" s="5" t="n">
        <v>0.029979</v>
      </c>
      <c r="J483" s="4"/>
      <c r="K483" s="4"/>
      <c r="L483" s="4"/>
    </row>
    <row r="484" customFormat="false" ht="15" hidden="false" customHeight="false" outlineLevel="0" collapsed="false">
      <c r="A484" s="0" t="s">
        <v>1104</v>
      </c>
      <c r="B484" s="0" t="s">
        <v>1105</v>
      </c>
      <c r="C484" s="0" t="s">
        <v>1106</v>
      </c>
      <c r="D484" s="0" t="s">
        <v>1107</v>
      </c>
      <c r="E484" s="4" t="n">
        <v>-1.9575574752472</v>
      </c>
      <c r="F484" s="4" t="n">
        <v>-1.60617452920721</v>
      </c>
      <c r="G484" s="4" t="n">
        <v>-2.3317266441777</v>
      </c>
      <c r="H484" s="4" t="n">
        <f aca="false">AVERAGE(E484:G484)</f>
        <v>-1.96515288287737</v>
      </c>
      <c r="I484" s="5" t="n">
        <v>0.006775</v>
      </c>
      <c r="J484" s="4"/>
      <c r="K484" s="4"/>
      <c r="L484" s="4"/>
    </row>
    <row r="485" customFormat="false" ht="15" hidden="false" customHeight="false" outlineLevel="0" collapsed="false">
      <c r="A485" s="0" t="s">
        <v>1108</v>
      </c>
      <c r="B485" s="0" t="s">
        <v>1109</v>
      </c>
      <c r="C485" s="0" t="s">
        <v>1110</v>
      </c>
      <c r="D485" s="0" t="s">
        <v>1111</v>
      </c>
      <c r="E485" s="4" t="n">
        <v>-1.57203390492403</v>
      </c>
      <c r="F485" s="4" t="n">
        <v>-1.5174640448532</v>
      </c>
      <c r="G485" s="4" t="n">
        <v>-2.64199059951985</v>
      </c>
      <c r="H485" s="4" t="n">
        <f aca="false">AVERAGE(E485:G485)</f>
        <v>-1.91049618309902</v>
      </c>
      <c r="I485" s="5" t="n">
        <v>0.038972</v>
      </c>
      <c r="J485" s="4"/>
      <c r="K485" s="4"/>
      <c r="L485" s="4"/>
    </row>
    <row r="486" customFormat="false" ht="15" hidden="false" customHeight="false" outlineLevel="0" collapsed="false">
      <c r="A486" s="0" t="s">
        <v>1112</v>
      </c>
      <c r="B486" s="0" t="s">
        <v>1113</v>
      </c>
      <c r="C486" s="0" t="s">
        <v>1114</v>
      </c>
      <c r="D486" s="0" t="s">
        <v>1115</v>
      </c>
      <c r="E486" s="4" t="n">
        <v>-3.66884765639418</v>
      </c>
      <c r="F486" s="4" t="n">
        <v>-2.28904686446321</v>
      </c>
      <c r="G486" s="4" t="n">
        <v>-4.22269193596382</v>
      </c>
      <c r="H486" s="4" t="n">
        <f aca="false">AVERAGE(E486:G486)</f>
        <v>-3.3935288189404</v>
      </c>
      <c r="I486" s="5" t="n">
        <v>0.046223</v>
      </c>
      <c r="J486" s="4"/>
      <c r="K486" s="4"/>
      <c r="L486" s="4"/>
    </row>
    <row r="487" customFormat="false" ht="15" hidden="false" customHeight="false" outlineLevel="0" collapsed="false">
      <c r="A487" s="0" t="s">
        <v>1116</v>
      </c>
      <c r="B487" s="0" t="s">
        <v>1117</v>
      </c>
      <c r="C487" s="0" t="s">
        <v>1118</v>
      </c>
      <c r="D487" s="0" t="s">
        <v>1119</v>
      </c>
      <c r="E487" s="4" t="n">
        <v>-1.76768147461874</v>
      </c>
      <c r="F487" s="4" t="n">
        <v>-1.92713993471899</v>
      </c>
      <c r="G487" s="4" t="n">
        <v>-2.00092949524353</v>
      </c>
      <c r="H487" s="4" t="n">
        <f aca="false">AVERAGE(E487:G487)</f>
        <v>-1.89858363486042</v>
      </c>
      <c r="I487" s="5" t="n">
        <v>0.004558</v>
      </c>
      <c r="J487" s="4"/>
      <c r="K487" s="4"/>
      <c r="L487" s="4"/>
    </row>
    <row r="488" customFormat="false" ht="15" hidden="false" customHeight="false" outlineLevel="0" collapsed="false">
      <c r="E488" s="4" t="n">
        <v>-1.74499390823191</v>
      </c>
      <c r="F488" s="4" t="n">
        <v>-1.84426887390027</v>
      </c>
      <c r="G488" s="4" t="n">
        <v>-1.88213224463688</v>
      </c>
      <c r="H488" s="4" t="n">
        <f aca="false">AVERAGE(E488:G488)</f>
        <v>-1.82379834225635</v>
      </c>
      <c r="I488" s="5" t="n">
        <v>0.009749</v>
      </c>
      <c r="J488" s="4"/>
      <c r="K488" s="4"/>
      <c r="L488" s="4"/>
    </row>
    <row r="489" customFormat="false" ht="15" hidden="false" customHeight="false" outlineLevel="0" collapsed="false">
      <c r="A489" s="0" t="s">
        <v>1120</v>
      </c>
      <c r="B489" s="0" t="s">
        <v>1121</v>
      </c>
      <c r="C489" s="0" t="s">
        <v>1122</v>
      </c>
      <c r="D489" s="0" t="s">
        <v>1123</v>
      </c>
      <c r="E489" s="4" t="n">
        <v>-2.7478285682706</v>
      </c>
      <c r="F489" s="4" t="n">
        <v>-2.42854799770783</v>
      </c>
      <c r="G489" s="4" t="n">
        <v>-1.7440640216625</v>
      </c>
      <c r="H489" s="4" t="n">
        <f aca="false">AVERAGE(E489:G489)</f>
        <v>-2.30681352921364</v>
      </c>
      <c r="I489" s="5" t="n">
        <v>0.046176</v>
      </c>
      <c r="J489" s="4"/>
      <c r="K489" s="4"/>
      <c r="L489" s="4"/>
    </row>
    <row r="490" customFormat="false" ht="15" hidden="false" customHeight="false" outlineLevel="0" collapsed="false">
      <c r="A490" s="0" t="s">
        <v>1124</v>
      </c>
      <c r="B490" s="0" t="s">
        <v>1125</v>
      </c>
      <c r="C490" s="0" t="s">
        <v>1126</v>
      </c>
      <c r="D490" s="0" t="s">
        <v>1127</v>
      </c>
      <c r="E490" s="4" t="n">
        <v>-1.84762247403308</v>
      </c>
      <c r="F490" s="4" t="n">
        <v>-1.70737031340363</v>
      </c>
      <c r="G490" s="4" t="n">
        <v>-1.8280379233879</v>
      </c>
      <c r="H490" s="4" t="n">
        <f aca="false">AVERAGE(E490:G490)</f>
        <v>-1.79434357027487</v>
      </c>
      <c r="I490" s="5" t="n">
        <v>0.02741</v>
      </c>
      <c r="J490" s="4"/>
      <c r="K490" s="4"/>
      <c r="L490" s="4"/>
    </row>
    <row r="491" customFormat="false" ht="15" hidden="false" customHeight="false" outlineLevel="0" collapsed="false">
      <c r="E491" s="4" t="n">
        <v>-1.86907267538822</v>
      </c>
      <c r="F491" s="4" t="n">
        <v>-1.64787255109864</v>
      </c>
      <c r="G491" s="4" t="n">
        <v>-1.89148674531414</v>
      </c>
      <c r="H491" s="4" t="n">
        <f aca="false">AVERAGE(E491:G491)</f>
        <v>-1.802810657267</v>
      </c>
      <c r="I491" s="5" t="n">
        <v>0.03505</v>
      </c>
      <c r="J491" s="4"/>
      <c r="K491" s="4"/>
      <c r="L491" s="4"/>
    </row>
    <row r="492" customFormat="false" ht="15" hidden="false" customHeight="false" outlineLevel="0" collapsed="false">
      <c r="A492" s="0" t="s">
        <v>1128</v>
      </c>
      <c r="B492" s="0" t="s">
        <v>1129</v>
      </c>
      <c r="C492" s="0" t="s">
        <v>1130</v>
      </c>
      <c r="D492" s="0" t="s">
        <v>1131</v>
      </c>
      <c r="E492" s="4" t="n">
        <v>-3.15366918879774</v>
      </c>
      <c r="F492" s="4" t="n">
        <v>-2.14803623966331</v>
      </c>
      <c r="G492" s="4" t="n">
        <v>-3.81699509685933</v>
      </c>
      <c r="H492" s="4" t="n">
        <f aca="false">AVERAGE(E492:G492)</f>
        <v>-3.03956684177346</v>
      </c>
      <c r="I492" s="5" t="n">
        <v>0.006499</v>
      </c>
      <c r="J492" s="4"/>
      <c r="K492" s="4"/>
      <c r="L492" s="4"/>
    </row>
    <row r="493" customFormat="false" ht="15" hidden="false" customHeight="false" outlineLevel="0" collapsed="false">
      <c r="E493" s="4" t="n">
        <v>-2.99547612203544</v>
      </c>
      <c r="F493" s="4" t="n">
        <v>-2.24062363254011</v>
      </c>
      <c r="G493" s="4" t="n">
        <v>-3.51557660973736</v>
      </c>
      <c r="H493" s="4" t="n">
        <f aca="false">AVERAGE(E493:G493)</f>
        <v>-2.91722545477097</v>
      </c>
      <c r="I493" s="5" t="n">
        <v>0.005883</v>
      </c>
      <c r="J493" s="4"/>
      <c r="K493" s="4"/>
      <c r="L493" s="4"/>
    </row>
    <row r="494" customFormat="false" ht="15" hidden="false" customHeight="false" outlineLevel="0" collapsed="false">
      <c r="A494" s="0" t="s">
        <v>1132</v>
      </c>
      <c r="B494" s="0" t="s">
        <v>1133</v>
      </c>
      <c r="C494" s="0" t="s">
        <v>1134</v>
      </c>
      <c r="D494" s="0" t="s">
        <v>1135</v>
      </c>
      <c r="E494" s="4" t="n">
        <v>-1.88755454300816</v>
      </c>
      <c r="F494" s="4" t="n">
        <v>-2.26806554483681</v>
      </c>
      <c r="G494" s="4" t="n">
        <v>-3.54117301632039</v>
      </c>
      <c r="H494" s="4" t="n">
        <f aca="false">AVERAGE(E494:G494)</f>
        <v>-2.56559770138845</v>
      </c>
      <c r="I494" s="5" t="n">
        <v>0.031448</v>
      </c>
      <c r="J494" s="4"/>
      <c r="K494" s="4"/>
      <c r="L494" s="4"/>
    </row>
    <row r="495" customFormat="false" ht="15" hidden="false" customHeight="false" outlineLevel="0" collapsed="false">
      <c r="E495" s="4" t="n">
        <v>-1.89755319944299</v>
      </c>
      <c r="F495" s="4" t="n">
        <v>-2.09211815707878</v>
      </c>
      <c r="G495" s="4" t="n">
        <v>-3.73980314891686</v>
      </c>
      <c r="H495" s="4" t="n">
        <f aca="false">AVERAGE(E495:G495)</f>
        <v>-2.57649150181288</v>
      </c>
      <c r="I495" s="5" t="n">
        <v>0.04105</v>
      </c>
      <c r="J495" s="4"/>
      <c r="K495" s="4"/>
      <c r="L495" s="4"/>
    </row>
    <row r="496" customFormat="false" ht="15" hidden="false" customHeight="false" outlineLevel="0" collapsed="false">
      <c r="A496" s="0" t="s">
        <v>1136</v>
      </c>
      <c r="B496" s="0" t="s">
        <v>1137</v>
      </c>
      <c r="C496" s="0" t="s">
        <v>1138</v>
      </c>
      <c r="D496" s="0" t="s">
        <v>1139</v>
      </c>
      <c r="E496" s="4" t="n">
        <v>-1.72444765065959</v>
      </c>
      <c r="F496" s="4" t="n">
        <v>-2.0857891622441</v>
      </c>
      <c r="G496" s="4" t="n">
        <v>-2.56654460392506</v>
      </c>
      <c r="H496" s="4" t="n">
        <f aca="false">AVERAGE(E496:G496)</f>
        <v>-2.12559380560958</v>
      </c>
      <c r="I496" s="5" t="n">
        <v>0.016343</v>
      </c>
      <c r="J496" s="4"/>
      <c r="K496" s="4"/>
      <c r="L496" s="4"/>
    </row>
    <row r="497" customFormat="false" ht="15" hidden="false" customHeight="false" outlineLevel="0" collapsed="false">
      <c r="E497" s="4" t="n">
        <v>-1.70381732683209</v>
      </c>
      <c r="F497" s="4" t="n">
        <v>-1.98149271973838</v>
      </c>
      <c r="G497" s="4" t="n">
        <v>-2.84485607524231</v>
      </c>
      <c r="H497" s="4" t="n">
        <f aca="false">AVERAGE(E497:G497)</f>
        <v>-2.17672204060426</v>
      </c>
      <c r="I497" s="5" t="n">
        <v>0.025028</v>
      </c>
      <c r="J497" s="4"/>
      <c r="K497" s="4"/>
      <c r="L497" s="4"/>
    </row>
    <row r="498" customFormat="false" ht="15" hidden="false" customHeight="false" outlineLevel="0" collapsed="false">
      <c r="A498" s="0" t="s">
        <v>1140</v>
      </c>
      <c r="B498" s="0" t="s">
        <v>1141</v>
      </c>
      <c r="C498" s="0" t="s">
        <v>1142</v>
      </c>
      <c r="D498" s="0" t="s">
        <v>1143</v>
      </c>
      <c r="E498" s="4" t="n">
        <v>-1.86387055207892</v>
      </c>
      <c r="F498" s="4" t="n">
        <v>-1.67212496093342</v>
      </c>
      <c r="G498" s="4" t="n">
        <v>-2.25814427882454</v>
      </c>
      <c r="H498" s="4" t="n">
        <f aca="false">AVERAGE(E498:G498)</f>
        <v>-1.93137993061229</v>
      </c>
      <c r="I498" s="5" t="n">
        <v>0.040058</v>
      </c>
      <c r="J498" s="4"/>
      <c r="K498" s="4"/>
      <c r="L498" s="4"/>
    </row>
    <row r="499" customFormat="false" ht="15" hidden="false" customHeight="false" outlineLevel="0" collapsed="false">
      <c r="E499" s="4" t="n">
        <v>-1.86398812201907</v>
      </c>
      <c r="F499" s="4" t="n">
        <v>-1.88880617949509</v>
      </c>
      <c r="G499" s="4" t="n">
        <v>-2.17795427638059</v>
      </c>
      <c r="H499" s="4" t="n">
        <f aca="false">AVERAGE(E499:G499)</f>
        <v>-1.97691619263158</v>
      </c>
      <c r="I499" s="5" t="n">
        <v>0.024395</v>
      </c>
      <c r="J499" s="4"/>
      <c r="K499" s="4"/>
      <c r="L499" s="4"/>
    </row>
    <row r="500" customFormat="false" ht="15" hidden="false" customHeight="false" outlineLevel="0" collapsed="false">
      <c r="A500" s="0" t="s">
        <v>106</v>
      </c>
      <c r="B500" s="0" t="s">
        <v>1144</v>
      </c>
      <c r="C500" s="0" t="s">
        <v>1145</v>
      </c>
      <c r="D500" s="0" t="s">
        <v>1146</v>
      </c>
      <c r="E500" s="4" t="n">
        <v>-1.52547654722469</v>
      </c>
      <c r="F500" s="4" t="n">
        <v>-1.79658600406041</v>
      </c>
      <c r="G500" s="4" t="n">
        <v>-1.97607951450981</v>
      </c>
      <c r="H500" s="4" t="n">
        <f aca="false">AVERAGE(E500:G500)</f>
        <v>-1.76604735526497</v>
      </c>
      <c r="I500" s="5" t="n">
        <v>0.001827</v>
      </c>
      <c r="J500" s="4"/>
      <c r="K500" s="4"/>
      <c r="L500" s="4"/>
    </row>
    <row r="501" customFormat="false" ht="15" hidden="false" customHeight="false" outlineLevel="0" collapsed="false">
      <c r="A501" s="0" t="s">
        <v>1147</v>
      </c>
      <c r="B501" s="0" t="s">
        <v>1148</v>
      </c>
      <c r="C501" s="0" t="s">
        <v>1149</v>
      </c>
      <c r="D501" s="0" t="s">
        <v>1150</v>
      </c>
      <c r="E501" s="4" t="n">
        <v>-2.28132817971532</v>
      </c>
      <c r="F501" s="4" t="n">
        <v>-2.0412685552097</v>
      </c>
      <c r="G501" s="4" t="n">
        <v>-1.66789561413009</v>
      </c>
      <c r="H501" s="4" t="n">
        <f aca="false">AVERAGE(E501:G501)</f>
        <v>-1.99683078301837</v>
      </c>
      <c r="I501" s="5" t="n">
        <v>0.010588</v>
      </c>
      <c r="J501" s="4"/>
      <c r="K501" s="4"/>
      <c r="L501" s="4"/>
    </row>
    <row r="502" customFormat="false" ht="15" hidden="false" customHeight="false" outlineLevel="0" collapsed="false">
      <c r="E502" s="4" t="n">
        <v>-2.29624938243883</v>
      </c>
      <c r="F502" s="4" t="n">
        <v>-2.04714647680494</v>
      </c>
      <c r="G502" s="4" t="n">
        <v>-1.73691160395426</v>
      </c>
      <c r="H502" s="4" t="n">
        <f aca="false">AVERAGE(E502:G502)</f>
        <v>-2.02676915439934</v>
      </c>
      <c r="I502" s="5" t="n">
        <v>0.013011</v>
      </c>
      <c r="J502" s="4"/>
      <c r="K502" s="4"/>
      <c r="L502" s="4"/>
    </row>
    <row r="503" customFormat="false" ht="15" hidden="false" customHeight="false" outlineLevel="0" collapsed="false">
      <c r="A503" s="0" t="s">
        <v>1151</v>
      </c>
      <c r="B503" s="0" t="s">
        <v>1152</v>
      </c>
      <c r="C503" s="0" t="s">
        <v>1153</v>
      </c>
      <c r="D503" s="0" t="s">
        <v>1154</v>
      </c>
      <c r="E503" s="4" t="n">
        <v>-1.80687161380443</v>
      </c>
      <c r="F503" s="4" t="n">
        <v>-1.77836689821573</v>
      </c>
      <c r="G503" s="4" t="n">
        <v>-2.01207767422167</v>
      </c>
      <c r="H503" s="4" t="n">
        <f aca="false">AVERAGE(E503:G503)</f>
        <v>-1.86577206208061</v>
      </c>
      <c r="I503" s="5" t="n">
        <v>0.010844</v>
      </c>
      <c r="J503" s="4"/>
      <c r="K503" s="4"/>
      <c r="L503" s="4"/>
    </row>
    <row r="504" customFormat="false" ht="15" hidden="false" customHeight="false" outlineLevel="0" collapsed="false">
      <c r="E504" s="4" t="n">
        <v>-1.70069331013266</v>
      </c>
      <c r="F504" s="4" t="n">
        <v>-1.59503159308504</v>
      </c>
      <c r="G504" s="4" t="n">
        <v>-1.9714853638054</v>
      </c>
      <c r="H504" s="4" t="n">
        <f aca="false">AVERAGE(E504:G504)</f>
        <v>-1.75573675567437</v>
      </c>
      <c r="I504" s="5" t="n">
        <v>0.019319</v>
      </c>
      <c r="J504" s="4"/>
      <c r="K504" s="4"/>
      <c r="L504" s="4"/>
    </row>
    <row r="505" customFormat="false" ht="15" hidden="false" customHeight="false" outlineLevel="0" collapsed="false">
      <c r="A505" s="0" t="s">
        <v>1155</v>
      </c>
      <c r="B505" s="0" t="s">
        <v>1156</v>
      </c>
      <c r="C505" s="0" t="s">
        <v>1157</v>
      </c>
      <c r="D505" s="0" t="s">
        <v>1158</v>
      </c>
      <c r="E505" s="4" t="n">
        <v>-1.59155057225073</v>
      </c>
      <c r="F505" s="4" t="n">
        <v>-1.96874601049808</v>
      </c>
      <c r="G505" s="4" t="n">
        <v>-2.20463221489643</v>
      </c>
      <c r="H505" s="4" t="n">
        <f aca="false">AVERAGE(E505:G505)</f>
        <v>-1.92164293254842</v>
      </c>
      <c r="I505" s="5" t="n">
        <v>0.027343</v>
      </c>
      <c r="J505" s="4"/>
      <c r="K505" s="4"/>
      <c r="L505" s="4"/>
    </row>
    <row r="506" customFormat="false" ht="15" hidden="false" customHeight="false" outlineLevel="0" collapsed="false">
      <c r="E506" s="4" t="n">
        <v>-1.58347636445303</v>
      </c>
      <c r="F506" s="4" t="n">
        <v>-1.94739606696723</v>
      </c>
      <c r="G506" s="4" t="n">
        <v>-2.22843261037696</v>
      </c>
      <c r="H506" s="4" t="n">
        <f aca="false">AVERAGE(E506:G506)</f>
        <v>-1.91976834726574</v>
      </c>
      <c r="I506" s="5" t="n">
        <v>0.030196</v>
      </c>
      <c r="J506" s="4"/>
      <c r="K506" s="4"/>
      <c r="L506" s="4"/>
    </row>
    <row r="507" customFormat="false" ht="15" hidden="false" customHeight="false" outlineLevel="0" collapsed="false">
      <c r="A507" s="0" t="s">
        <v>1004</v>
      </c>
      <c r="B507" s="0" t="s">
        <v>1159</v>
      </c>
      <c r="C507" s="0" t="s">
        <v>1160</v>
      </c>
      <c r="D507" s="0" t="s">
        <v>1161</v>
      </c>
      <c r="E507" s="4" t="n">
        <v>-1.78904746847592</v>
      </c>
      <c r="F507" s="4" t="n">
        <v>-1.70660912456152</v>
      </c>
      <c r="G507" s="4" t="n">
        <v>-1.90290384968933</v>
      </c>
      <c r="H507" s="4" t="n">
        <f aca="false">AVERAGE(E507:G507)</f>
        <v>-1.79952014757559</v>
      </c>
      <c r="I507" s="5" t="n">
        <v>0.001839</v>
      </c>
      <c r="J507" s="4"/>
      <c r="K507" s="4"/>
      <c r="L507" s="4"/>
    </row>
    <row r="508" customFormat="false" ht="15" hidden="false" customHeight="false" outlineLevel="0" collapsed="false">
      <c r="E508" s="4" t="n">
        <v>-1.66700103493238</v>
      </c>
      <c r="F508" s="4" t="n">
        <v>-1.64865553727268</v>
      </c>
      <c r="G508" s="4" t="n">
        <v>-2.03771177030123</v>
      </c>
      <c r="H508" s="4" t="n">
        <f aca="false">AVERAGE(E508:G508)</f>
        <v>-1.78445611416876</v>
      </c>
      <c r="I508" s="5" t="n">
        <v>0.006821</v>
      </c>
      <c r="J508" s="4"/>
      <c r="K508" s="4"/>
      <c r="L508" s="4"/>
    </row>
    <row r="509" customFormat="false" ht="15" hidden="false" customHeight="false" outlineLevel="0" collapsed="false">
      <c r="A509" s="0" t="s">
        <v>1162</v>
      </c>
      <c r="B509" s="0" t="s">
        <v>1163</v>
      </c>
      <c r="C509" s="0" t="s">
        <v>1164</v>
      </c>
      <c r="D509" s="0" t="s">
        <v>1165</v>
      </c>
      <c r="E509" s="4" t="n">
        <v>-1.82484846344046</v>
      </c>
      <c r="F509" s="4" t="n">
        <v>-1.53944429761922</v>
      </c>
      <c r="G509" s="4" t="n">
        <v>-2.05641389681716</v>
      </c>
      <c r="H509" s="4" t="n">
        <f aca="false">AVERAGE(E509:G509)</f>
        <v>-1.80690221929228</v>
      </c>
      <c r="I509" s="5" t="n">
        <v>0.008195</v>
      </c>
      <c r="J509" s="4"/>
      <c r="K509" s="4"/>
      <c r="L509" s="4"/>
    </row>
    <row r="510" customFormat="false" ht="15" hidden="false" customHeight="false" outlineLevel="0" collapsed="false">
      <c r="A510" s="0" t="s">
        <v>1166</v>
      </c>
      <c r="B510" s="0" t="s">
        <v>1167</v>
      </c>
      <c r="C510" s="0" t="s">
        <v>1168</v>
      </c>
      <c r="D510" s="0" t="s">
        <v>1169</v>
      </c>
      <c r="E510" s="4" t="n">
        <v>-2.40697028842316</v>
      </c>
      <c r="F510" s="4" t="n">
        <v>-2.08883036237293</v>
      </c>
      <c r="G510" s="4" t="n">
        <v>-2.30785939825414</v>
      </c>
      <c r="H510" s="4" t="n">
        <f aca="false">AVERAGE(E510:G510)</f>
        <v>-2.26788668301674</v>
      </c>
      <c r="I510" s="5" t="n">
        <v>0.013324</v>
      </c>
      <c r="J510" s="4"/>
      <c r="K510" s="4"/>
      <c r="L510" s="4"/>
    </row>
    <row r="511" customFormat="false" ht="15" hidden="false" customHeight="false" outlineLevel="0" collapsed="false">
      <c r="E511" s="4" t="n">
        <v>-2.36868606018202</v>
      </c>
      <c r="F511" s="4" t="n">
        <v>-2.13853082126957</v>
      </c>
      <c r="G511" s="4" t="n">
        <v>-2.28221229556152</v>
      </c>
      <c r="H511" s="4" t="n">
        <f aca="false">AVERAGE(E511:G511)</f>
        <v>-2.26314305900437</v>
      </c>
      <c r="I511" s="5" t="n">
        <v>0.010686</v>
      </c>
      <c r="J511" s="4"/>
      <c r="K511" s="4"/>
      <c r="L511" s="4"/>
    </row>
    <row r="512" customFormat="false" ht="15" hidden="false" customHeight="false" outlineLevel="0" collapsed="false">
      <c r="A512" s="0" t="s">
        <v>1170</v>
      </c>
      <c r="B512" s="0" t="s">
        <v>1171</v>
      </c>
      <c r="C512" s="0" t="s">
        <v>1172</v>
      </c>
      <c r="D512" s="0" t="s">
        <v>1173</v>
      </c>
      <c r="E512" s="4" t="n">
        <v>-1.71511343831158</v>
      </c>
      <c r="F512" s="4" t="n">
        <v>-1.68262770031094</v>
      </c>
      <c r="G512" s="4" t="n">
        <v>-1.87206301772373</v>
      </c>
      <c r="H512" s="4" t="n">
        <f aca="false">AVERAGE(E512:G512)</f>
        <v>-1.75660138544875</v>
      </c>
      <c r="I512" s="5" t="n">
        <v>0.018148</v>
      </c>
      <c r="J512" s="4"/>
      <c r="K512" s="4"/>
      <c r="L512" s="4"/>
    </row>
    <row r="513" customFormat="false" ht="15" hidden="false" customHeight="false" outlineLevel="0" collapsed="false">
      <c r="E513" s="4" t="n">
        <v>-1.59254668656586</v>
      </c>
      <c r="F513" s="4" t="n">
        <v>-1.59695390028253</v>
      </c>
      <c r="G513" s="4" t="n">
        <v>-1.76660275523353</v>
      </c>
      <c r="H513" s="4" t="n">
        <f aca="false">AVERAGE(E513:G513)</f>
        <v>-1.65203444736064</v>
      </c>
      <c r="I513" s="5" t="n">
        <v>0.029009</v>
      </c>
      <c r="J513" s="4"/>
      <c r="K513" s="4"/>
      <c r="L513" s="4"/>
    </row>
    <row r="514" customFormat="false" ht="15" hidden="false" customHeight="false" outlineLevel="0" collapsed="false">
      <c r="A514" s="0" t="s">
        <v>1174</v>
      </c>
      <c r="B514" s="0" t="s">
        <v>1175</v>
      </c>
      <c r="C514" s="0" t="s">
        <v>1176</v>
      </c>
      <c r="D514" s="0" t="s">
        <v>1177</v>
      </c>
      <c r="E514" s="4" t="n">
        <v>-1.5712263179215</v>
      </c>
      <c r="F514" s="4" t="n">
        <v>-1.54635118437467</v>
      </c>
      <c r="G514" s="4" t="n">
        <v>-1.98564401417938</v>
      </c>
      <c r="H514" s="4" t="n">
        <f aca="false">AVERAGE(E514:G514)</f>
        <v>-1.70107383882518</v>
      </c>
      <c r="I514" s="5" t="n">
        <v>0.007026</v>
      </c>
      <c r="J514" s="4"/>
      <c r="K514" s="4"/>
      <c r="L514" s="4"/>
    </row>
    <row r="515" customFormat="false" ht="15" hidden="false" customHeight="false" outlineLevel="0" collapsed="false">
      <c r="E515" s="4" t="n">
        <v>-1.56300999067996</v>
      </c>
      <c r="F515" s="4" t="n">
        <v>-1.61853997731516</v>
      </c>
      <c r="G515" s="4" t="n">
        <v>-1.87425727236065</v>
      </c>
      <c r="H515" s="4" t="n">
        <f aca="false">AVERAGE(E515:G515)</f>
        <v>-1.68526908011859</v>
      </c>
      <c r="I515" s="5" t="n">
        <v>0.003314</v>
      </c>
      <c r="J515" s="4"/>
      <c r="K515" s="4"/>
      <c r="L515" s="4"/>
    </row>
    <row r="516" customFormat="false" ht="15" hidden="false" customHeight="false" outlineLevel="0" collapsed="false">
      <c r="A516" s="0" t="s">
        <v>1178</v>
      </c>
      <c r="B516" s="0" t="s">
        <v>1179</v>
      </c>
      <c r="C516" s="0" t="s">
        <v>1180</v>
      </c>
      <c r="D516" s="0" t="s">
        <v>1181</v>
      </c>
      <c r="E516" s="4" t="n">
        <v>-2.1105743706459</v>
      </c>
      <c r="F516" s="4" t="n">
        <v>-1.7971398321497</v>
      </c>
      <c r="G516" s="4" t="n">
        <v>-2.10104296813517</v>
      </c>
      <c r="H516" s="4" t="n">
        <f aca="false">AVERAGE(E516:G516)</f>
        <v>-2.00291905697692</v>
      </c>
      <c r="I516" s="5" t="n">
        <v>0.004106</v>
      </c>
      <c r="J516" s="4"/>
      <c r="K516" s="4"/>
      <c r="L516" s="4"/>
    </row>
    <row r="517" customFormat="false" ht="15" hidden="false" customHeight="false" outlineLevel="0" collapsed="false">
      <c r="E517" s="4" t="n">
        <v>-2.03597474623688</v>
      </c>
      <c r="F517" s="4" t="n">
        <v>-1.73831636167561</v>
      </c>
      <c r="G517" s="4" t="n">
        <v>-2.09870394554162</v>
      </c>
      <c r="H517" s="4" t="n">
        <f aca="false">AVERAGE(E517:G517)</f>
        <v>-1.95766501781804</v>
      </c>
      <c r="I517" s="5" t="n">
        <v>0.00494</v>
      </c>
      <c r="J517" s="4"/>
      <c r="K517" s="4"/>
      <c r="L517" s="4"/>
    </row>
    <row r="518" customFormat="false" ht="15" hidden="false" customHeight="false" outlineLevel="0" collapsed="false">
      <c r="A518" s="0" t="s">
        <v>1182</v>
      </c>
      <c r="B518" s="0" t="s">
        <v>1183</v>
      </c>
      <c r="C518" s="0" t="s">
        <v>1184</v>
      </c>
      <c r="D518" s="0" t="s">
        <v>1185</v>
      </c>
      <c r="E518" s="4" t="n">
        <v>-2.23719239827861</v>
      </c>
      <c r="F518" s="4" t="n">
        <v>-1.82907639496345</v>
      </c>
      <c r="G518" s="4" t="n">
        <v>-2.21415517352313</v>
      </c>
      <c r="H518" s="4" t="n">
        <f aca="false">AVERAGE(E518:G518)</f>
        <v>-2.0934746555884</v>
      </c>
      <c r="I518" s="5" t="n">
        <v>0.005218</v>
      </c>
      <c r="J518" s="4"/>
      <c r="K518" s="4"/>
      <c r="L518" s="4"/>
    </row>
    <row r="519" customFormat="false" ht="15" hidden="false" customHeight="false" outlineLevel="0" collapsed="false">
      <c r="E519" s="4" t="n">
        <v>-2.25017467762025</v>
      </c>
      <c r="F519" s="4" t="n">
        <v>-2.04008462776089</v>
      </c>
      <c r="G519" s="4" t="n">
        <v>-2.26814991594648</v>
      </c>
      <c r="H519" s="4" t="n">
        <f aca="false">AVERAGE(E519:G519)</f>
        <v>-2.18613640710921</v>
      </c>
      <c r="I519" s="5" t="n">
        <v>0.002606</v>
      </c>
      <c r="J519" s="4"/>
      <c r="K519" s="4"/>
      <c r="L519" s="4"/>
    </row>
    <row r="520" customFormat="false" ht="15" hidden="false" customHeight="false" outlineLevel="0" collapsed="false">
      <c r="A520" s="0" t="s">
        <v>1186</v>
      </c>
      <c r="B520" s="0" t="s">
        <v>1187</v>
      </c>
      <c r="C520" s="0" t="s">
        <v>1188</v>
      </c>
      <c r="D520" s="0" t="s">
        <v>1189</v>
      </c>
      <c r="E520" s="4" t="n">
        <v>-1.5159382624162</v>
      </c>
      <c r="F520" s="4" t="n">
        <v>-1.59035738029203</v>
      </c>
      <c r="G520" s="4" t="n">
        <v>-1.65259819827919</v>
      </c>
      <c r="H520" s="4" t="n">
        <f aca="false">AVERAGE(E520:G520)</f>
        <v>-1.58629794699581</v>
      </c>
      <c r="I520" s="5" t="n">
        <v>0.015263</v>
      </c>
      <c r="J520" s="4"/>
      <c r="K520" s="4"/>
      <c r="L520" s="4"/>
    </row>
    <row r="521" customFormat="false" ht="15" hidden="false" customHeight="false" outlineLevel="0" collapsed="false">
      <c r="A521" s="0" t="s">
        <v>1190</v>
      </c>
      <c r="B521" s="0" t="s">
        <v>1191</v>
      </c>
      <c r="C521" s="0" t="s">
        <v>1192</v>
      </c>
      <c r="D521" s="0" t="s">
        <v>1193</v>
      </c>
      <c r="E521" s="4" t="n">
        <v>-1.6414543938743</v>
      </c>
      <c r="F521" s="4" t="n">
        <v>-1.65569124958729</v>
      </c>
      <c r="G521" s="4" t="n">
        <v>-1.90675920789578</v>
      </c>
      <c r="H521" s="4" t="n">
        <f aca="false">AVERAGE(E521:G521)</f>
        <v>-1.73463495045246</v>
      </c>
      <c r="I521" s="5" t="n">
        <v>0.03181</v>
      </c>
      <c r="J521" s="4"/>
      <c r="K521" s="4"/>
      <c r="L521" s="4"/>
    </row>
    <row r="522" customFormat="false" ht="15" hidden="false" customHeight="false" outlineLevel="0" collapsed="false">
      <c r="E522" s="4" t="n">
        <v>-1.85740745861212</v>
      </c>
      <c r="F522" s="4" t="n">
        <v>-1.6394538981206</v>
      </c>
      <c r="G522" s="4" t="n">
        <v>-2.18208353658355</v>
      </c>
      <c r="H522" s="4" t="n">
        <f aca="false">AVERAGE(E522:G522)</f>
        <v>-1.89298163110542</v>
      </c>
      <c r="I522" s="5" t="n">
        <v>0.034435</v>
      </c>
      <c r="J522" s="4"/>
      <c r="K522" s="4"/>
      <c r="L522" s="4"/>
    </row>
    <row r="523" customFormat="false" ht="15" hidden="false" customHeight="false" outlineLevel="0" collapsed="false">
      <c r="A523" s="0" t="s">
        <v>1194</v>
      </c>
      <c r="B523" s="0" t="s">
        <v>1195</v>
      </c>
      <c r="C523" s="0" t="s">
        <v>1196</v>
      </c>
      <c r="D523" s="0" t="s">
        <v>1197</v>
      </c>
      <c r="E523" s="4" t="n">
        <v>-2.3299177076448</v>
      </c>
      <c r="F523" s="4" t="n">
        <v>-2.03936357497331</v>
      </c>
      <c r="G523" s="4" t="n">
        <v>-2.70857117123857</v>
      </c>
      <c r="H523" s="4" t="n">
        <f aca="false">AVERAGE(E523:G523)</f>
        <v>-2.35928415128556</v>
      </c>
      <c r="I523" s="5" t="n">
        <v>0.000566</v>
      </c>
      <c r="J523" s="4"/>
      <c r="K523" s="4"/>
      <c r="L523" s="4"/>
    </row>
    <row r="524" customFormat="false" ht="15" hidden="false" customHeight="false" outlineLevel="0" collapsed="false">
      <c r="E524" s="4" t="n">
        <v>-2.33843825100302</v>
      </c>
      <c r="F524" s="4" t="n">
        <v>-1.9522737093256</v>
      </c>
      <c r="G524" s="4" t="n">
        <v>-2.89959686310373</v>
      </c>
      <c r="H524" s="4" t="n">
        <f aca="false">AVERAGE(E524:G524)</f>
        <v>-2.39676960781078</v>
      </c>
      <c r="I524" s="5" t="n">
        <v>0.002335</v>
      </c>
      <c r="J524" s="4"/>
      <c r="K524" s="4"/>
      <c r="L524" s="4"/>
    </row>
    <row r="525" customFormat="false" ht="15" hidden="false" customHeight="false" outlineLevel="0" collapsed="false">
      <c r="A525" s="0" t="s">
        <v>1198</v>
      </c>
      <c r="B525" s="0" t="s">
        <v>1199</v>
      </c>
      <c r="C525" s="0" t="s">
        <v>1200</v>
      </c>
      <c r="D525" s="0" t="s">
        <v>1201</v>
      </c>
      <c r="E525" s="4" t="n">
        <v>-1.62992208375719</v>
      </c>
      <c r="F525" s="4" t="n">
        <v>-1.60266956015748</v>
      </c>
      <c r="G525" s="4" t="n">
        <v>-1.67127715326844</v>
      </c>
      <c r="H525" s="4" t="n">
        <f aca="false">AVERAGE(E525:G525)</f>
        <v>-1.63462293239437</v>
      </c>
      <c r="I525" s="5" t="n">
        <v>0.000655</v>
      </c>
      <c r="J525" s="4"/>
      <c r="K525" s="4"/>
      <c r="L525" s="4"/>
    </row>
    <row r="526" customFormat="false" ht="15" hidden="false" customHeight="false" outlineLevel="0" collapsed="false">
      <c r="E526" s="4" t="n">
        <v>-1.62492410193957</v>
      </c>
      <c r="F526" s="4" t="n">
        <v>-1.57074755382753</v>
      </c>
      <c r="G526" s="4" t="n">
        <v>-1.79333042619475</v>
      </c>
      <c r="H526" s="4" t="n">
        <f aca="false">AVERAGE(E526:G526)</f>
        <v>-1.66300069398728</v>
      </c>
      <c r="I526" s="5" t="n">
        <v>0.001897</v>
      </c>
      <c r="J526" s="4"/>
      <c r="K526" s="4"/>
      <c r="L526" s="4"/>
    </row>
    <row r="527" customFormat="false" ht="15" hidden="false" customHeight="false" outlineLevel="0" collapsed="false">
      <c r="A527" s="0" t="s">
        <v>1202</v>
      </c>
      <c r="B527" s="0" t="s">
        <v>1203</v>
      </c>
      <c r="C527" s="0" t="s">
        <v>1204</v>
      </c>
      <c r="D527" s="0" t="s">
        <v>1205</v>
      </c>
      <c r="E527" s="4" t="n">
        <v>-2.60036714869534</v>
      </c>
      <c r="F527" s="4" t="n">
        <v>-1.95150658829948</v>
      </c>
      <c r="G527" s="4" t="n">
        <v>-2.86993553925668</v>
      </c>
      <c r="H527" s="4" t="n">
        <f aca="false">AVERAGE(E527:G527)</f>
        <v>-2.47393642541717</v>
      </c>
      <c r="I527" s="5" t="n">
        <v>0.009029</v>
      </c>
      <c r="J527" s="4"/>
      <c r="K527" s="4"/>
      <c r="L527" s="4"/>
    </row>
    <row r="528" customFormat="false" ht="15" hidden="false" customHeight="false" outlineLevel="0" collapsed="false">
      <c r="E528" s="4" t="n">
        <v>-2.65945384664846</v>
      </c>
      <c r="F528" s="4" t="n">
        <v>-1.87161798861407</v>
      </c>
      <c r="G528" s="4" t="n">
        <v>-2.37382404165348</v>
      </c>
      <c r="H528" s="4" t="n">
        <f aca="false">AVERAGE(E528:G528)</f>
        <v>-2.301631958972</v>
      </c>
      <c r="I528" s="5" t="n">
        <v>0.011716</v>
      </c>
      <c r="J528" s="4"/>
      <c r="K528" s="4"/>
      <c r="L528" s="4"/>
    </row>
    <row r="529" customFormat="false" ht="15" hidden="false" customHeight="false" outlineLevel="0" collapsed="false">
      <c r="A529" s="0" t="s">
        <v>1206</v>
      </c>
      <c r="B529" s="0" t="s">
        <v>1207</v>
      </c>
      <c r="C529" s="0" t="s">
        <v>1208</v>
      </c>
      <c r="D529" s="0" t="s">
        <v>1209</v>
      </c>
      <c r="E529" s="4" t="n">
        <v>-1.75649523966005</v>
      </c>
      <c r="F529" s="4" t="n">
        <v>-1.5677175597237</v>
      </c>
      <c r="G529" s="4" t="n">
        <v>-1.69947562113884</v>
      </c>
      <c r="H529" s="4" t="n">
        <f aca="false">AVERAGE(E529:G529)</f>
        <v>-1.67456280684087</v>
      </c>
      <c r="I529" s="5" t="n">
        <v>0.037962</v>
      </c>
      <c r="J529" s="4"/>
      <c r="K529" s="4"/>
      <c r="L529" s="4"/>
    </row>
    <row r="530" customFormat="false" ht="15" hidden="false" customHeight="false" outlineLevel="0" collapsed="false">
      <c r="A530" s="0" t="s">
        <v>1210</v>
      </c>
      <c r="B530" s="0" t="s">
        <v>1211</v>
      </c>
      <c r="C530" s="0" t="s">
        <v>1212</v>
      </c>
      <c r="D530" s="0" t="s">
        <v>1213</v>
      </c>
      <c r="E530" s="4" t="n">
        <v>-1.65634093997303</v>
      </c>
      <c r="F530" s="4" t="n">
        <v>-1.51583914317742</v>
      </c>
      <c r="G530" s="4" t="n">
        <v>-2.38387678045964</v>
      </c>
      <c r="H530" s="4" t="n">
        <f aca="false">AVERAGE(E530:G530)</f>
        <v>-1.8520189545367</v>
      </c>
      <c r="I530" s="5" t="n">
        <v>0.034397</v>
      </c>
      <c r="J530" s="4"/>
      <c r="K530" s="4"/>
      <c r="L530" s="4"/>
    </row>
    <row r="531" customFormat="false" ht="15" hidden="false" customHeight="false" outlineLevel="0" collapsed="false">
      <c r="E531" s="4" t="n">
        <v>-1.64592888140552</v>
      </c>
      <c r="F531" s="4" t="n">
        <v>-1.56342173537144</v>
      </c>
      <c r="G531" s="4" t="n">
        <v>-2.32890533776734</v>
      </c>
      <c r="H531" s="4" t="n">
        <f aca="false">AVERAGE(E531:G531)</f>
        <v>-1.84608531818144</v>
      </c>
      <c r="I531" s="5" t="n">
        <v>0.030448</v>
      </c>
      <c r="J531" s="4"/>
      <c r="K531" s="4"/>
      <c r="L531" s="4"/>
    </row>
    <row r="532" customFormat="false" ht="15" hidden="false" customHeight="false" outlineLevel="0" collapsed="false">
      <c r="A532" s="0" t="s">
        <v>1214</v>
      </c>
      <c r="B532" s="0" t="s">
        <v>1215</v>
      </c>
      <c r="C532" s="0" t="s">
        <v>1216</v>
      </c>
      <c r="D532" s="0" t="s">
        <v>1217</v>
      </c>
      <c r="E532" s="4" t="n">
        <v>-1.57058207114096</v>
      </c>
      <c r="F532" s="4" t="n">
        <v>-1.62746140819299</v>
      </c>
      <c r="G532" s="4" t="n">
        <v>-1.64139143850344</v>
      </c>
      <c r="H532" s="4" t="n">
        <f aca="false">AVERAGE(E532:G532)</f>
        <v>-1.61314497261246</v>
      </c>
      <c r="I532" s="5" t="n">
        <v>0.009221</v>
      </c>
      <c r="J532" s="4"/>
      <c r="K532" s="4"/>
      <c r="L532" s="4"/>
    </row>
    <row r="533" customFormat="false" ht="15" hidden="false" customHeight="false" outlineLevel="0" collapsed="false">
      <c r="E533" s="4" t="n">
        <v>-1.65466060927887</v>
      </c>
      <c r="F533" s="4" t="n">
        <v>-1.69260265333042</v>
      </c>
      <c r="G533" s="4" t="n">
        <v>-2.03921703920351</v>
      </c>
      <c r="H533" s="4" t="n">
        <f aca="false">AVERAGE(E533:G533)</f>
        <v>-1.7954934339376</v>
      </c>
      <c r="I533" s="5" t="n">
        <v>0.00682</v>
      </c>
      <c r="J533" s="4"/>
      <c r="K533" s="4"/>
      <c r="L533" s="4"/>
    </row>
    <row r="534" customFormat="false" ht="15" hidden="false" customHeight="false" outlineLevel="0" collapsed="false">
      <c r="A534" s="0" t="s">
        <v>1218</v>
      </c>
      <c r="B534" s="0" t="s">
        <v>1219</v>
      </c>
      <c r="C534" s="0" t="s">
        <v>1220</v>
      </c>
      <c r="D534" s="0" t="s">
        <v>1221</v>
      </c>
      <c r="E534" s="4" t="n">
        <v>-1.53938312064362</v>
      </c>
      <c r="F534" s="4" t="n">
        <v>-1.6541973171223</v>
      </c>
      <c r="G534" s="4" t="n">
        <v>-2.30420221691481</v>
      </c>
      <c r="H534" s="4" t="n">
        <f aca="false">AVERAGE(E534:G534)</f>
        <v>-1.83259421822691</v>
      </c>
      <c r="I534" s="5" t="n">
        <v>0.022183</v>
      </c>
      <c r="J534" s="4"/>
      <c r="K534" s="4"/>
      <c r="L534" s="4"/>
    </row>
    <row r="535" customFormat="false" ht="15" hidden="false" customHeight="false" outlineLevel="0" collapsed="false">
      <c r="A535" s="0" t="s">
        <v>1222</v>
      </c>
      <c r="B535" s="0" t="s">
        <v>1223</v>
      </c>
      <c r="C535" s="0" t="s">
        <v>1224</v>
      </c>
      <c r="D535" s="0" t="s">
        <v>1225</v>
      </c>
      <c r="E535" s="4" t="n">
        <v>-2.01410281789231</v>
      </c>
      <c r="F535" s="4" t="n">
        <v>-1.91501319574178</v>
      </c>
      <c r="G535" s="4" t="n">
        <v>-2.30622030220127</v>
      </c>
      <c r="H535" s="4" t="n">
        <f aca="false">AVERAGE(E535:G535)</f>
        <v>-2.07844543861179</v>
      </c>
      <c r="I535" s="5" t="n">
        <v>0.006131</v>
      </c>
      <c r="J535" s="4"/>
      <c r="K535" s="4"/>
      <c r="L535" s="4"/>
    </row>
    <row r="536" customFormat="false" ht="15" hidden="false" customHeight="false" outlineLevel="0" collapsed="false">
      <c r="E536" s="4" t="n">
        <v>-2.48942347344281</v>
      </c>
      <c r="F536" s="4" t="n">
        <v>-1.82577839339991</v>
      </c>
      <c r="G536" s="4" t="n">
        <v>-2.16656221654924</v>
      </c>
      <c r="H536" s="4" t="n">
        <f aca="false">AVERAGE(E536:G536)</f>
        <v>-2.16058802779732</v>
      </c>
      <c r="I536" s="5" t="n">
        <v>0.011525</v>
      </c>
      <c r="J536" s="4"/>
      <c r="K536" s="4"/>
      <c r="L536" s="4"/>
    </row>
    <row r="537" customFormat="false" ht="15" hidden="false" customHeight="false" outlineLevel="0" collapsed="false">
      <c r="A537" s="0" t="s">
        <v>1226</v>
      </c>
      <c r="B537" s="0" t="s">
        <v>1227</v>
      </c>
      <c r="C537" s="0" t="s">
        <v>1228</v>
      </c>
      <c r="D537" s="0" t="s">
        <v>1229</v>
      </c>
      <c r="E537" s="4" t="n">
        <v>-1.71174603027413</v>
      </c>
      <c r="F537" s="4" t="n">
        <v>-1.60455769633638</v>
      </c>
      <c r="G537" s="4" t="n">
        <v>-1.8739346813164</v>
      </c>
      <c r="H537" s="4" t="n">
        <f aca="false">AVERAGE(E537:G537)</f>
        <v>-1.73007946930897</v>
      </c>
      <c r="I537" s="5" t="n">
        <v>0.000283</v>
      </c>
      <c r="J537" s="4"/>
      <c r="K537" s="4"/>
      <c r="L537" s="4"/>
    </row>
    <row r="538" customFormat="false" ht="15" hidden="false" customHeight="false" outlineLevel="0" collapsed="false">
      <c r="E538" s="4" t="n">
        <v>-1.64451860883748</v>
      </c>
      <c r="F538" s="4" t="n">
        <v>-1.72383457280465</v>
      </c>
      <c r="G538" s="4" t="n">
        <v>-1.74811649944357</v>
      </c>
      <c r="H538" s="4" t="n">
        <f aca="false">AVERAGE(E538:G538)</f>
        <v>-1.70548989369524</v>
      </c>
      <c r="I538" s="5" t="n">
        <v>0.000326</v>
      </c>
      <c r="J538" s="4"/>
      <c r="K538" s="4"/>
      <c r="L538" s="4"/>
    </row>
    <row r="539" customFormat="false" ht="15" hidden="false" customHeight="false" outlineLevel="0" collapsed="false">
      <c r="A539" s="0" t="s">
        <v>1230</v>
      </c>
      <c r="B539" s="0" t="s">
        <v>1231</v>
      </c>
      <c r="C539" s="0" t="s">
        <v>1232</v>
      </c>
      <c r="D539" s="0" t="s">
        <v>1233</v>
      </c>
      <c r="E539" s="4" t="n">
        <v>-1.75154898165741</v>
      </c>
      <c r="F539" s="4" t="n">
        <v>-1.85106856320859</v>
      </c>
      <c r="G539" s="4" t="n">
        <v>-2.3150932951566</v>
      </c>
      <c r="H539" s="4" t="n">
        <f aca="false">AVERAGE(E539:G539)</f>
        <v>-1.97257028000754</v>
      </c>
      <c r="I539" s="5" t="n">
        <v>0.042208</v>
      </c>
      <c r="J539" s="4"/>
      <c r="K539" s="4"/>
      <c r="L539" s="4"/>
    </row>
    <row r="540" customFormat="false" ht="15" hidden="false" customHeight="false" outlineLevel="0" collapsed="false">
      <c r="E540" s="4" t="n">
        <v>-1.80146089295372</v>
      </c>
      <c r="F540" s="4" t="n">
        <v>-2.04749415490874</v>
      </c>
      <c r="G540" s="4" t="n">
        <v>-2.36419712821512</v>
      </c>
      <c r="H540" s="4" t="n">
        <f aca="false">AVERAGE(E540:G540)</f>
        <v>-2.07105072535919</v>
      </c>
      <c r="I540" s="5" t="n">
        <v>0.019793</v>
      </c>
      <c r="J540" s="4"/>
      <c r="K540" s="4"/>
      <c r="L540" s="4"/>
    </row>
    <row r="541" customFormat="false" ht="15" hidden="false" customHeight="false" outlineLevel="0" collapsed="false">
      <c r="A541" s="0" t="s">
        <v>1234</v>
      </c>
      <c r="B541" s="0" t="s">
        <v>1235</v>
      </c>
      <c r="C541" s="0" t="s">
        <v>1236</v>
      </c>
      <c r="D541" s="0" t="s">
        <v>1237</v>
      </c>
      <c r="E541" s="4" t="n">
        <v>-1.71538847545336</v>
      </c>
      <c r="F541" s="4" t="n">
        <v>-2.03202666433096</v>
      </c>
      <c r="G541" s="4" t="n">
        <v>-2.89298397803075</v>
      </c>
      <c r="H541" s="4" t="n">
        <f aca="false">AVERAGE(E541:G541)</f>
        <v>-2.21346637260503</v>
      </c>
      <c r="I541" s="5" t="n">
        <v>0.00796</v>
      </c>
      <c r="J541" s="4"/>
      <c r="K541" s="4"/>
      <c r="L541" s="4"/>
    </row>
    <row r="542" customFormat="false" ht="15" hidden="false" customHeight="false" outlineLevel="0" collapsed="false">
      <c r="E542" s="4" t="n">
        <v>-1.67090263263323</v>
      </c>
      <c r="F542" s="4" t="n">
        <v>-2.03534402407308</v>
      </c>
      <c r="G542" s="4" t="n">
        <v>-3.04207910047833</v>
      </c>
      <c r="H542" s="4" t="n">
        <f aca="false">AVERAGE(E542:G542)</f>
        <v>-2.24944191906155</v>
      </c>
      <c r="I542" s="5" t="n">
        <v>0.012905</v>
      </c>
      <c r="J542" s="4"/>
      <c r="K542" s="4"/>
      <c r="L542" s="4"/>
    </row>
    <row r="543" customFormat="false" ht="15" hidden="false" customHeight="false" outlineLevel="0" collapsed="false">
      <c r="A543" s="0" t="s">
        <v>1238</v>
      </c>
      <c r="B543" s="0" t="s">
        <v>1239</v>
      </c>
      <c r="C543" s="0" t="s">
        <v>1240</v>
      </c>
      <c r="D543" s="0" t="s">
        <v>1241</v>
      </c>
      <c r="E543" s="4" t="n">
        <v>-1.67971212498284</v>
      </c>
      <c r="F543" s="4" t="n">
        <v>-1.87147399310636</v>
      </c>
      <c r="G543" s="4" t="n">
        <v>-2.13776756445408</v>
      </c>
      <c r="H543" s="4" t="n">
        <f aca="false">AVERAGE(E543:G543)</f>
        <v>-1.89631789418109</v>
      </c>
      <c r="I543" s="5" t="n">
        <v>0.017462</v>
      </c>
      <c r="J543" s="4"/>
      <c r="K543" s="4"/>
      <c r="L543" s="4"/>
    </row>
    <row r="544" customFormat="false" ht="15" hidden="false" customHeight="false" outlineLevel="0" collapsed="false">
      <c r="E544" s="4" t="n">
        <v>-1.65045408054331</v>
      </c>
      <c r="F544" s="4" t="n">
        <v>-1.82802398534838</v>
      </c>
      <c r="G544" s="4" t="n">
        <v>-2.01884618981669</v>
      </c>
      <c r="H544" s="4" t="n">
        <f aca="false">AVERAGE(E544:G544)</f>
        <v>-1.83244141856946</v>
      </c>
      <c r="I544" s="5" t="n">
        <v>0.01638</v>
      </c>
      <c r="J544" s="4"/>
      <c r="K544" s="4"/>
      <c r="L544" s="4"/>
    </row>
    <row r="545" customFormat="false" ht="15" hidden="false" customHeight="false" outlineLevel="0" collapsed="false">
      <c r="A545" s="0" t="s">
        <v>1242</v>
      </c>
      <c r="B545" s="0" t="s">
        <v>1243</v>
      </c>
      <c r="C545" s="0" t="s">
        <v>1244</v>
      </c>
      <c r="D545" s="0" t="s">
        <v>1245</v>
      </c>
      <c r="E545" s="4" t="n">
        <v>-2.16080617330571</v>
      </c>
      <c r="F545" s="4" t="n">
        <v>-2.55386040100154</v>
      </c>
      <c r="G545" s="4" t="n">
        <v>-2.391581020145</v>
      </c>
      <c r="H545" s="4" t="n">
        <f aca="false">AVERAGE(E545:G545)</f>
        <v>-2.36874919815075</v>
      </c>
      <c r="I545" s="5" t="n">
        <v>0.000528</v>
      </c>
      <c r="J545" s="4"/>
      <c r="K545" s="4"/>
      <c r="L545" s="4"/>
    </row>
    <row r="546" customFormat="false" ht="15" hidden="false" customHeight="false" outlineLevel="0" collapsed="false">
      <c r="E546" s="4" t="n">
        <v>-2.21384108662072</v>
      </c>
      <c r="F546" s="4" t="n">
        <v>-2.56059248237774</v>
      </c>
      <c r="G546" s="4" t="n">
        <v>-2.44269657417451</v>
      </c>
      <c r="H546" s="4" t="n">
        <f aca="false">AVERAGE(E546:G546)</f>
        <v>-2.40571004772432</v>
      </c>
      <c r="I546" s="5" t="n">
        <v>0.000366</v>
      </c>
      <c r="J546" s="4"/>
      <c r="K546" s="4"/>
      <c r="L546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4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9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41"/>
    <col collapsed="false" customWidth="true" hidden="false" outlineLevel="0" max="2" min="2" style="0" width="15.99"/>
    <col collapsed="false" customWidth="true" hidden="false" outlineLevel="0" max="3" min="3" style="0" width="12.28"/>
    <col collapsed="false" customWidth="true" hidden="false" outlineLevel="0" max="4" min="4" style="0" width="134.28"/>
    <col collapsed="false" customWidth="true" hidden="false" outlineLevel="0" max="6" min="5" style="0" width="13.85"/>
    <col collapsed="false" customWidth="true" hidden="false" outlineLevel="0" max="8" min="7" style="0" width="12.7"/>
    <col collapsed="false" customWidth="true" hidden="false" outlineLevel="0" max="10" min="10" style="0" width="10.13"/>
  </cols>
  <sheetData>
    <row r="1" customFormat="false" ht="15" hidden="false" customHeight="false" outlineLevel="0" collapsed="false">
      <c r="A1" s="1" t="s">
        <v>1246</v>
      </c>
      <c r="E1" s="7"/>
      <c r="F1" s="7"/>
      <c r="G1" s="7"/>
    </row>
    <row r="2" customFormat="false" ht="15" hidden="false" customHeight="false" outlineLevel="0" collapsed="false">
      <c r="A2" s="1"/>
      <c r="E2" s="7"/>
      <c r="F2" s="7"/>
      <c r="G2" s="7"/>
    </row>
    <row r="3" s="1" customFormat="true" ht="15" hidden="false" customHeight="false" outlineLevel="0" collapsed="false">
      <c r="A3" s="8" t="s">
        <v>485</v>
      </c>
      <c r="B3" s="8" t="s">
        <v>2</v>
      </c>
      <c r="C3" s="8" t="s">
        <v>3</v>
      </c>
      <c r="D3" s="8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3" t="s">
        <v>9</v>
      </c>
    </row>
    <row r="4" customFormat="false" ht="15" hidden="false" customHeight="false" outlineLevel="0" collapsed="false">
      <c r="A4" s="0" t="s">
        <v>1247</v>
      </c>
      <c r="B4" s="0" t="s">
        <v>1248</v>
      </c>
      <c r="C4" s="9" t="s">
        <v>1249</v>
      </c>
      <c r="D4" s="0" t="s">
        <v>1250</v>
      </c>
      <c r="E4" s="4" t="n">
        <v>3.61042894532052</v>
      </c>
      <c r="F4" s="4" t="n">
        <v>1.59411007234982</v>
      </c>
      <c r="G4" s="4" t="n">
        <v>3.40543064370449</v>
      </c>
      <c r="H4" s="4" t="n">
        <f aca="false">AVERAGE(E4:G4)</f>
        <v>2.86998988712494</v>
      </c>
      <c r="I4" s="5" t="n">
        <v>0.007019</v>
      </c>
      <c r="J4" s="4"/>
      <c r="K4" s="4"/>
      <c r="L4" s="4"/>
    </row>
    <row r="5" customFormat="false" ht="15" hidden="false" customHeight="false" outlineLevel="0" collapsed="false">
      <c r="C5" s="9"/>
      <c r="E5" s="4" t="n">
        <v>3.59712551372856</v>
      </c>
      <c r="F5" s="4" t="n">
        <v>1.592670140728</v>
      </c>
      <c r="G5" s="4" t="n">
        <v>3.51823170626731</v>
      </c>
      <c r="H5" s="4" t="n">
        <f aca="false">AVERAGE(E5:G5)</f>
        <v>2.90267578690796</v>
      </c>
      <c r="I5" s="5" t="n">
        <v>0.007033</v>
      </c>
      <c r="J5" s="4"/>
      <c r="K5" s="4"/>
      <c r="L5" s="4"/>
    </row>
    <row r="6" customFormat="false" ht="15" hidden="false" customHeight="false" outlineLevel="0" collapsed="false">
      <c r="A6" s="0" t="s">
        <v>1251</v>
      </c>
      <c r="B6" s="0" t="s">
        <v>1252</v>
      </c>
      <c r="C6" s="9" t="s">
        <v>1253</v>
      </c>
      <c r="D6" s="0" t="s">
        <v>1254</v>
      </c>
      <c r="E6" s="4" t="n">
        <v>1.87080053961305</v>
      </c>
      <c r="F6" s="4" t="n">
        <v>1.57249643894519</v>
      </c>
      <c r="G6" s="4" t="n">
        <v>1.8000285011908</v>
      </c>
      <c r="H6" s="4" t="n">
        <f aca="false">AVERAGE(E6:G6)</f>
        <v>1.74777515991635</v>
      </c>
      <c r="I6" s="5" t="n">
        <v>0.015653</v>
      </c>
      <c r="J6" s="4"/>
      <c r="K6" s="4"/>
      <c r="L6" s="4"/>
    </row>
    <row r="7" customFormat="false" ht="15" hidden="false" customHeight="false" outlineLevel="0" collapsed="false">
      <c r="C7" s="9"/>
      <c r="E7" s="4" t="n">
        <v>1.87861378416708</v>
      </c>
      <c r="F7" s="4" t="n">
        <v>1.52085593666123</v>
      </c>
      <c r="G7" s="4" t="n">
        <v>1.79373839751944</v>
      </c>
      <c r="H7" s="4" t="n">
        <f aca="false">AVERAGE(E7:G7)</f>
        <v>1.73106937278258</v>
      </c>
      <c r="I7" s="5" t="n">
        <v>0.021387</v>
      </c>
      <c r="J7" s="4"/>
      <c r="K7" s="4"/>
      <c r="L7" s="4"/>
    </row>
    <row r="8" customFormat="false" ht="15" hidden="false" customHeight="false" outlineLevel="0" collapsed="false">
      <c r="A8" s="0" t="s">
        <v>1255</v>
      </c>
      <c r="B8" s="0" t="s">
        <v>1256</v>
      </c>
      <c r="C8" s="9" t="s">
        <v>1257</v>
      </c>
      <c r="D8" s="0" t="s">
        <v>1258</v>
      </c>
      <c r="E8" s="4" t="n">
        <v>1.66529296002838</v>
      </c>
      <c r="F8" s="4" t="n">
        <v>1.59138400097042</v>
      </c>
      <c r="G8" s="4" t="n">
        <v>1.73597960679382</v>
      </c>
      <c r="H8" s="4" t="n">
        <f aca="false">AVERAGE(E8:G8)</f>
        <v>1.66421885593087</v>
      </c>
      <c r="I8" s="5" t="n">
        <v>0.009829</v>
      </c>
      <c r="J8" s="4"/>
      <c r="K8" s="4"/>
      <c r="L8" s="4"/>
    </row>
    <row r="9" customFormat="false" ht="15" hidden="false" customHeight="false" outlineLevel="0" collapsed="false">
      <c r="A9" s="0" t="s">
        <v>1259</v>
      </c>
      <c r="B9" s="0" t="s">
        <v>1260</v>
      </c>
      <c r="C9" s="9" t="s">
        <v>1261</v>
      </c>
      <c r="D9" s="0" t="s">
        <v>1262</v>
      </c>
      <c r="E9" s="4" t="n">
        <v>2.05363280925617</v>
      </c>
      <c r="F9" s="4" t="n">
        <v>2.56157698350264</v>
      </c>
      <c r="G9" s="4" t="n">
        <v>1.71871728173149</v>
      </c>
      <c r="H9" s="4" t="n">
        <f aca="false">AVERAGE(E9:G9)</f>
        <v>2.1113090248301</v>
      </c>
      <c r="I9" s="5" t="n">
        <v>0.015414</v>
      </c>
      <c r="J9" s="4"/>
      <c r="K9" s="4"/>
      <c r="L9" s="4"/>
    </row>
    <row r="10" customFormat="false" ht="15" hidden="false" customHeight="false" outlineLevel="0" collapsed="false">
      <c r="C10" s="9"/>
      <c r="E10" s="4" t="n">
        <v>2.12535045367562</v>
      </c>
      <c r="F10" s="4" t="n">
        <v>2.42479830709733</v>
      </c>
      <c r="G10" s="4" t="n">
        <v>1.61698663001672</v>
      </c>
      <c r="H10" s="4" t="n">
        <f aca="false">AVERAGE(E10:G10)</f>
        <v>2.05571179692989</v>
      </c>
      <c r="I10" s="5" t="n">
        <v>0.018251</v>
      </c>
      <c r="J10" s="4"/>
      <c r="K10" s="4"/>
      <c r="L10" s="4"/>
    </row>
    <row r="11" customFormat="false" ht="15" hidden="false" customHeight="false" outlineLevel="0" collapsed="false">
      <c r="A11" s="0" t="s">
        <v>10</v>
      </c>
      <c r="B11" s="0" t="s">
        <v>11</v>
      </c>
      <c r="C11" s="9" t="s">
        <v>12</v>
      </c>
      <c r="D11" s="0" t="s">
        <v>13</v>
      </c>
      <c r="E11" s="4" t="n">
        <v>2.69825229298686</v>
      </c>
      <c r="F11" s="4" t="n">
        <v>3.09750851861498</v>
      </c>
      <c r="G11" s="4" t="n">
        <v>2.10638514190715</v>
      </c>
      <c r="H11" s="4" t="n">
        <f aca="false">AVERAGE(E11:G11)</f>
        <v>2.63404865116966</v>
      </c>
      <c r="I11" s="5" t="n">
        <v>0.049735</v>
      </c>
      <c r="J11" s="4"/>
      <c r="K11" s="4"/>
      <c r="L11" s="4"/>
    </row>
    <row r="12" customFormat="false" ht="15" hidden="false" customHeight="false" outlineLevel="0" collapsed="false">
      <c r="C12" s="9"/>
      <c r="E12" s="4" t="n">
        <v>2.58189082908625</v>
      </c>
      <c r="F12" s="4" t="n">
        <v>3.06563938297513</v>
      </c>
      <c r="G12" s="4" t="n">
        <v>2.03692096065816</v>
      </c>
      <c r="H12" s="4" t="n">
        <f aca="false">AVERAGE(E12:G12)</f>
        <v>2.56148372423985</v>
      </c>
      <c r="I12" s="5" t="n">
        <v>0.047989</v>
      </c>
      <c r="J12" s="4"/>
      <c r="K12" s="4"/>
      <c r="L12" s="4"/>
    </row>
    <row r="13" customFormat="false" ht="15" hidden="false" customHeight="false" outlineLevel="0" collapsed="false">
      <c r="A13" s="0" t="s">
        <v>1263</v>
      </c>
      <c r="B13" s="0" t="s">
        <v>1264</v>
      </c>
      <c r="C13" s="9" t="s">
        <v>1265</v>
      </c>
      <c r="D13" s="0" t="s">
        <v>1266</v>
      </c>
      <c r="E13" s="4" t="n">
        <v>1.5904571462531</v>
      </c>
      <c r="F13" s="4" t="n">
        <v>1.72764943074077</v>
      </c>
      <c r="G13" s="4" t="n">
        <v>2.05296708918671</v>
      </c>
      <c r="H13" s="4" t="n">
        <f aca="false">AVERAGE(E13:G13)</f>
        <v>1.79035788872686</v>
      </c>
      <c r="I13" s="5" t="n">
        <v>0.006855</v>
      </c>
      <c r="J13" s="4"/>
      <c r="K13" s="4"/>
      <c r="L13" s="4"/>
    </row>
    <row r="14" customFormat="false" ht="15" hidden="false" customHeight="false" outlineLevel="0" collapsed="false">
      <c r="C14" s="9"/>
      <c r="E14" s="4" t="n">
        <v>1.53978615092906</v>
      </c>
      <c r="F14" s="4" t="n">
        <v>1.58967406905425</v>
      </c>
      <c r="G14" s="4" t="n">
        <v>1.93599335393754</v>
      </c>
      <c r="H14" s="4" t="n">
        <f aca="false">AVERAGE(E14:G14)</f>
        <v>1.68848452464028</v>
      </c>
      <c r="I14" s="5" t="n">
        <v>0.015776</v>
      </c>
      <c r="J14" s="4"/>
      <c r="K14" s="4"/>
      <c r="L14" s="4"/>
    </row>
    <row r="15" customFormat="false" ht="15" hidden="false" customHeight="false" outlineLevel="0" collapsed="false">
      <c r="A15" s="0" t="s">
        <v>14</v>
      </c>
      <c r="B15" s="0" t="s">
        <v>15</v>
      </c>
      <c r="C15" s="9" t="s">
        <v>16</v>
      </c>
      <c r="D15" s="0" t="s">
        <v>17</v>
      </c>
      <c r="E15" s="4" t="n">
        <v>2.40992333189304</v>
      </c>
      <c r="F15" s="4" t="n">
        <v>2.01616155974427</v>
      </c>
      <c r="G15" s="4" t="n">
        <v>1.73746660648927</v>
      </c>
      <c r="H15" s="4" t="n">
        <f aca="false">AVERAGE(E15:G15)</f>
        <v>2.05451716604219</v>
      </c>
      <c r="I15" s="5" t="n">
        <v>0.003501</v>
      </c>
      <c r="J15" s="4"/>
      <c r="K15" s="4"/>
      <c r="L15" s="4"/>
    </row>
    <row r="16" customFormat="false" ht="15" hidden="false" customHeight="false" outlineLevel="0" collapsed="false">
      <c r="C16" s="9"/>
      <c r="E16" s="4" t="n">
        <v>2.40277615194738</v>
      </c>
      <c r="F16" s="4" t="n">
        <v>2.02648184427469</v>
      </c>
      <c r="G16" s="4" t="n">
        <v>1.93425801236233</v>
      </c>
      <c r="H16" s="4" t="n">
        <f aca="false">AVERAGE(E16:G16)</f>
        <v>2.12117200286147</v>
      </c>
      <c r="I16" s="5" t="n">
        <v>0.003466</v>
      </c>
      <c r="J16" s="4"/>
      <c r="K16" s="4"/>
      <c r="L16" s="4"/>
    </row>
    <row r="17" customFormat="false" ht="15" hidden="false" customHeight="false" outlineLevel="0" collapsed="false">
      <c r="A17" s="0" t="s">
        <v>1267</v>
      </c>
      <c r="B17" s="0" t="s">
        <v>1268</v>
      </c>
      <c r="C17" s="9" t="s">
        <v>1269</v>
      </c>
      <c r="D17" s="0" t="s">
        <v>1270</v>
      </c>
      <c r="E17" s="4" t="n">
        <v>1.67330507522209</v>
      </c>
      <c r="F17" s="4" t="n">
        <v>1.54188642437885</v>
      </c>
      <c r="G17" s="4" t="n">
        <v>1.78815587140386</v>
      </c>
      <c r="H17" s="4" t="n">
        <f aca="false">AVERAGE(E17:G17)</f>
        <v>1.6677824570016</v>
      </c>
      <c r="I17" s="5" t="n">
        <v>0.00012</v>
      </c>
      <c r="J17" s="4"/>
      <c r="K17" s="4"/>
      <c r="L17" s="4"/>
    </row>
    <row r="18" customFormat="false" ht="15" hidden="false" customHeight="false" outlineLevel="0" collapsed="false">
      <c r="A18" s="0" t="s">
        <v>18</v>
      </c>
      <c r="B18" s="0" t="s">
        <v>19</v>
      </c>
      <c r="C18" s="9" t="s">
        <v>20</v>
      </c>
      <c r="D18" s="0" t="s">
        <v>21</v>
      </c>
      <c r="E18" s="4" t="n">
        <v>2.73982832853581</v>
      </c>
      <c r="F18" s="4" t="n">
        <v>2.67020683903535</v>
      </c>
      <c r="G18" s="4" t="n">
        <v>5.92497267272533</v>
      </c>
      <c r="H18" s="4" t="n">
        <f aca="false">AVERAGE(E18:G18)</f>
        <v>3.7783359467655</v>
      </c>
      <c r="I18" s="5" t="n">
        <v>0.006847</v>
      </c>
      <c r="J18" s="4"/>
      <c r="K18" s="4"/>
      <c r="L18" s="4"/>
    </row>
    <row r="19" customFormat="false" ht="15" hidden="false" customHeight="false" outlineLevel="0" collapsed="false">
      <c r="C19" s="9"/>
      <c r="E19" s="4" t="n">
        <v>2.71892338679018</v>
      </c>
      <c r="F19" s="4" t="n">
        <v>2.69792735036721</v>
      </c>
      <c r="G19" s="4" t="n">
        <v>6.41027166928841</v>
      </c>
      <c r="H19" s="4" t="n">
        <f aca="false">AVERAGE(E19:G19)</f>
        <v>3.94237413548193</v>
      </c>
      <c r="I19" s="5" t="n">
        <v>0.00692</v>
      </c>
      <c r="J19" s="4"/>
      <c r="K19" s="4"/>
      <c r="L19" s="4"/>
    </row>
    <row r="20" customFormat="false" ht="15" hidden="false" customHeight="false" outlineLevel="0" collapsed="false">
      <c r="A20" s="0" t="s">
        <v>1271</v>
      </c>
      <c r="B20" s="0" t="s">
        <v>1272</v>
      </c>
      <c r="C20" s="9" t="s">
        <v>1273</v>
      </c>
      <c r="D20" s="0" t="s">
        <v>1274</v>
      </c>
      <c r="E20" s="4" t="n">
        <v>1.55615606099649</v>
      </c>
      <c r="F20" s="4" t="n">
        <v>1.5772121725719</v>
      </c>
      <c r="G20" s="4" t="n">
        <v>1.8964518595116</v>
      </c>
      <c r="H20" s="4" t="n">
        <f aca="false">AVERAGE(E20:G20)</f>
        <v>1.67660669769333</v>
      </c>
      <c r="I20" s="5" t="n">
        <v>0.036509</v>
      </c>
      <c r="J20" s="4"/>
      <c r="K20" s="4"/>
      <c r="L20" s="4"/>
    </row>
    <row r="21" customFormat="false" ht="15" hidden="false" customHeight="false" outlineLevel="0" collapsed="false">
      <c r="C21" s="9"/>
      <c r="E21" s="4" t="n">
        <v>1.5519872979366</v>
      </c>
      <c r="F21" s="4" t="n">
        <v>1.58027840818491</v>
      </c>
      <c r="G21" s="4" t="n">
        <v>1.85509458903355</v>
      </c>
      <c r="H21" s="4" t="n">
        <f aca="false">AVERAGE(E21:G21)</f>
        <v>1.66245343171835</v>
      </c>
      <c r="I21" s="5" t="n">
        <v>0.035808</v>
      </c>
      <c r="J21" s="4"/>
      <c r="K21" s="4"/>
      <c r="L21" s="4"/>
    </row>
    <row r="22" customFormat="false" ht="15" hidden="false" customHeight="false" outlineLevel="0" collapsed="false">
      <c r="A22" s="0" t="s">
        <v>22</v>
      </c>
      <c r="B22" s="0" t="s">
        <v>23</v>
      </c>
      <c r="C22" s="9" t="s">
        <v>24</v>
      </c>
      <c r="D22" s="0" t="s">
        <v>25</v>
      </c>
      <c r="E22" s="4" t="n">
        <v>2.25497548611755</v>
      </c>
      <c r="F22" s="4" t="n">
        <v>1.80095951464958</v>
      </c>
      <c r="G22" s="4" t="n">
        <v>3.17611632051752</v>
      </c>
      <c r="H22" s="4" t="n">
        <f aca="false">AVERAGE(E22:G22)</f>
        <v>2.41068377376155</v>
      </c>
      <c r="I22" s="5" t="n">
        <v>0.00406</v>
      </c>
      <c r="J22" s="4"/>
      <c r="K22" s="4"/>
      <c r="L22" s="4"/>
    </row>
    <row r="23" customFormat="false" ht="15" hidden="false" customHeight="false" outlineLevel="0" collapsed="false">
      <c r="C23" s="9"/>
      <c r="E23" s="4" t="n">
        <v>2.16507987436797</v>
      </c>
      <c r="F23" s="4" t="n">
        <v>1.82994622000509</v>
      </c>
      <c r="G23" s="4" t="n">
        <v>3.08261613929865</v>
      </c>
      <c r="H23" s="4" t="n">
        <f aca="false">AVERAGE(E23:G23)</f>
        <v>2.35921407789057</v>
      </c>
      <c r="I23" s="5" t="n">
        <v>0.004587</v>
      </c>
      <c r="J23" s="4"/>
      <c r="K23" s="4"/>
      <c r="L23" s="4"/>
    </row>
    <row r="24" customFormat="false" ht="15" hidden="false" customHeight="false" outlineLevel="0" collapsed="false">
      <c r="A24" s="0" t="s">
        <v>1275</v>
      </c>
      <c r="B24" s="0" t="s">
        <v>1276</v>
      </c>
      <c r="C24" s="9" t="s">
        <v>1277</v>
      </c>
      <c r="D24" s="0" t="s">
        <v>1278</v>
      </c>
      <c r="E24" s="4" t="n">
        <v>2.69548755743499</v>
      </c>
      <c r="F24" s="4" t="n">
        <v>1.69559691894627</v>
      </c>
      <c r="G24" s="4" t="n">
        <v>3.0286969920623</v>
      </c>
      <c r="H24" s="4" t="n">
        <f aca="false">AVERAGE(E24:G24)</f>
        <v>2.47326048948119</v>
      </c>
      <c r="I24" s="5" t="n">
        <v>0.044356</v>
      </c>
      <c r="J24" s="4"/>
      <c r="K24" s="4"/>
      <c r="L24" s="4"/>
    </row>
    <row r="25" customFormat="false" ht="15" hidden="false" customHeight="false" outlineLevel="0" collapsed="false">
      <c r="C25" s="9"/>
      <c r="E25" s="4" t="n">
        <v>2.67162079716449</v>
      </c>
      <c r="F25" s="4" t="n">
        <v>1.69285716403314</v>
      </c>
      <c r="G25" s="4" t="n">
        <v>3.10594708238817</v>
      </c>
      <c r="H25" s="4" t="n">
        <f aca="false">AVERAGE(E25:G25)</f>
        <v>2.49014168119527</v>
      </c>
      <c r="I25" s="5" t="n">
        <v>0.045671</v>
      </c>
      <c r="J25" s="4"/>
      <c r="K25" s="4"/>
      <c r="L25" s="4"/>
    </row>
    <row r="26" customFormat="false" ht="15" hidden="false" customHeight="false" outlineLevel="0" collapsed="false">
      <c r="A26" s="0" t="s">
        <v>1279</v>
      </c>
      <c r="B26" s="0" t="s">
        <v>1280</v>
      </c>
      <c r="C26" s="9" t="s">
        <v>1281</v>
      </c>
      <c r="D26" s="0" t="s">
        <v>1282</v>
      </c>
      <c r="E26" s="4" t="n">
        <v>2.81840121131763</v>
      </c>
      <c r="F26" s="4" t="n">
        <v>1.56895937810292</v>
      </c>
      <c r="G26" s="4" t="n">
        <v>1.86553703357967</v>
      </c>
      <c r="H26" s="4" t="n">
        <f aca="false">AVERAGE(E26:G26)</f>
        <v>2.08429920766674</v>
      </c>
      <c r="I26" s="5" t="n">
        <v>0.014031</v>
      </c>
      <c r="J26" s="4"/>
      <c r="K26" s="4"/>
      <c r="L26" s="4"/>
    </row>
    <row r="27" customFormat="false" ht="15" hidden="false" customHeight="false" outlineLevel="0" collapsed="false">
      <c r="C27" s="9"/>
      <c r="E27" s="4" t="n">
        <v>2.69531146935203</v>
      </c>
      <c r="F27" s="4" t="n">
        <v>1.51998596246429</v>
      </c>
      <c r="G27" s="4" t="n">
        <v>1.95108279418486</v>
      </c>
      <c r="H27" s="4" t="n">
        <f aca="false">AVERAGE(E27:G27)</f>
        <v>2.05546007533373</v>
      </c>
      <c r="I27" s="5" t="n">
        <v>0.018539</v>
      </c>
      <c r="J27" s="4"/>
      <c r="K27" s="4"/>
      <c r="L27" s="4"/>
    </row>
    <row r="28" customFormat="false" ht="15" hidden="false" customHeight="false" outlineLevel="0" collapsed="false">
      <c r="A28" s="0" t="s">
        <v>30</v>
      </c>
      <c r="B28" s="0" t="s">
        <v>31</v>
      </c>
      <c r="C28" s="9" t="s">
        <v>32</v>
      </c>
      <c r="D28" s="0" t="s">
        <v>33</v>
      </c>
      <c r="E28" s="4" t="n">
        <v>2.43106547589414</v>
      </c>
      <c r="F28" s="4" t="n">
        <v>1.95720347584108</v>
      </c>
      <c r="G28" s="4" t="n">
        <v>2.89720094301644</v>
      </c>
      <c r="H28" s="4" t="n">
        <f aca="false">AVERAGE(E28:G28)</f>
        <v>2.42848996491722</v>
      </c>
      <c r="I28" s="5" t="n">
        <v>0.010515</v>
      </c>
      <c r="J28" s="4"/>
      <c r="K28" s="4"/>
      <c r="L28" s="4"/>
    </row>
    <row r="29" customFormat="false" ht="15" hidden="false" customHeight="false" outlineLevel="0" collapsed="false">
      <c r="C29" s="9"/>
      <c r="E29" s="4" t="n">
        <v>2.71945866987333</v>
      </c>
      <c r="F29" s="4" t="n">
        <v>1.97655828752347</v>
      </c>
      <c r="G29" s="4" t="n">
        <v>2.92764474411049</v>
      </c>
      <c r="H29" s="4" t="n">
        <f aca="false">AVERAGE(E29:G29)</f>
        <v>2.5412205671691</v>
      </c>
      <c r="I29" s="5" t="n">
        <v>0.013688</v>
      </c>
      <c r="J29" s="4"/>
      <c r="K29" s="4"/>
      <c r="L29" s="4"/>
    </row>
    <row r="30" customFormat="false" ht="15" hidden="false" customHeight="false" outlineLevel="0" collapsed="false">
      <c r="A30" s="0" t="s">
        <v>34</v>
      </c>
      <c r="B30" s="0" t="s">
        <v>35</v>
      </c>
      <c r="C30" s="9" t="s">
        <v>36</v>
      </c>
      <c r="D30" s="0" t="s">
        <v>37</v>
      </c>
      <c r="E30" s="4" t="n">
        <v>2.25345360878132</v>
      </c>
      <c r="F30" s="4" t="n">
        <v>2.02766279672056</v>
      </c>
      <c r="G30" s="4" t="n">
        <v>1.88935362215897</v>
      </c>
      <c r="H30" s="4" t="n">
        <f aca="false">AVERAGE(E30:G30)</f>
        <v>2.05682334255362</v>
      </c>
      <c r="I30" s="5" t="n">
        <v>0.00376</v>
      </c>
      <c r="J30" s="4"/>
      <c r="K30" s="4"/>
      <c r="L30" s="4"/>
    </row>
    <row r="31" customFormat="false" ht="15" hidden="false" customHeight="false" outlineLevel="0" collapsed="false">
      <c r="C31" s="9"/>
      <c r="E31" s="4" t="n">
        <v>2.17541213871904</v>
      </c>
      <c r="F31" s="4" t="n">
        <v>2.02565116399477</v>
      </c>
      <c r="G31" s="4" t="n">
        <v>1.96870609545338</v>
      </c>
      <c r="H31" s="4" t="n">
        <f aca="false">AVERAGE(E31:G31)</f>
        <v>2.05658979938906</v>
      </c>
      <c r="I31" s="5" t="n">
        <v>0.003469</v>
      </c>
      <c r="J31" s="4"/>
      <c r="K31" s="4"/>
      <c r="L31" s="4"/>
    </row>
    <row r="32" customFormat="false" ht="15" hidden="false" customHeight="false" outlineLevel="0" collapsed="false">
      <c r="A32" s="0" t="s">
        <v>1283</v>
      </c>
      <c r="B32" s="0" t="s">
        <v>1284</v>
      </c>
      <c r="C32" s="9" t="s">
        <v>1285</v>
      </c>
      <c r="D32" s="0" t="s">
        <v>1286</v>
      </c>
      <c r="E32" s="4" t="n">
        <v>2.82753670041065</v>
      </c>
      <c r="F32" s="4" t="n">
        <v>1.77909524712989</v>
      </c>
      <c r="G32" s="4" t="n">
        <v>3.96201062737388</v>
      </c>
      <c r="H32" s="4" t="n">
        <f aca="false">AVERAGE(E32:G32)</f>
        <v>2.85621419163814</v>
      </c>
      <c r="I32" s="5" t="n">
        <v>0.022978</v>
      </c>
      <c r="J32" s="4"/>
      <c r="K32" s="4"/>
      <c r="L32" s="4"/>
    </row>
    <row r="33" customFormat="false" ht="15" hidden="false" customHeight="false" outlineLevel="0" collapsed="false">
      <c r="C33" s="9"/>
      <c r="E33" s="4" t="n">
        <v>2.81790944377023</v>
      </c>
      <c r="F33" s="4" t="n">
        <v>1.70080559747047</v>
      </c>
      <c r="G33" s="4" t="n">
        <v>4.03830884368698</v>
      </c>
      <c r="H33" s="4" t="n">
        <f aca="false">AVERAGE(E33:G33)</f>
        <v>2.85234129497589</v>
      </c>
      <c r="I33" s="5" t="n">
        <v>0.032373</v>
      </c>
      <c r="J33" s="4"/>
      <c r="K33" s="4"/>
      <c r="L33" s="4"/>
    </row>
    <row r="34" customFormat="false" ht="15" hidden="false" customHeight="false" outlineLevel="0" collapsed="false">
      <c r="A34" s="0" t="s">
        <v>1287</v>
      </c>
      <c r="B34" s="0" t="s">
        <v>1288</v>
      </c>
      <c r="C34" s="9" t="s">
        <v>1289</v>
      </c>
      <c r="D34" s="0" t="s">
        <v>1290</v>
      </c>
      <c r="E34" s="4" t="n">
        <v>1.79939478895062</v>
      </c>
      <c r="F34" s="4" t="n">
        <v>2.06623987495312</v>
      </c>
      <c r="G34" s="4" t="n">
        <v>1.92386657761774</v>
      </c>
      <c r="H34" s="4" t="n">
        <f aca="false">AVERAGE(E34:G34)</f>
        <v>1.92983374717382</v>
      </c>
      <c r="I34" s="5" t="n">
        <v>0.015091</v>
      </c>
      <c r="J34" s="4"/>
      <c r="K34" s="4"/>
      <c r="L34" s="4"/>
    </row>
    <row r="35" customFormat="false" ht="15" hidden="false" customHeight="false" outlineLevel="0" collapsed="false">
      <c r="C35" s="9"/>
      <c r="E35" s="4" t="n">
        <v>1.85525275576671</v>
      </c>
      <c r="F35" s="4" t="n">
        <v>2.12089875086467</v>
      </c>
      <c r="G35" s="4" t="n">
        <v>1.98648754781229</v>
      </c>
      <c r="H35" s="4" t="n">
        <f aca="false">AVERAGE(E35:G35)</f>
        <v>1.98754635148122</v>
      </c>
      <c r="I35" s="5" t="n">
        <v>0.014717</v>
      </c>
      <c r="J35" s="4"/>
      <c r="K35" s="4"/>
      <c r="L35" s="4"/>
    </row>
    <row r="36" customFormat="false" ht="15" hidden="false" customHeight="false" outlineLevel="0" collapsed="false">
      <c r="A36" s="0" t="s">
        <v>1291</v>
      </c>
      <c r="B36" s="0" t="s">
        <v>1292</v>
      </c>
      <c r="C36" s="9" t="s">
        <v>1293</v>
      </c>
      <c r="D36" s="0" t="s">
        <v>1294</v>
      </c>
      <c r="E36" s="4" t="n">
        <v>3.11547577719013</v>
      </c>
      <c r="F36" s="4" t="n">
        <v>1.6451424388214</v>
      </c>
      <c r="G36" s="4" t="n">
        <v>4.17258228385884</v>
      </c>
      <c r="H36" s="4" t="n">
        <f aca="false">AVERAGE(E36:G36)</f>
        <v>2.97773349995679</v>
      </c>
      <c r="I36" s="5" t="n">
        <v>0.015848</v>
      </c>
      <c r="J36" s="4"/>
      <c r="K36" s="4"/>
      <c r="L36" s="4"/>
    </row>
    <row r="37" customFormat="false" ht="15" hidden="false" customHeight="false" outlineLevel="0" collapsed="false">
      <c r="A37" s="0" t="s">
        <v>1295</v>
      </c>
      <c r="B37" s="0" t="s">
        <v>1296</v>
      </c>
      <c r="C37" s="9" t="s">
        <v>1297</v>
      </c>
      <c r="D37" s="0" t="s">
        <v>1298</v>
      </c>
      <c r="E37" s="4" t="n">
        <v>1.86649675442544</v>
      </c>
      <c r="F37" s="4" t="n">
        <v>1.65892653678587</v>
      </c>
      <c r="G37" s="4" t="n">
        <v>1.65500433966934</v>
      </c>
      <c r="H37" s="4" t="n">
        <f aca="false">AVERAGE(E37:G37)</f>
        <v>1.72680921029355</v>
      </c>
      <c r="I37" s="5" t="n">
        <v>0.000768</v>
      </c>
      <c r="J37" s="4"/>
      <c r="K37" s="4"/>
      <c r="L37" s="4"/>
    </row>
    <row r="38" customFormat="false" ht="15" hidden="false" customHeight="false" outlineLevel="0" collapsed="false">
      <c r="C38" s="9"/>
      <c r="E38" s="4" t="n">
        <v>2.04935334201099</v>
      </c>
      <c r="F38" s="4" t="n">
        <v>1.83927060029906</v>
      </c>
      <c r="G38" s="4" t="n">
        <v>1.6395748326554</v>
      </c>
      <c r="H38" s="4" t="n">
        <f aca="false">AVERAGE(E38:G38)</f>
        <v>1.84273292498848</v>
      </c>
      <c r="I38" s="5" t="n">
        <v>0.001002</v>
      </c>
      <c r="J38" s="4"/>
      <c r="K38" s="4"/>
      <c r="L38" s="4"/>
    </row>
    <row r="39" customFormat="false" ht="15" hidden="false" customHeight="false" outlineLevel="0" collapsed="false">
      <c r="A39" s="0" t="s">
        <v>38</v>
      </c>
      <c r="B39" s="0" t="s">
        <v>39</v>
      </c>
      <c r="C39" s="9" t="s">
        <v>40</v>
      </c>
      <c r="D39" s="0" t="s">
        <v>41</v>
      </c>
      <c r="E39" s="4" t="n">
        <v>2.57150641017088</v>
      </c>
      <c r="F39" s="4" t="n">
        <v>1.62806212245264</v>
      </c>
      <c r="G39" s="4" t="n">
        <v>2.05051706465427</v>
      </c>
      <c r="H39" s="4" t="n">
        <f aca="false">AVERAGE(E39:G39)</f>
        <v>2.08336186575926</v>
      </c>
      <c r="I39" s="5" t="n">
        <v>0.003058</v>
      </c>
      <c r="J39" s="4"/>
      <c r="K39" s="4"/>
      <c r="L39" s="4"/>
    </row>
    <row r="40" customFormat="false" ht="15" hidden="false" customHeight="false" outlineLevel="0" collapsed="false">
      <c r="C40" s="9"/>
      <c r="E40" s="4" t="n">
        <v>2.4966472534128</v>
      </c>
      <c r="F40" s="4" t="n">
        <v>1.62611354663414</v>
      </c>
      <c r="G40" s="4" t="n">
        <v>2.12803075309315</v>
      </c>
      <c r="H40" s="4" t="n">
        <f aca="false">AVERAGE(E40:G40)</f>
        <v>2.08359718438003</v>
      </c>
      <c r="I40" s="5" t="n">
        <v>0.001726</v>
      </c>
      <c r="J40" s="4"/>
      <c r="K40" s="4"/>
      <c r="L40" s="4"/>
    </row>
    <row r="41" customFormat="false" ht="15" hidden="false" customHeight="false" outlineLevel="0" collapsed="false">
      <c r="A41" s="0" t="s">
        <v>1299</v>
      </c>
      <c r="B41" s="0" t="s">
        <v>1300</v>
      </c>
      <c r="C41" s="9" t="s">
        <v>1301</v>
      </c>
      <c r="D41" s="0" t="s">
        <v>1302</v>
      </c>
      <c r="E41" s="4" t="n">
        <v>11.3607781524744</v>
      </c>
      <c r="F41" s="4" t="n">
        <v>2.15264101702126</v>
      </c>
      <c r="G41" s="4" t="n">
        <v>2.46276803735842</v>
      </c>
      <c r="H41" s="4" t="n">
        <f aca="false">AVERAGE(E41:G41)</f>
        <v>5.32539573561802</v>
      </c>
      <c r="I41" s="5" t="n">
        <v>0.042148</v>
      </c>
      <c r="J41" s="4"/>
      <c r="K41" s="4"/>
      <c r="L41" s="4"/>
    </row>
    <row r="42" customFormat="false" ht="15" hidden="false" customHeight="false" outlineLevel="0" collapsed="false">
      <c r="C42" s="9"/>
      <c r="E42" s="4" t="n">
        <v>11.3527960209043</v>
      </c>
      <c r="F42" s="4" t="n">
        <v>2.06658793089217</v>
      </c>
      <c r="G42" s="4" t="n">
        <v>2.53587872118386</v>
      </c>
      <c r="H42" s="4" t="n">
        <f aca="false">AVERAGE(E42:G42)</f>
        <v>5.31842089099345</v>
      </c>
      <c r="I42" s="5" t="n">
        <v>0.046167</v>
      </c>
      <c r="J42" s="4"/>
      <c r="K42" s="4"/>
      <c r="L42" s="4"/>
    </row>
    <row r="43" customFormat="false" ht="15" hidden="false" customHeight="false" outlineLevel="0" collapsed="false">
      <c r="A43" s="0" t="s">
        <v>42</v>
      </c>
      <c r="B43" s="0" t="s">
        <v>43</v>
      </c>
      <c r="C43" s="9" t="s">
        <v>44</v>
      </c>
      <c r="D43" s="0" t="s">
        <v>45</v>
      </c>
      <c r="E43" s="4" t="n">
        <v>2.31701358023638</v>
      </c>
      <c r="F43" s="4" t="n">
        <v>1.97065810379308</v>
      </c>
      <c r="G43" s="4" t="n">
        <v>2.07026937854781</v>
      </c>
      <c r="H43" s="4" t="n">
        <f aca="false">AVERAGE(E43:G43)</f>
        <v>2.11931368752576</v>
      </c>
      <c r="I43" s="5" t="n">
        <v>0.001506</v>
      </c>
      <c r="J43" s="4"/>
      <c r="K43" s="4"/>
      <c r="L43" s="4"/>
    </row>
    <row r="44" customFormat="false" ht="15" hidden="false" customHeight="false" outlineLevel="0" collapsed="false">
      <c r="C44" s="9"/>
      <c r="E44" s="4" t="n">
        <v>2.33088447123135</v>
      </c>
      <c r="F44" s="4" t="n">
        <v>1.862958452748</v>
      </c>
      <c r="G44" s="4" t="n">
        <v>1.93620069296717</v>
      </c>
      <c r="H44" s="4" t="n">
        <f aca="false">AVERAGE(E44:G44)</f>
        <v>2.04334787231551</v>
      </c>
      <c r="I44" s="5" t="n">
        <v>0.003467</v>
      </c>
      <c r="J44" s="4"/>
      <c r="K44" s="4"/>
      <c r="L44" s="4"/>
    </row>
    <row r="45" customFormat="false" ht="15" hidden="false" customHeight="false" outlineLevel="0" collapsed="false">
      <c r="A45" s="0" t="s">
        <v>106</v>
      </c>
      <c r="B45" s="0" t="s">
        <v>1303</v>
      </c>
      <c r="C45" s="9" t="s">
        <v>1304</v>
      </c>
      <c r="D45" s="0" t="s">
        <v>106</v>
      </c>
      <c r="E45" s="4" t="n">
        <v>1.58997463471671</v>
      </c>
      <c r="F45" s="4" t="n">
        <v>1.95906701554505</v>
      </c>
      <c r="G45" s="4" t="n">
        <v>4.39146330905592</v>
      </c>
      <c r="H45" s="4" t="n">
        <f aca="false">AVERAGE(E45:G45)</f>
        <v>2.64683498643923</v>
      </c>
      <c r="I45" s="5" t="n">
        <v>0.036034</v>
      </c>
      <c r="J45" s="4"/>
      <c r="K45" s="4"/>
      <c r="L45" s="4"/>
    </row>
    <row r="46" customFormat="false" ht="15" hidden="false" customHeight="false" outlineLevel="0" collapsed="false">
      <c r="A46" s="0" t="s">
        <v>50</v>
      </c>
      <c r="B46" s="0" t="s">
        <v>51</v>
      </c>
      <c r="C46" s="9" t="s">
        <v>52</v>
      </c>
      <c r="D46" s="0" t="s">
        <v>53</v>
      </c>
      <c r="E46" s="4" t="n">
        <v>3.32957895156351</v>
      </c>
      <c r="F46" s="4" t="n">
        <v>2.63903365656322</v>
      </c>
      <c r="G46" s="4" t="n">
        <v>6.44553338333861</v>
      </c>
      <c r="H46" s="4" t="n">
        <f aca="false">AVERAGE(E46:G46)</f>
        <v>4.13804866382178</v>
      </c>
      <c r="I46" s="5" t="n">
        <v>0.018622</v>
      </c>
      <c r="J46" s="4"/>
      <c r="K46" s="4"/>
      <c r="L46" s="4"/>
    </row>
    <row r="47" customFormat="false" ht="15" hidden="false" customHeight="false" outlineLevel="0" collapsed="false">
      <c r="C47" s="9"/>
      <c r="E47" s="4" t="n">
        <v>3.21347611676651</v>
      </c>
      <c r="F47" s="4" t="n">
        <v>2.59923081022193</v>
      </c>
      <c r="G47" s="4" t="n">
        <v>6.37280603041982</v>
      </c>
      <c r="H47" s="4" t="n">
        <f aca="false">AVERAGE(E47:G47)</f>
        <v>4.06183765246942</v>
      </c>
      <c r="I47" s="5" t="n">
        <v>0.021417</v>
      </c>
      <c r="J47" s="4"/>
      <c r="K47" s="4"/>
      <c r="L47" s="4"/>
    </row>
    <row r="48" customFormat="false" ht="15" hidden="false" customHeight="false" outlineLevel="0" collapsed="false">
      <c r="A48" s="0" t="s">
        <v>54</v>
      </c>
      <c r="B48" s="0" t="s">
        <v>55</v>
      </c>
      <c r="C48" s="9" t="s">
        <v>56</v>
      </c>
      <c r="D48" s="0" t="s">
        <v>57</v>
      </c>
      <c r="E48" s="4" t="n">
        <v>1.60968707049356</v>
      </c>
      <c r="F48" s="4" t="n">
        <v>1.60061379682088</v>
      </c>
      <c r="G48" s="4" t="n">
        <v>1.63165975737108</v>
      </c>
      <c r="H48" s="4" t="n">
        <f aca="false">AVERAGE(E48:G48)</f>
        <v>1.61398687489517</v>
      </c>
      <c r="I48" s="5" t="n">
        <v>0.013386</v>
      </c>
      <c r="J48" s="4"/>
      <c r="K48" s="4"/>
      <c r="L48" s="4"/>
    </row>
    <row r="49" customFormat="false" ht="15" hidden="false" customHeight="false" outlineLevel="0" collapsed="false">
      <c r="A49" s="0" t="s">
        <v>1305</v>
      </c>
      <c r="B49" s="0" t="s">
        <v>1306</v>
      </c>
      <c r="C49" s="9" t="s">
        <v>1307</v>
      </c>
      <c r="D49" s="0" t="s">
        <v>1308</v>
      </c>
      <c r="E49" s="4" t="n">
        <v>3.08069743988999</v>
      </c>
      <c r="F49" s="4" t="n">
        <v>2.72175272131095</v>
      </c>
      <c r="G49" s="4" t="n">
        <v>1.69441821088755</v>
      </c>
      <c r="H49" s="4" t="n">
        <f aca="false">AVERAGE(E49:G49)</f>
        <v>2.4989561240295</v>
      </c>
      <c r="I49" s="5" t="n">
        <v>0.004205</v>
      </c>
      <c r="J49" s="4"/>
      <c r="K49" s="4"/>
      <c r="L49" s="4"/>
    </row>
    <row r="50" customFormat="false" ht="15" hidden="false" customHeight="false" outlineLevel="0" collapsed="false">
      <c r="C50" s="9"/>
      <c r="E50" s="4" t="n">
        <v>3.21635633665175</v>
      </c>
      <c r="F50" s="4" t="n">
        <v>2.8200021254674</v>
      </c>
      <c r="G50" s="4" t="n">
        <v>1.59028931152919</v>
      </c>
      <c r="H50" s="4" t="n">
        <f aca="false">AVERAGE(E50:G50)</f>
        <v>2.54221592454945</v>
      </c>
      <c r="I50" s="5" t="n">
        <v>0.006372</v>
      </c>
      <c r="J50" s="4"/>
      <c r="K50" s="4"/>
      <c r="L50" s="4"/>
    </row>
    <row r="51" customFormat="false" ht="15" hidden="false" customHeight="false" outlineLevel="0" collapsed="false">
      <c r="A51" s="0" t="s">
        <v>66</v>
      </c>
      <c r="B51" s="0" t="s">
        <v>67</v>
      </c>
      <c r="C51" s="9" t="s">
        <v>68</v>
      </c>
      <c r="D51" s="0" t="s">
        <v>69</v>
      </c>
      <c r="E51" s="4" t="n">
        <v>3.50677288999909</v>
      </c>
      <c r="F51" s="4" t="n">
        <v>2.67056315072713</v>
      </c>
      <c r="G51" s="4" t="n">
        <v>2.38709502818073</v>
      </c>
      <c r="H51" s="4" t="n">
        <f aca="false">AVERAGE(E51:G51)</f>
        <v>2.85481035630232</v>
      </c>
      <c r="I51" s="5" t="n">
        <v>0.004147</v>
      </c>
      <c r="J51" s="4"/>
      <c r="K51" s="4"/>
      <c r="L51" s="4"/>
    </row>
    <row r="52" customFormat="false" ht="15" hidden="false" customHeight="false" outlineLevel="0" collapsed="false">
      <c r="C52" s="9"/>
      <c r="E52" s="4" t="n">
        <v>2.67457284937242</v>
      </c>
      <c r="F52" s="4" t="n">
        <v>2.48953707387811</v>
      </c>
      <c r="G52" s="4" t="n">
        <v>2.0826818926621</v>
      </c>
      <c r="H52" s="4" t="n">
        <f aca="false">AVERAGE(E52:G52)</f>
        <v>2.41559727197087</v>
      </c>
      <c r="I52" s="5" t="n">
        <v>0.004267</v>
      </c>
      <c r="J52" s="4"/>
      <c r="K52" s="4"/>
      <c r="L52" s="4"/>
    </row>
    <row r="53" customFormat="false" ht="15" hidden="false" customHeight="false" outlineLevel="0" collapsed="false">
      <c r="A53" s="0" t="s">
        <v>70</v>
      </c>
      <c r="B53" s="0" t="s">
        <v>71</v>
      </c>
      <c r="C53" s="9" t="s">
        <v>72</v>
      </c>
      <c r="D53" s="0" t="s">
        <v>73</v>
      </c>
      <c r="E53" s="4" t="n">
        <v>2.6119716714627</v>
      </c>
      <c r="F53" s="4" t="n">
        <v>1.77266663413704</v>
      </c>
      <c r="G53" s="4" t="n">
        <v>4.1645951365475</v>
      </c>
      <c r="H53" s="4" t="n">
        <f aca="false">AVERAGE(E53:G53)</f>
        <v>2.84974448071575</v>
      </c>
      <c r="I53" s="5" t="n">
        <v>0.024454</v>
      </c>
      <c r="J53" s="4"/>
      <c r="K53" s="4"/>
      <c r="L53" s="4"/>
    </row>
    <row r="54" customFormat="false" ht="15" hidden="false" customHeight="false" outlineLevel="0" collapsed="false">
      <c r="C54" s="9"/>
      <c r="E54" s="4" t="n">
        <v>2.34451701621631</v>
      </c>
      <c r="F54" s="4" t="n">
        <v>1.68188463424722</v>
      </c>
      <c r="G54" s="4" t="n">
        <v>3.74049123431919</v>
      </c>
      <c r="H54" s="4" t="n">
        <f aca="false">AVERAGE(E54:G54)</f>
        <v>2.58896429492757</v>
      </c>
      <c r="I54" s="5" t="n">
        <v>0.027191</v>
      </c>
      <c r="J54" s="4"/>
      <c r="K54" s="4"/>
      <c r="L54" s="4"/>
    </row>
    <row r="55" customFormat="false" ht="15" hidden="false" customHeight="false" outlineLevel="0" collapsed="false">
      <c r="A55" s="0" t="s">
        <v>74</v>
      </c>
      <c r="B55" s="0" t="s">
        <v>75</v>
      </c>
      <c r="C55" s="9" t="s">
        <v>76</v>
      </c>
      <c r="D55" s="0" t="s">
        <v>77</v>
      </c>
      <c r="E55" s="4" t="n">
        <v>3.19742828208246</v>
      </c>
      <c r="F55" s="4" t="n">
        <v>2.19739160422945</v>
      </c>
      <c r="G55" s="4" t="n">
        <v>5.18652770086663</v>
      </c>
      <c r="H55" s="4" t="n">
        <f aca="false">AVERAGE(E55:G55)</f>
        <v>3.52711586239285</v>
      </c>
      <c r="I55" s="5" t="n">
        <v>0.013127</v>
      </c>
      <c r="J55" s="4"/>
      <c r="K55" s="4"/>
      <c r="L55" s="4"/>
    </row>
    <row r="56" customFormat="false" ht="15" hidden="false" customHeight="false" outlineLevel="0" collapsed="false">
      <c r="C56" s="9"/>
      <c r="E56" s="4" t="n">
        <v>3.4505366339804</v>
      </c>
      <c r="F56" s="4" t="n">
        <v>2.19214731129224</v>
      </c>
      <c r="G56" s="4" t="n">
        <v>5.28210415675375</v>
      </c>
      <c r="H56" s="4" t="n">
        <f aca="false">AVERAGE(E56:G56)</f>
        <v>3.6415960340088</v>
      </c>
      <c r="I56" s="5" t="n">
        <v>0.015629</v>
      </c>
      <c r="J56" s="4"/>
      <c r="K56" s="4"/>
      <c r="L56" s="4"/>
    </row>
    <row r="57" customFormat="false" ht="15" hidden="false" customHeight="false" outlineLevel="0" collapsed="false">
      <c r="A57" s="0" t="s">
        <v>82</v>
      </c>
      <c r="B57" s="0" t="s">
        <v>83</v>
      </c>
      <c r="C57" s="9" t="s">
        <v>84</v>
      </c>
      <c r="D57" s="0" t="s">
        <v>85</v>
      </c>
      <c r="E57" s="4" t="n">
        <v>2.23786382444757</v>
      </c>
      <c r="F57" s="4" t="n">
        <v>2.55964413928406</v>
      </c>
      <c r="G57" s="4" t="n">
        <v>2.7269235415033</v>
      </c>
      <c r="H57" s="4" t="n">
        <f aca="false">AVERAGE(E57:G57)</f>
        <v>2.50814383507831</v>
      </c>
      <c r="I57" s="5" t="n">
        <v>0.020834</v>
      </c>
      <c r="J57" s="4"/>
      <c r="K57" s="4"/>
      <c r="L57" s="4"/>
    </row>
    <row r="58" customFormat="false" ht="15" hidden="false" customHeight="false" outlineLevel="0" collapsed="false">
      <c r="C58" s="9"/>
      <c r="E58" s="4" t="n">
        <v>2.18150571013108</v>
      </c>
      <c r="F58" s="4" t="n">
        <v>2.42903495296308</v>
      </c>
      <c r="G58" s="4" t="n">
        <v>2.64392866046646</v>
      </c>
      <c r="H58" s="4" t="n">
        <f aca="false">AVERAGE(E58:G58)</f>
        <v>2.41815644118687</v>
      </c>
      <c r="I58" s="5" t="n">
        <v>0.027155</v>
      </c>
      <c r="J58" s="4"/>
      <c r="K58" s="4"/>
      <c r="L58" s="4"/>
    </row>
    <row r="59" customFormat="false" ht="15" hidden="false" customHeight="false" outlineLevel="0" collapsed="false">
      <c r="A59" s="0" t="s">
        <v>1309</v>
      </c>
      <c r="B59" s="0" t="s">
        <v>1310</v>
      </c>
      <c r="C59" s="9" t="s">
        <v>1311</v>
      </c>
      <c r="D59" s="0" t="s">
        <v>1312</v>
      </c>
      <c r="E59" s="4" t="n">
        <v>6.33349351203149</v>
      </c>
      <c r="F59" s="4" t="n">
        <v>1.77822329795861</v>
      </c>
      <c r="G59" s="4" t="n">
        <v>5.68294400364819</v>
      </c>
      <c r="H59" s="4" t="n">
        <f aca="false">AVERAGE(E59:G59)</f>
        <v>4.59822027121277</v>
      </c>
      <c r="I59" s="5" t="n">
        <v>0.010704</v>
      </c>
      <c r="J59" s="4"/>
      <c r="K59" s="4"/>
      <c r="L59" s="4"/>
    </row>
    <row r="60" customFormat="false" ht="15" hidden="false" customHeight="false" outlineLevel="0" collapsed="false">
      <c r="C60" s="9"/>
      <c r="E60" s="4" t="n">
        <v>6.34420658514402</v>
      </c>
      <c r="F60" s="4" t="n">
        <v>1.8538978455296</v>
      </c>
      <c r="G60" s="4" t="n">
        <v>5.44659181102906</v>
      </c>
      <c r="H60" s="4" t="n">
        <f aca="false">AVERAGE(E60:G60)</f>
        <v>4.54823208056756</v>
      </c>
      <c r="I60" s="5" t="n">
        <v>0.008957</v>
      </c>
      <c r="J60" s="4"/>
      <c r="K60" s="4"/>
      <c r="L60" s="4"/>
    </row>
    <row r="61" customFormat="false" ht="15" hidden="false" customHeight="false" outlineLevel="0" collapsed="false">
      <c r="A61" s="0" t="s">
        <v>1313</v>
      </c>
      <c r="B61" s="0" t="s">
        <v>39</v>
      </c>
      <c r="C61" s="9" t="s">
        <v>1314</v>
      </c>
      <c r="D61" s="0" t="s">
        <v>1315</v>
      </c>
      <c r="E61" s="4" t="n">
        <v>2.81018430067185</v>
      </c>
      <c r="F61" s="4" t="n">
        <v>1.59137379766729</v>
      </c>
      <c r="G61" s="4" t="n">
        <v>2.90528712504265</v>
      </c>
      <c r="H61" s="4" t="n">
        <f aca="false">AVERAGE(E61:G61)</f>
        <v>2.4356150744606</v>
      </c>
      <c r="I61" s="5" t="n">
        <v>0.005163</v>
      </c>
      <c r="J61" s="4"/>
      <c r="K61" s="4"/>
      <c r="L61" s="4"/>
    </row>
    <row r="62" customFormat="false" ht="15" hidden="false" customHeight="false" outlineLevel="0" collapsed="false">
      <c r="C62" s="9"/>
      <c r="E62" s="4" t="n">
        <v>2.71989790687205</v>
      </c>
      <c r="F62" s="4" t="n">
        <v>1.62885535964082</v>
      </c>
      <c r="G62" s="4" t="n">
        <v>2.8427997942585</v>
      </c>
      <c r="H62" s="4" t="n">
        <f aca="false">AVERAGE(E62:G62)</f>
        <v>2.39718435359046</v>
      </c>
      <c r="I62" s="5" t="n">
        <v>0.004435</v>
      </c>
      <c r="J62" s="4"/>
      <c r="K62" s="4"/>
      <c r="L62" s="4"/>
    </row>
    <row r="63" customFormat="false" ht="15" hidden="false" customHeight="false" outlineLevel="0" collapsed="false">
      <c r="A63" s="0" t="s">
        <v>90</v>
      </c>
      <c r="B63" s="0" t="s">
        <v>91</v>
      </c>
      <c r="C63" s="9" t="s">
        <v>92</v>
      </c>
      <c r="D63" s="0" t="s">
        <v>93</v>
      </c>
      <c r="E63" s="4" t="n">
        <v>4.83248079847534</v>
      </c>
      <c r="F63" s="4" t="n">
        <v>3.41936160735024</v>
      </c>
      <c r="G63" s="4" t="n">
        <v>6.41442079632484</v>
      </c>
      <c r="H63" s="4" t="n">
        <f aca="false">AVERAGE(E63:G63)</f>
        <v>4.8887544007168</v>
      </c>
      <c r="I63" s="5" t="n">
        <v>0.042276</v>
      </c>
      <c r="J63" s="4"/>
      <c r="K63" s="4"/>
      <c r="L63" s="4"/>
    </row>
    <row r="64" customFormat="false" ht="15" hidden="false" customHeight="false" outlineLevel="0" collapsed="false">
      <c r="C64" s="9"/>
      <c r="E64" s="4" t="n">
        <v>4.4593981065811</v>
      </c>
      <c r="F64" s="4" t="n">
        <v>3.43010086337717</v>
      </c>
      <c r="G64" s="4" t="n">
        <v>6.28096399823802</v>
      </c>
      <c r="H64" s="4" t="n">
        <f aca="false">AVERAGE(E64:G64)</f>
        <v>4.72348765606543</v>
      </c>
      <c r="I64" s="5" t="n">
        <v>0.038939</v>
      </c>
      <c r="J64" s="4"/>
      <c r="K64" s="4"/>
      <c r="L64" s="4"/>
    </row>
    <row r="65" customFormat="false" ht="15" hidden="false" customHeight="false" outlineLevel="0" collapsed="false">
      <c r="A65" s="0" t="s">
        <v>1316</v>
      </c>
      <c r="B65" s="0" t="s">
        <v>1317</v>
      </c>
      <c r="C65" s="9" t="s">
        <v>1318</v>
      </c>
      <c r="D65" s="0" t="s">
        <v>1319</v>
      </c>
      <c r="E65" s="4" t="n">
        <v>1.70235332407253</v>
      </c>
      <c r="F65" s="4" t="n">
        <v>2.03178887758333</v>
      </c>
      <c r="G65" s="4" t="n">
        <v>1.533614093332</v>
      </c>
      <c r="H65" s="4" t="n">
        <f aca="false">AVERAGE(E65:G65)</f>
        <v>1.75591876499595</v>
      </c>
      <c r="I65" s="5" t="n">
        <v>0.000995</v>
      </c>
      <c r="J65" s="4"/>
      <c r="K65" s="4"/>
      <c r="L65" s="4"/>
    </row>
    <row r="66" customFormat="false" ht="15" hidden="false" customHeight="false" outlineLevel="0" collapsed="false">
      <c r="C66" s="9"/>
      <c r="E66" s="4" t="n">
        <v>1.63108249403588</v>
      </c>
      <c r="F66" s="4" t="n">
        <v>2.04345680825265</v>
      </c>
      <c r="G66" s="4" t="n">
        <v>1.57165847423246</v>
      </c>
      <c r="H66" s="4" t="n">
        <f aca="false">AVERAGE(E66:G66)</f>
        <v>1.74873259217367</v>
      </c>
      <c r="I66" s="5" t="n">
        <v>0.001326</v>
      </c>
      <c r="J66" s="4"/>
      <c r="K66" s="4"/>
      <c r="L66" s="4"/>
    </row>
    <row r="67" customFormat="false" ht="15" hidden="false" customHeight="false" outlineLevel="0" collapsed="false">
      <c r="A67" s="0" t="s">
        <v>94</v>
      </c>
      <c r="B67" s="0" t="s">
        <v>95</v>
      </c>
      <c r="C67" s="9" t="s">
        <v>96</v>
      </c>
      <c r="D67" s="0" t="s">
        <v>97</v>
      </c>
      <c r="E67" s="4" t="n">
        <v>1.75926888522702</v>
      </c>
      <c r="F67" s="4" t="n">
        <v>1.6981736594407</v>
      </c>
      <c r="G67" s="4" t="n">
        <v>1.93977188087581</v>
      </c>
      <c r="H67" s="4" t="n">
        <f aca="false">AVERAGE(E67:G67)</f>
        <v>1.79907147518117</v>
      </c>
      <c r="I67" s="5" t="n">
        <v>0.001492</v>
      </c>
      <c r="J67" s="4"/>
      <c r="K67" s="4"/>
      <c r="L67" s="4"/>
    </row>
    <row r="68" customFormat="false" ht="15" hidden="false" customHeight="false" outlineLevel="0" collapsed="false">
      <c r="C68" s="9"/>
      <c r="E68" s="4" t="n">
        <v>1.96573759481892</v>
      </c>
      <c r="F68" s="4" t="n">
        <v>1.64933647768604</v>
      </c>
      <c r="G68" s="4" t="n">
        <v>1.91340430583415</v>
      </c>
      <c r="H68" s="4" t="n">
        <f aca="false">AVERAGE(E68:G68)</f>
        <v>1.84282612611304</v>
      </c>
      <c r="I68" s="5" t="n">
        <v>0.001189</v>
      </c>
      <c r="J68" s="4"/>
      <c r="K68" s="4"/>
      <c r="L68" s="4"/>
    </row>
    <row r="69" customFormat="false" ht="15" hidden="false" customHeight="false" outlineLevel="0" collapsed="false">
      <c r="A69" s="0" t="s">
        <v>1320</v>
      </c>
      <c r="B69" s="0" t="s">
        <v>1321</v>
      </c>
      <c r="C69" s="9" t="s">
        <v>1322</v>
      </c>
      <c r="D69" s="0" t="s">
        <v>1323</v>
      </c>
      <c r="E69" s="4" t="n">
        <v>1.84970313961426</v>
      </c>
      <c r="F69" s="4" t="n">
        <v>2.03076563242616</v>
      </c>
      <c r="G69" s="4" t="n">
        <v>1.89873655630999</v>
      </c>
      <c r="H69" s="4" t="n">
        <f aca="false">AVERAGE(E69:G69)</f>
        <v>1.9264017761168</v>
      </c>
      <c r="I69" s="5" t="n">
        <v>0.001118</v>
      </c>
      <c r="J69" s="4"/>
      <c r="K69" s="4"/>
      <c r="L69" s="4"/>
    </row>
    <row r="70" customFormat="false" ht="15" hidden="false" customHeight="false" outlineLevel="0" collapsed="false">
      <c r="C70" s="9"/>
      <c r="E70" s="4" t="n">
        <v>1.88628706555647</v>
      </c>
      <c r="F70" s="4" t="n">
        <v>1.97826027425897</v>
      </c>
      <c r="G70" s="4" t="n">
        <v>2.07514514704358</v>
      </c>
      <c r="H70" s="4" t="n">
        <f aca="false">AVERAGE(E70:G70)</f>
        <v>1.97989749561967</v>
      </c>
      <c r="I70" s="5" t="n">
        <v>0.00206</v>
      </c>
      <c r="J70" s="4"/>
      <c r="K70" s="4"/>
      <c r="L70" s="4"/>
    </row>
    <row r="71" customFormat="false" ht="15" hidden="false" customHeight="false" outlineLevel="0" collapsed="false">
      <c r="A71" s="0" t="s">
        <v>98</v>
      </c>
      <c r="B71" s="0" t="s">
        <v>99</v>
      </c>
      <c r="C71" s="9" t="s">
        <v>100</v>
      </c>
      <c r="D71" s="0" t="s">
        <v>101</v>
      </c>
      <c r="E71" s="4" t="n">
        <v>1.77013697274508</v>
      </c>
      <c r="F71" s="4" t="n">
        <v>2.26432336148844</v>
      </c>
      <c r="G71" s="4" t="n">
        <v>1.65768742887072</v>
      </c>
      <c r="H71" s="4" t="n">
        <f aca="false">AVERAGE(E71:G71)</f>
        <v>1.89738258770141</v>
      </c>
      <c r="I71" s="5" t="n">
        <v>0.006374</v>
      </c>
      <c r="J71" s="4"/>
      <c r="K71" s="4"/>
      <c r="L71" s="4"/>
    </row>
    <row r="72" customFormat="false" ht="15" hidden="false" customHeight="false" outlineLevel="0" collapsed="false">
      <c r="C72" s="9"/>
      <c r="E72" s="4" t="n">
        <v>1.67197323164356</v>
      </c>
      <c r="F72" s="4" t="n">
        <v>2.02050055807094</v>
      </c>
      <c r="G72" s="4" t="n">
        <v>1.70597528969305</v>
      </c>
      <c r="H72" s="4" t="n">
        <f aca="false">AVERAGE(E72:G72)</f>
        <v>1.79948302646918</v>
      </c>
      <c r="I72" s="5" t="n">
        <v>0.004272</v>
      </c>
      <c r="J72" s="4"/>
      <c r="K72" s="4"/>
      <c r="L72" s="4"/>
    </row>
    <row r="73" customFormat="false" ht="15" hidden="false" customHeight="false" outlineLevel="0" collapsed="false">
      <c r="A73" s="0" t="s">
        <v>102</v>
      </c>
      <c r="B73" s="0" t="s">
        <v>103</v>
      </c>
      <c r="C73" s="9" t="s">
        <v>104</v>
      </c>
      <c r="D73" s="0" t="s">
        <v>105</v>
      </c>
      <c r="E73" s="4" t="n">
        <v>1.94424125539997</v>
      </c>
      <c r="F73" s="4" t="n">
        <v>1.88070588497995</v>
      </c>
      <c r="G73" s="4" t="n">
        <v>2.39643240975829</v>
      </c>
      <c r="H73" s="4" t="n">
        <f aca="false">AVERAGE(E73:G73)</f>
        <v>2.0737931833794</v>
      </c>
      <c r="I73" s="5" t="n">
        <v>0.000436</v>
      </c>
      <c r="J73" s="4"/>
      <c r="K73" s="4"/>
      <c r="L73" s="4"/>
    </row>
    <row r="74" customFormat="false" ht="15" hidden="false" customHeight="false" outlineLevel="0" collapsed="false">
      <c r="C74" s="9"/>
      <c r="E74" s="4" t="n">
        <v>1.57819513055236</v>
      </c>
      <c r="F74" s="4" t="n">
        <v>1.88828246803244</v>
      </c>
      <c r="G74" s="4" t="n">
        <v>2.24700696043603</v>
      </c>
      <c r="H74" s="4" t="n">
        <f aca="false">AVERAGE(E74:G74)</f>
        <v>1.90449485300694</v>
      </c>
      <c r="I74" s="5" t="n">
        <v>0.00256</v>
      </c>
      <c r="J74" s="4"/>
      <c r="K74" s="4"/>
      <c r="L74" s="4"/>
    </row>
    <row r="75" customFormat="false" ht="15" hidden="false" customHeight="false" outlineLevel="0" collapsed="false">
      <c r="A75" s="0" t="s">
        <v>1324</v>
      </c>
      <c r="B75" s="0" t="s">
        <v>1325</v>
      </c>
      <c r="C75" s="9" t="s">
        <v>1326</v>
      </c>
      <c r="D75" s="0" t="s">
        <v>1327</v>
      </c>
      <c r="E75" s="4" t="n">
        <v>1.69513303343949</v>
      </c>
      <c r="F75" s="4" t="n">
        <v>1.66402429823759</v>
      </c>
      <c r="G75" s="4" t="n">
        <v>1.57299436223138</v>
      </c>
      <c r="H75" s="4" t="n">
        <f aca="false">AVERAGE(E75:G75)</f>
        <v>1.64405056463615</v>
      </c>
      <c r="I75" s="5" t="n">
        <v>0.020756</v>
      </c>
      <c r="J75" s="4"/>
      <c r="K75" s="4"/>
      <c r="L75" s="4"/>
    </row>
    <row r="76" customFormat="false" ht="15" hidden="false" customHeight="false" outlineLevel="0" collapsed="false">
      <c r="A76" s="0" t="s">
        <v>1328</v>
      </c>
      <c r="B76" s="0" t="s">
        <v>1329</v>
      </c>
      <c r="C76" s="9" t="s">
        <v>1330</v>
      </c>
      <c r="D76" s="0" t="s">
        <v>1331</v>
      </c>
      <c r="E76" s="4" t="n">
        <v>1.577323413682</v>
      </c>
      <c r="F76" s="4" t="n">
        <v>1.55508075377561</v>
      </c>
      <c r="G76" s="4" t="n">
        <v>2.03221846325431</v>
      </c>
      <c r="H76" s="4" t="n">
        <f aca="false">AVERAGE(E76:G76)</f>
        <v>1.72154087690397</v>
      </c>
      <c r="I76" s="5" t="n">
        <v>0.038495</v>
      </c>
      <c r="J76" s="4"/>
      <c r="K76" s="4"/>
      <c r="L76" s="4"/>
    </row>
    <row r="77" customFormat="false" ht="15" hidden="false" customHeight="false" outlineLevel="0" collapsed="false">
      <c r="C77" s="9"/>
      <c r="E77" s="4" t="n">
        <v>1.70273568098156</v>
      </c>
      <c r="F77" s="4" t="n">
        <v>1.62420473585279</v>
      </c>
      <c r="G77" s="4" t="n">
        <v>2.13193950295648</v>
      </c>
      <c r="H77" s="4" t="n">
        <f aca="false">AVERAGE(E77:G77)</f>
        <v>1.81962663993028</v>
      </c>
      <c r="I77" s="5" t="n">
        <v>0.02484</v>
      </c>
      <c r="J77" s="4"/>
      <c r="K77" s="4"/>
      <c r="L77" s="4"/>
    </row>
    <row r="78" customFormat="false" ht="15" hidden="false" customHeight="false" outlineLevel="0" collapsed="false">
      <c r="A78" s="0" t="s">
        <v>106</v>
      </c>
      <c r="B78" s="0" t="s">
        <v>107</v>
      </c>
      <c r="C78" s="9" t="s">
        <v>108</v>
      </c>
      <c r="D78" s="0" t="s">
        <v>106</v>
      </c>
      <c r="E78" s="4" t="n">
        <v>1.90385756195833</v>
      </c>
      <c r="F78" s="4" t="n">
        <v>2.03032199464891</v>
      </c>
      <c r="G78" s="4" t="n">
        <v>2.58011173859313</v>
      </c>
      <c r="H78" s="4" t="n">
        <f aca="false">AVERAGE(E78:G78)</f>
        <v>2.17143043173346</v>
      </c>
      <c r="I78" s="5" t="n">
        <v>0.000347</v>
      </c>
      <c r="J78" s="4"/>
      <c r="K78" s="4"/>
      <c r="L78" s="4"/>
    </row>
    <row r="79" customFormat="false" ht="15" hidden="false" customHeight="false" outlineLevel="0" collapsed="false">
      <c r="C79" s="9"/>
      <c r="E79" s="4" t="n">
        <v>2.11922644241313</v>
      </c>
      <c r="F79" s="4" t="n">
        <v>1.95952468863634</v>
      </c>
      <c r="G79" s="4" t="n">
        <v>2.5199336535271</v>
      </c>
      <c r="H79" s="4" t="n">
        <f aca="false">AVERAGE(E79:G79)</f>
        <v>2.19956159485886</v>
      </c>
      <c r="I79" s="5" t="n">
        <v>9.1E-005</v>
      </c>
      <c r="J79" s="4"/>
      <c r="K79" s="4"/>
      <c r="L79" s="4"/>
    </row>
    <row r="80" customFormat="false" ht="15" hidden="false" customHeight="false" outlineLevel="0" collapsed="false">
      <c r="A80" s="0" t="s">
        <v>1332</v>
      </c>
      <c r="B80" s="0" t="s">
        <v>1333</v>
      </c>
      <c r="C80" s="9" t="s">
        <v>1334</v>
      </c>
      <c r="D80" s="0" t="s">
        <v>1335</v>
      </c>
      <c r="E80" s="4" t="n">
        <v>1.58262752077189</v>
      </c>
      <c r="F80" s="4" t="n">
        <v>1.54785223302702</v>
      </c>
      <c r="G80" s="4" t="n">
        <v>1.57673777769658</v>
      </c>
      <c r="H80" s="4" t="n">
        <f aca="false">AVERAGE(E80:G80)</f>
        <v>1.56907251049849</v>
      </c>
      <c r="I80" s="5" t="n">
        <v>0.000451</v>
      </c>
      <c r="J80" s="4"/>
      <c r="K80" s="4"/>
      <c r="L80" s="4"/>
    </row>
    <row r="81" customFormat="false" ht="15" hidden="false" customHeight="false" outlineLevel="0" collapsed="false">
      <c r="A81" s="0" t="s">
        <v>1336</v>
      </c>
      <c r="B81" s="0" t="s">
        <v>1337</v>
      </c>
      <c r="C81" s="9" t="s">
        <v>1338</v>
      </c>
      <c r="D81" s="0" t="s">
        <v>1339</v>
      </c>
      <c r="E81" s="4" t="n">
        <v>1.65944837700922</v>
      </c>
      <c r="F81" s="4" t="n">
        <v>1.531029148659</v>
      </c>
      <c r="G81" s="4" t="n">
        <v>2.10922755594073</v>
      </c>
      <c r="H81" s="4" t="n">
        <f aca="false">AVERAGE(E81:G81)</f>
        <v>1.76656836053632</v>
      </c>
      <c r="I81" s="5" t="n">
        <v>0.026279</v>
      </c>
      <c r="J81" s="4"/>
      <c r="K81" s="4"/>
      <c r="L81" s="4"/>
    </row>
    <row r="82" customFormat="false" ht="15" hidden="false" customHeight="false" outlineLevel="0" collapsed="false">
      <c r="C82" s="9"/>
      <c r="E82" s="4" t="n">
        <v>1.70384724566457</v>
      </c>
      <c r="F82" s="4" t="n">
        <v>1.53120134267181</v>
      </c>
      <c r="G82" s="4" t="n">
        <v>2.14315916804302</v>
      </c>
      <c r="H82" s="4" t="n">
        <f aca="false">AVERAGE(E82:G82)</f>
        <v>1.79273591879313</v>
      </c>
      <c r="I82" s="5" t="n">
        <v>0.026941</v>
      </c>
      <c r="J82" s="4"/>
      <c r="K82" s="4"/>
      <c r="L82" s="4"/>
    </row>
    <row r="83" customFormat="false" ht="15" hidden="false" customHeight="false" outlineLevel="0" collapsed="false">
      <c r="A83" s="0" t="s">
        <v>1340</v>
      </c>
      <c r="B83" s="0" t="s">
        <v>1341</v>
      </c>
      <c r="C83" s="9" t="s">
        <v>1342</v>
      </c>
      <c r="D83" s="0" t="s">
        <v>1343</v>
      </c>
      <c r="E83" s="4" t="n">
        <v>1.75871839770184</v>
      </c>
      <c r="F83" s="4" t="n">
        <v>1.52220904733483</v>
      </c>
      <c r="G83" s="4" t="n">
        <v>1.98838827330892</v>
      </c>
      <c r="H83" s="4" t="n">
        <f aca="false">AVERAGE(E83:G83)</f>
        <v>1.75643857278186</v>
      </c>
      <c r="I83" s="5" t="n">
        <v>0.00592</v>
      </c>
      <c r="J83" s="4"/>
      <c r="K83" s="4"/>
      <c r="L83" s="4"/>
    </row>
    <row r="84" customFormat="false" ht="15" hidden="false" customHeight="false" outlineLevel="0" collapsed="false">
      <c r="C84" s="9"/>
      <c r="E84" s="4" t="n">
        <v>1.87567744115799</v>
      </c>
      <c r="F84" s="4" t="n">
        <v>1.6224339537449</v>
      </c>
      <c r="G84" s="4" t="n">
        <v>1.84966083025312</v>
      </c>
      <c r="H84" s="4" t="n">
        <f aca="false">AVERAGE(E84:G84)</f>
        <v>1.78259074171867</v>
      </c>
      <c r="I84" s="5" t="n">
        <v>0.004218</v>
      </c>
      <c r="J84" s="4"/>
      <c r="K84" s="4"/>
      <c r="L84" s="4"/>
    </row>
    <row r="85" customFormat="false" ht="15" hidden="false" customHeight="false" outlineLevel="0" collapsed="false">
      <c r="A85" s="0" t="s">
        <v>113</v>
      </c>
      <c r="B85" s="0" t="s">
        <v>114</v>
      </c>
      <c r="C85" s="9" t="s">
        <v>115</v>
      </c>
      <c r="D85" s="0" t="s">
        <v>116</v>
      </c>
      <c r="E85" s="4" t="n">
        <v>2.36326488758885</v>
      </c>
      <c r="F85" s="4" t="n">
        <v>1.63163271979702</v>
      </c>
      <c r="G85" s="4" t="n">
        <v>2.78406586661919</v>
      </c>
      <c r="H85" s="4" t="n">
        <f aca="false">AVERAGE(E85:G85)</f>
        <v>2.25965449133502</v>
      </c>
      <c r="I85" s="5" t="n">
        <v>0.016371</v>
      </c>
      <c r="J85" s="4"/>
      <c r="K85" s="4"/>
      <c r="L85" s="4"/>
    </row>
    <row r="86" customFormat="false" ht="15" hidden="false" customHeight="false" outlineLevel="0" collapsed="false">
      <c r="A86" s="0" t="s">
        <v>1344</v>
      </c>
      <c r="B86" s="0" t="s">
        <v>1345</v>
      </c>
      <c r="C86" s="9" t="s">
        <v>1346</v>
      </c>
      <c r="D86" s="0" t="s">
        <v>1347</v>
      </c>
      <c r="E86" s="4" t="n">
        <v>1.7974613507751</v>
      </c>
      <c r="F86" s="4" t="n">
        <v>1.63964188556017</v>
      </c>
      <c r="G86" s="4" t="n">
        <v>2.3346345717042</v>
      </c>
      <c r="H86" s="4" t="n">
        <f aca="false">AVERAGE(E86:G86)</f>
        <v>1.92391260267982</v>
      </c>
      <c r="I86" s="5" t="n">
        <v>0.023592</v>
      </c>
      <c r="J86" s="4"/>
      <c r="K86" s="4"/>
      <c r="L86" s="4"/>
    </row>
    <row r="87" customFormat="false" ht="15" hidden="false" customHeight="false" outlineLevel="0" collapsed="false">
      <c r="C87" s="9"/>
      <c r="E87" s="4" t="n">
        <v>1.9581411317543</v>
      </c>
      <c r="F87" s="4" t="n">
        <v>1.79857304191049</v>
      </c>
      <c r="G87" s="4" t="n">
        <v>2.06917225205082</v>
      </c>
      <c r="H87" s="4" t="n">
        <f aca="false">AVERAGE(E87:G87)</f>
        <v>1.94196214190521</v>
      </c>
      <c r="I87" s="5" t="n">
        <v>0.014042</v>
      </c>
      <c r="J87" s="4"/>
      <c r="K87" s="4"/>
      <c r="L87" s="4"/>
    </row>
    <row r="91" customFormat="false" ht="15" hidden="false" customHeight="false" outlineLevel="0" collapsed="false">
      <c r="A91" s="1" t="s">
        <v>1246</v>
      </c>
      <c r="E91" s="7"/>
      <c r="F91" s="7"/>
      <c r="G91" s="7"/>
    </row>
    <row r="92" customFormat="false" ht="15" hidden="false" customHeight="false" outlineLevel="0" collapsed="false">
      <c r="A92" s="1"/>
      <c r="E92" s="7"/>
      <c r="F92" s="7"/>
      <c r="G92" s="7"/>
    </row>
    <row r="93" s="1" customFormat="true" ht="15" hidden="false" customHeight="false" outlineLevel="0" collapsed="false">
      <c r="A93" s="1" t="s">
        <v>485</v>
      </c>
      <c r="B93" s="1" t="s">
        <v>2</v>
      </c>
      <c r="C93" s="1" t="s">
        <v>3</v>
      </c>
      <c r="D93" s="1" t="s">
        <v>4</v>
      </c>
      <c r="E93" s="2" t="s">
        <v>5</v>
      </c>
      <c r="F93" s="2" t="s">
        <v>6</v>
      </c>
      <c r="G93" s="2" t="s">
        <v>7</v>
      </c>
      <c r="H93" s="2" t="s">
        <v>8</v>
      </c>
      <c r="I93" s="10" t="s">
        <v>9</v>
      </c>
    </row>
    <row r="94" customFormat="false" ht="15" hidden="false" customHeight="false" outlineLevel="0" collapsed="false">
      <c r="A94" s="0" t="s">
        <v>139</v>
      </c>
      <c r="B94" s="0" t="s">
        <v>156</v>
      </c>
      <c r="C94" s="0" t="s">
        <v>157</v>
      </c>
      <c r="D94" s="0" t="s">
        <v>158</v>
      </c>
      <c r="E94" s="4" t="n">
        <v>-3.62040852639024</v>
      </c>
      <c r="F94" s="4" t="n">
        <v>-1.78257218552286</v>
      </c>
      <c r="G94" s="4" t="n">
        <v>-1.71373198468639</v>
      </c>
      <c r="H94" s="4" t="n">
        <f aca="false">AVERAGE(E94:G94)</f>
        <v>-2.37223756553317</v>
      </c>
      <c r="I94" s="5" t="n">
        <v>0.024109</v>
      </c>
      <c r="J94" s="4"/>
      <c r="K94" s="4"/>
      <c r="L94" s="4"/>
    </row>
    <row r="95" customFormat="false" ht="15" hidden="false" customHeight="false" outlineLevel="0" collapsed="false">
      <c r="E95" s="4" t="n">
        <v>-3.65889749816379</v>
      </c>
      <c r="F95" s="4" t="n">
        <v>-1.75461924802634</v>
      </c>
      <c r="G95" s="4" t="n">
        <v>-1.57913334474381</v>
      </c>
      <c r="H95" s="4" t="n">
        <f aca="false">AVERAGE(E95:G95)</f>
        <v>-2.33088336364464</v>
      </c>
      <c r="I95" s="5" t="n">
        <v>0.037599</v>
      </c>
      <c r="J95" s="4"/>
      <c r="K95" s="4"/>
      <c r="L95" s="4"/>
    </row>
    <row r="96" customFormat="false" ht="15" hidden="false" customHeight="false" outlineLevel="0" collapsed="false">
      <c r="A96" s="0" t="s">
        <v>1348</v>
      </c>
      <c r="B96" s="0" t="s">
        <v>1349</v>
      </c>
      <c r="C96" s="0" t="s">
        <v>1350</v>
      </c>
      <c r="D96" s="0" t="s">
        <v>1351</v>
      </c>
      <c r="E96" s="4" t="n">
        <v>-2.57862324387798</v>
      </c>
      <c r="F96" s="4" t="n">
        <v>-1.89127873226513</v>
      </c>
      <c r="G96" s="4" t="n">
        <v>-2.21239041987337</v>
      </c>
      <c r="H96" s="4" t="n">
        <f aca="false">AVERAGE(E96:G96)</f>
        <v>-2.22743079867216</v>
      </c>
      <c r="I96" s="5" t="n">
        <v>0.001053</v>
      </c>
      <c r="J96" s="4"/>
      <c r="K96" s="4"/>
      <c r="L96" s="4"/>
    </row>
    <row r="97" customFormat="false" ht="15" hidden="false" customHeight="false" outlineLevel="0" collapsed="false">
      <c r="E97" s="4" t="n">
        <v>-2.58101003382007</v>
      </c>
      <c r="F97" s="4" t="n">
        <v>-1.90964140168758</v>
      </c>
      <c r="G97" s="4" t="n">
        <v>-2.19612587890174</v>
      </c>
      <c r="H97" s="4" t="n">
        <f aca="false">AVERAGE(E97:G97)</f>
        <v>-2.2289257714698</v>
      </c>
      <c r="I97" s="5" t="n">
        <v>0.0017</v>
      </c>
      <c r="J97" s="4"/>
      <c r="K97" s="4"/>
      <c r="L97" s="4"/>
    </row>
    <row r="98" customFormat="false" ht="15" hidden="false" customHeight="false" outlineLevel="0" collapsed="false">
      <c r="A98" s="0" t="s">
        <v>121</v>
      </c>
      <c r="B98" s="0" t="s">
        <v>122</v>
      </c>
      <c r="C98" s="0" t="s">
        <v>123</v>
      </c>
      <c r="D98" s="0" t="s">
        <v>124</v>
      </c>
      <c r="E98" s="4" t="n">
        <v>-6.8286718156855</v>
      </c>
      <c r="F98" s="4" t="n">
        <v>-5.40249937431304</v>
      </c>
      <c r="G98" s="4" t="n">
        <v>-14.8018663195481</v>
      </c>
      <c r="H98" s="4" t="n">
        <f aca="false">AVERAGE(E98:G98)</f>
        <v>-9.0110125031822</v>
      </c>
      <c r="I98" s="5" t="n">
        <v>0.021624</v>
      </c>
      <c r="J98" s="4"/>
      <c r="K98" s="4"/>
      <c r="L98" s="4"/>
    </row>
    <row r="99" customFormat="false" ht="15" hidden="false" customHeight="false" outlineLevel="0" collapsed="false">
      <c r="E99" s="4" t="n">
        <v>-6.25818583663684</v>
      </c>
      <c r="F99" s="4" t="n">
        <v>-5.70478098351498</v>
      </c>
      <c r="G99" s="4" t="n">
        <v>-15.1637922061165</v>
      </c>
      <c r="H99" s="4" t="n">
        <f aca="false">AVERAGE(E99:G99)</f>
        <v>-9.04225300875611</v>
      </c>
      <c r="I99" s="5" t="n">
        <v>0.020998</v>
      </c>
      <c r="J99" s="4"/>
      <c r="K99" s="4"/>
      <c r="L99" s="4"/>
    </row>
    <row r="100" customFormat="false" ht="15" hidden="false" customHeight="false" outlineLevel="0" collapsed="false">
      <c r="A100" s="0" t="s">
        <v>125</v>
      </c>
      <c r="B100" s="0" t="s">
        <v>126</v>
      </c>
      <c r="C100" s="0" t="s">
        <v>127</v>
      </c>
      <c r="D100" s="0" t="s">
        <v>128</v>
      </c>
      <c r="E100" s="4" t="n">
        <v>-2.46956338826019</v>
      </c>
      <c r="F100" s="4" t="n">
        <v>-2.80430448033877</v>
      </c>
      <c r="G100" s="4" t="n">
        <v>-2.97979070085107</v>
      </c>
      <c r="H100" s="4" t="n">
        <f aca="false">AVERAGE(E100:G100)</f>
        <v>-2.75121952315001</v>
      </c>
      <c r="I100" s="5" t="n">
        <v>0.024023</v>
      </c>
      <c r="J100" s="4"/>
      <c r="K100" s="4"/>
      <c r="L100" s="4"/>
    </row>
    <row r="101" customFormat="false" ht="15" hidden="false" customHeight="false" outlineLevel="0" collapsed="false">
      <c r="E101" s="4" t="n">
        <v>-2.36064974257306</v>
      </c>
      <c r="F101" s="4" t="n">
        <v>-2.41429672675608</v>
      </c>
      <c r="G101" s="4" t="n">
        <v>-2.80645319741172</v>
      </c>
      <c r="H101" s="4" t="n">
        <f aca="false">AVERAGE(E101:G101)</f>
        <v>-2.52713322224695</v>
      </c>
      <c r="I101" s="5" t="n">
        <v>0.034394</v>
      </c>
      <c r="J101" s="4"/>
      <c r="K101" s="4"/>
      <c r="L101" s="4"/>
    </row>
    <row r="102" customFormat="false" ht="15" hidden="false" customHeight="false" outlineLevel="0" collapsed="false">
      <c r="A102" s="0" t="s">
        <v>1352</v>
      </c>
      <c r="B102" s="0" t="s">
        <v>1353</v>
      </c>
      <c r="C102" s="0" t="s">
        <v>1354</v>
      </c>
      <c r="D102" s="0" t="s">
        <v>1355</v>
      </c>
      <c r="E102" s="4" t="n">
        <v>-1.60976154853264</v>
      </c>
      <c r="F102" s="4" t="n">
        <v>-2.20641626944526</v>
      </c>
      <c r="G102" s="4" t="n">
        <v>-1.5455378649732</v>
      </c>
      <c r="H102" s="4" t="n">
        <f aca="false">AVERAGE(E102:G102)</f>
        <v>-1.7872385609837</v>
      </c>
      <c r="I102" s="5" t="n">
        <v>0.012151</v>
      </c>
      <c r="J102" s="4"/>
      <c r="K102" s="4"/>
      <c r="L102" s="4"/>
    </row>
    <row r="103" customFormat="false" ht="15" hidden="false" customHeight="false" outlineLevel="0" collapsed="false">
      <c r="E103" s="4" t="n">
        <v>-1.65617284927709</v>
      </c>
      <c r="F103" s="4" t="n">
        <v>-2.25203656218469</v>
      </c>
      <c r="G103" s="4" t="n">
        <v>-1.62631898014934</v>
      </c>
      <c r="H103" s="4" t="n">
        <f aca="false">AVERAGE(E103:G103)</f>
        <v>-1.84484279720371</v>
      </c>
      <c r="I103" s="5" t="n">
        <v>0.006344</v>
      </c>
      <c r="J103" s="4"/>
      <c r="K103" s="4"/>
      <c r="L103" s="4"/>
    </row>
    <row r="104" customFormat="false" ht="15" hidden="false" customHeight="false" outlineLevel="0" collapsed="false">
      <c r="A104" s="0" t="s">
        <v>1356</v>
      </c>
      <c r="B104" s="0" t="s">
        <v>1357</v>
      </c>
      <c r="C104" s="0" t="s">
        <v>1358</v>
      </c>
      <c r="D104" s="0" t="s">
        <v>1359</v>
      </c>
      <c r="E104" s="4" t="n">
        <v>-6.24178753494435</v>
      </c>
      <c r="F104" s="4" t="n">
        <v>-3.96795386018039</v>
      </c>
      <c r="G104" s="4" t="n">
        <v>-3.06545929965936</v>
      </c>
      <c r="H104" s="4" t="n">
        <f aca="false">AVERAGE(E104:G104)</f>
        <v>-4.42506689826137</v>
      </c>
      <c r="I104" s="5" t="n">
        <v>0.015438</v>
      </c>
      <c r="J104" s="4"/>
      <c r="K104" s="4"/>
      <c r="L104" s="4"/>
    </row>
    <row r="105" customFormat="false" ht="15" hidden="false" customHeight="false" outlineLevel="0" collapsed="false">
      <c r="E105" s="4" t="n">
        <v>-6.6668799553189</v>
      </c>
      <c r="F105" s="4" t="n">
        <v>-4.30767303721342</v>
      </c>
      <c r="G105" s="4" t="n">
        <v>-3.23369531116705</v>
      </c>
      <c r="H105" s="4" t="n">
        <f aca="false">AVERAGE(E105:G105)</f>
        <v>-4.73608276789979</v>
      </c>
      <c r="I105" s="5" t="n">
        <v>0.014411</v>
      </c>
      <c r="J105" s="4"/>
      <c r="K105" s="4"/>
      <c r="L105" s="4"/>
    </row>
    <row r="106" customFormat="false" ht="15" hidden="false" customHeight="false" outlineLevel="0" collapsed="false">
      <c r="E106" s="4" t="n">
        <v>-6.39506489866792</v>
      </c>
      <c r="F106" s="4" t="n">
        <v>-4.00119516425593</v>
      </c>
      <c r="G106" s="4" t="n">
        <v>-3.05316381872394</v>
      </c>
      <c r="H106" s="4" t="n">
        <f aca="false">AVERAGE(E106:G106)</f>
        <v>-4.4831412938826</v>
      </c>
      <c r="I106" s="5" t="n">
        <v>0.014639</v>
      </c>
      <c r="J106" s="4"/>
      <c r="K106" s="4"/>
      <c r="L106" s="4"/>
    </row>
    <row r="107" customFormat="false" ht="15" hidden="false" customHeight="false" outlineLevel="0" collapsed="false">
      <c r="E107" s="4" t="n">
        <v>-6.37770227047837</v>
      </c>
      <c r="F107" s="4" t="n">
        <v>-4.22493676906213</v>
      </c>
      <c r="G107" s="4" t="n">
        <v>-3.04956771289714</v>
      </c>
      <c r="H107" s="4" t="n">
        <f aca="false">AVERAGE(E107:G107)</f>
        <v>-4.55073558414588</v>
      </c>
      <c r="I107" s="5" t="n">
        <v>0.014433</v>
      </c>
      <c r="J107" s="4"/>
      <c r="K107" s="4"/>
      <c r="L107" s="4"/>
    </row>
    <row r="108" customFormat="false" ht="15" hidden="false" customHeight="false" outlineLevel="0" collapsed="false">
      <c r="E108" s="4" t="n">
        <v>-6.55600747788995</v>
      </c>
      <c r="F108" s="4" t="n">
        <v>-4.11072397006484</v>
      </c>
      <c r="G108" s="4" t="n">
        <v>-3.11067031789087</v>
      </c>
      <c r="H108" s="4" t="n">
        <f aca="false">AVERAGE(E108:G108)</f>
        <v>-4.59246725528189</v>
      </c>
      <c r="I108" s="5" t="n">
        <v>0.014203</v>
      </c>
      <c r="J108" s="4"/>
      <c r="K108" s="4"/>
      <c r="L108" s="4"/>
    </row>
    <row r="109" customFormat="false" ht="15" hidden="false" customHeight="false" outlineLevel="0" collapsed="false">
      <c r="E109" s="4" t="n">
        <v>-6.68186113341162</v>
      </c>
      <c r="F109" s="4" t="n">
        <v>-4.3891269531998</v>
      </c>
      <c r="G109" s="4" t="n">
        <v>-2.80822980482516</v>
      </c>
      <c r="H109" s="4" t="n">
        <f aca="false">AVERAGE(E109:G109)</f>
        <v>-4.62640596381219</v>
      </c>
      <c r="I109" s="5" t="n">
        <v>0.017236</v>
      </c>
      <c r="J109" s="4"/>
      <c r="K109" s="4"/>
      <c r="L109" s="4"/>
    </row>
    <row r="110" customFormat="false" ht="15" hidden="false" customHeight="false" outlineLevel="0" collapsed="false">
      <c r="A110" s="0" t="s">
        <v>1360</v>
      </c>
      <c r="B110" s="0" t="s">
        <v>1361</v>
      </c>
      <c r="C110" s="0" t="s">
        <v>1362</v>
      </c>
      <c r="D110" s="0" t="s">
        <v>1363</v>
      </c>
      <c r="E110" s="4" t="n">
        <v>-1.70911976963429</v>
      </c>
      <c r="F110" s="4" t="n">
        <v>-2.06121286189865</v>
      </c>
      <c r="G110" s="4" t="n">
        <v>-5.05841534103336</v>
      </c>
      <c r="H110" s="4" t="n">
        <f aca="false">AVERAGE(E110:G110)</f>
        <v>-2.94291599085543</v>
      </c>
      <c r="I110" s="5" t="n">
        <v>0.024476</v>
      </c>
      <c r="J110" s="4"/>
      <c r="K110" s="4"/>
      <c r="L110" s="4"/>
    </row>
    <row r="111" customFormat="false" ht="15" hidden="false" customHeight="false" outlineLevel="0" collapsed="false">
      <c r="E111" s="4" t="n">
        <v>-1.6169336726245</v>
      </c>
      <c r="F111" s="4" t="n">
        <v>-1.84875173339495</v>
      </c>
      <c r="G111" s="4" t="n">
        <v>-4.65123392725189</v>
      </c>
      <c r="H111" s="4" t="n">
        <f aca="false">AVERAGE(E111:G111)</f>
        <v>-2.70563977775711</v>
      </c>
      <c r="I111" s="5" t="n">
        <v>0.036084</v>
      </c>
      <c r="J111" s="4"/>
      <c r="K111" s="4"/>
      <c r="L111" s="4"/>
    </row>
    <row r="112" customFormat="false" ht="15" hidden="false" customHeight="false" outlineLevel="0" collapsed="false">
      <c r="A112" s="0" t="s">
        <v>135</v>
      </c>
      <c r="B112" s="0" t="s">
        <v>136</v>
      </c>
      <c r="C112" s="0" t="s">
        <v>137</v>
      </c>
      <c r="D112" s="0" t="s">
        <v>138</v>
      </c>
      <c r="E112" s="4" t="n">
        <v>-2.52637141006448</v>
      </c>
      <c r="F112" s="4" t="n">
        <v>-2.21366168319499</v>
      </c>
      <c r="G112" s="4" t="n">
        <v>-2.03290211422895</v>
      </c>
      <c r="H112" s="4" t="n">
        <f aca="false">AVERAGE(E112:G112)</f>
        <v>-2.25764506916281</v>
      </c>
      <c r="I112" s="5" t="n">
        <v>0.047713</v>
      </c>
      <c r="J112" s="4"/>
      <c r="K112" s="4"/>
      <c r="L112" s="4"/>
    </row>
    <row r="113" customFormat="false" ht="15" hidden="false" customHeight="false" outlineLevel="0" collapsed="false">
      <c r="A113" s="0" t="s">
        <v>1364</v>
      </c>
      <c r="B113" s="0" t="s">
        <v>1365</v>
      </c>
      <c r="C113" s="0" t="s">
        <v>1366</v>
      </c>
      <c r="D113" s="0" t="s">
        <v>1367</v>
      </c>
      <c r="E113" s="4" t="n">
        <v>-2.08195552510006</v>
      </c>
      <c r="F113" s="4" t="n">
        <v>-1.77750701067843</v>
      </c>
      <c r="G113" s="4" t="n">
        <v>-2.33024435941451</v>
      </c>
      <c r="H113" s="4" t="n">
        <f aca="false">AVERAGE(E113:G113)</f>
        <v>-2.063235631731</v>
      </c>
      <c r="I113" s="5" t="n">
        <v>0.003999</v>
      </c>
      <c r="J113" s="4"/>
      <c r="K113" s="4"/>
      <c r="L113" s="4"/>
    </row>
    <row r="114" customFormat="false" ht="15" hidden="false" customHeight="false" outlineLevel="0" collapsed="false">
      <c r="E114" s="4" t="n">
        <v>-2.23935577054818</v>
      </c>
      <c r="F114" s="4" t="n">
        <v>-1.76836581457271</v>
      </c>
      <c r="G114" s="4" t="n">
        <v>-2.3454873989086</v>
      </c>
      <c r="H114" s="4" t="n">
        <f aca="false">AVERAGE(E114:G114)</f>
        <v>-2.11773632800983</v>
      </c>
      <c r="I114" s="5" t="n">
        <v>0.003555</v>
      </c>
      <c r="J114" s="4"/>
      <c r="K114" s="4"/>
      <c r="L114" s="4"/>
    </row>
    <row r="115" customFormat="false" ht="15" hidden="false" customHeight="false" outlineLevel="0" collapsed="false">
      <c r="A115" s="0" t="s">
        <v>1360</v>
      </c>
      <c r="B115" s="0" t="s">
        <v>1368</v>
      </c>
      <c r="C115" s="0" t="s">
        <v>1369</v>
      </c>
      <c r="D115" s="0" t="s">
        <v>1370</v>
      </c>
      <c r="E115" s="4" t="n">
        <v>-1.76671765936182</v>
      </c>
      <c r="F115" s="4" t="n">
        <v>-2.03035851930673</v>
      </c>
      <c r="G115" s="4" t="n">
        <v>-2.91825041656991</v>
      </c>
      <c r="H115" s="4" t="n">
        <f aca="false">AVERAGE(E115:G115)</f>
        <v>-2.23844219841282</v>
      </c>
      <c r="I115" s="5" t="n">
        <v>0.010716</v>
      </c>
      <c r="J115" s="4"/>
      <c r="K115" s="4"/>
      <c r="L115" s="4"/>
    </row>
    <row r="116" customFormat="false" ht="15" hidden="false" customHeight="false" outlineLevel="0" collapsed="false">
      <c r="E116" s="4" t="n">
        <v>-2.05026906103681</v>
      </c>
      <c r="F116" s="4" t="n">
        <v>-1.99731689576945</v>
      </c>
      <c r="G116" s="4" t="n">
        <v>-2.8140450736631</v>
      </c>
      <c r="H116" s="4" t="n">
        <f aca="false">AVERAGE(E116:G116)</f>
        <v>-2.28721034348979</v>
      </c>
      <c r="I116" s="5" t="n">
        <v>0.004839</v>
      </c>
      <c r="J116" s="4"/>
      <c r="K116" s="4"/>
      <c r="L116" s="4"/>
    </row>
    <row r="117" customFormat="false" ht="15" hidden="false" customHeight="false" outlineLevel="0" collapsed="false">
      <c r="A117" s="0" t="s">
        <v>1371</v>
      </c>
      <c r="B117" s="0" t="s">
        <v>1372</v>
      </c>
      <c r="C117" s="0" t="s">
        <v>1373</v>
      </c>
      <c r="D117" s="0" t="s">
        <v>1374</v>
      </c>
      <c r="E117" s="4" t="n">
        <v>-4.66719501365241</v>
      </c>
      <c r="F117" s="4" t="n">
        <v>-3.22660226173283</v>
      </c>
      <c r="G117" s="4" t="n">
        <v>-2.61920094963871</v>
      </c>
      <c r="H117" s="4" t="n">
        <f aca="false">AVERAGE(E117:G117)</f>
        <v>-3.50433274167465</v>
      </c>
      <c r="I117" s="5" t="n">
        <v>0.004711</v>
      </c>
      <c r="J117" s="4"/>
      <c r="K117" s="4"/>
      <c r="L117" s="4"/>
    </row>
    <row r="118" customFormat="false" ht="15" hidden="false" customHeight="false" outlineLevel="0" collapsed="false">
      <c r="E118" s="4" t="n">
        <v>-4.03515124662413</v>
      </c>
      <c r="F118" s="4" t="n">
        <v>-3.43308779005368</v>
      </c>
      <c r="G118" s="4" t="n">
        <v>-2.6698149510826</v>
      </c>
      <c r="H118" s="4" t="n">
        <f aca="false">AVERAGE(E118:G118)</f>
        <v>-3.37935132925347</v>
      </c>
      <c r="I118" s="5" t="n">
        <v>0.004567</v>
      </c>
      <c r="J118" s="4"/>
      <c r="K118" s="4"/>
      <c r="L118" s="4"/>
    </row>
    <row r="119" customFormat="false" ht="15" hidden="false" customHeight="false" outlineLevel="0" collapsed="false">
      <c r="A119" s="0" t="s">
        <v>1375</v>
      </c>
      <c r="B119" s="0" t="s">
        <v>1376</v>
      </c>
      <c r="C119" s="0" t="s">
        <v>1377</v>
      </c>
      <c r="D119" s="0" t="s">
        <v>1378</v>
      </c>
      <c r="E119" s="4" t="n">
        <v>-2.46703938893737</v>
      </c>
      <c r="F119" s="4" t="n">
        <v>-2.83664133942953</v>
      </c>
      <c r="G119" s="4" t="n">
        <v>-2.0311795147212</v>
      </c>
      <c r="H119" s="4" t="n">
        <f aca="false">AVERAGE(E119:G119)</f>
        <v>-2.4449534143627</v>
      </c>
      <c r="I119" s="5" t="n">
        <v>0.033753</v>
      </c>
      <c r="J119" s="4"/>
      <c r="K119" s="4"/>
      <c r="L119" s="4"/>
    </row>
    <row r="120" customFormat="false" ht="15" hidden="false" customHeight="false" outlineLevel="0" collapsed="false">
      <c r="E120" s="4" t="n">
        <v>-2.7134653761648</v>
      </c>
      <c r="F120" s="4" t="n">
        <v>-2.97614021955903</v>
      </c>
      <c r="G120" s="4" t="n">
        <v>-2.10777738010168</v>
      </c>
      <c r="H120" s="4" t="n">
        <f aca="false">AVERAGE(E120:G120)</f>
        <v>-2.5991276586085</v>
      </c>
      <c r="I120" s="5" t="n">
        <v>0.037469</v>
      </c>
      <c r="J120" s="4"/>
      <c r="K120" s="4"/>
      <c r="L120" s="4"/>
    </row>
    <row r="121" customFormat="false" ht="15" hidden="false" customHeight="false" outlineLevel="0" collapsed="false">
      <c r="A121" s="0" t="s">
        <v>1379</v>
      </c>
      <c r="B121" s="0" t="s">
        <v>1380</v>
      </c>
      <c r="C121" s="0" t="s">
        <v>1381</v>
      </c>
      <c r="D121" s="0" t="s">
        <v>1382</v>
      </c>
      <c r="E121" s="4" t="n">
        <v>-3.21027358161055</v>
      </c>
      <c r="F121" s="4" t="n">
        <v>-1.51661326861413</v>
      </c>
      <c r="G121" s="4" t="n">
        <v>-1.57991095577925</v>
      </c>
      <c r="H121" s="4" t="n">
        <f aca="false">AVERAGE(E121:G121)</f>
        <v>-2.10226593533464</v>
      </c>
      <c r="I121" s="5" t="n">
        <v>0.047948</v>
      </c>
      <c r="J121" s="4"/>
      <c r="K121" s="4"/>
      <c r="L121" s="4"/>
    </row>
    <row r="122" customFormat="false" ht="15" hidden="false" customHeight="false" outlineLevel="0" collapsed="false">
      <c r="A122" s="0" t="s">
        <v>139</v>
      </c>
      <c r="B122" s="0" t="s">
        <v>1383</v>
      </c>
      <c r="C122" s="0" t="s">
        <v>1384</v>
      </c>
      <c r="D122" s="0" t="s">
        <v>1385</v>
      </c>
      <c r="E122" s="4" t="n">
        <v>-1.61285528824983</v>
      </c>
      <c r="F122" s="4" t="n">
        <v>-2.30775648740089</v>
      </c>
      <c r="G122" s="4" t="n">
        <v>-1.52436670239263</v>
      </c>
      <c r="H122" s="4" t="n">
        <f aca="false">AVERAGE(E122:G122)</f>
        <v>-1.81499282601445</v>
      </c>
      <c r="I122" s="5" t="n">
        <v>0.012315</v>
      </c>
      <c r="J122" s="4"/>
      <c r="K122" s="4"/>
      <c r="L122" s="4"/>
    </row>
    <row r="123" customFormat="false" ht="15" hidden="false" customHeight="false" outlineLevel="0" collapsed="false">
      <c r="A123" s="0" t="s">
        <v>1386</v>
      </c>
      <c r="B123" s="0" t="s">
        <v>1387</v>
      </c>
      <c r="C123" s="0" t="s">
        <v>1388</v>
      </c>
      <c r="D123" s="0" t="s">
        <v>1389</v>
      </c>
      <c r="E123" s="4" t="n">
        <v>-1.70509751530899</v>
      </c>
      <c r="F123" s="4" t="n">
        <v>-2.7120189326728</v>
      </c>
      <c r="G123" s="4" t="n">
        <v>-3.42998258157066</v>
      </c>
      <c r="H123" s="4" t="n">
        <f aca="false">AVERAGE(E123:G123)</f>
        <v>-2.61569967651748</v>
      </c>
      <c r="I123" s="5" t="n">
        <v>0.047165</v>
      </c>
      <c r="J123" s="4"/>
      <c r="K123" s="4"/>
      <c r="L123" s="4"/>
    </row>
    <row r="124" customFormat="false" ht="15" hidden="false" customHeight="false" outlineLevel="0" collapsed="false">
      <c r="E124" s="4" t="n">
        <v>-1.69985654620098</v>
      </c>
      <c r="F124" s="4" t="n">
        <v>-2.96680478299586</v>
      </c>
      <c r="G124" s="4" t="n">
        <v>-3.47721916189393</v>
      </c>
      <c r="H124" s="4" t="n">
        <f aca="false">AVERAGE(E124:G124)</f>
        <v>-2.71462683036359</v>
      </c>
      <c r="I124" s="5" t="n">
        <v>0.043229</v>
      </c>
      <c r="J124" s="4"/>
      <c r="K124" s="4"/>
      <c r="L124" s="4"/>
    </row>
    <row r="125" customFormat="false" ht="15" hidden="false" customHeight="false" outlineLevel="0" collapsed="false">
      <c r="A125" s="0" t="s">
        <v>1390</v>
      </c>
      <c r="B125" s="0" t="s">
        <v>1391</v>
      </c>
      <c r="C125" s="0" t="s">
        <v>1392</v>
      </c>
      <c r="D125" s="0" t="s">
        <v>1393</v>
      </c>
      <c r="E125" s="4" t="n">
        <v>-2.14390308000342</v>
      </c>
      <c r="F125" s="4" t="n">
        <v>-2.14390308000342</v>
      </c>
      <c r="G125" s="4" t="n">
        <v>-1.55048062718669</v>
      </c>
      <c r="H125" s="4" t="n">
        <f aca="false">AVERAGE(E125:G125)</f>
        <v>-1.94609559573118</v>
      </c>
      <c r="I125" s="5" t="n">
        <v>0.031347</v>
      </c>
      <c r="J125" s="4"/>
      <c r="K125" s="4"/>
      <c r="L125" s="4"/>
    </row>
    <row r="126" customFormat="false" ht="15" hidden="false" customHeight="false" outlineLevel="0" collapsed="false">
      <c r="A126" s="0" t="s">
        <v>1394</v>
      </c>
      <c r="B126" s="0" t="s">
        <v>1395</v>
      </c>
      <c r="C126" s="0" t="s">
        <v>1396</v>
      </c>
      <c r="D126" s="0" t="s">
        <v>1397</v>
      </c>
      <c r="E126" s="4" t="n">
        <v>-2.15890311342676</v>
      </c>
      <c r="F126" s="4" t="n">
        <v>-1.6309782013439</v>
      </c>
      <c r="G126" s="4" t="n">
        <v>-1.53668504044628</v>
      </c>
      <c r="H126" s="4" t="n">
        <f aca="false">AVERAGE(E126:G126)</f>
        <v>-1.77552211840565</v>
      </c>
      <c r="I126" s="5" t="n">
        <v>0.001914</v>
      </c>
      <c r="J126" s="4"/>
      <c r="K126" s="4"/>
      <c r="L126" s="4"/>
    </row>
    <row r="127" customFormat="false" ht="15" hidden="false" customHeight="false" outlineLevel="0" collapsed="false">
      <c r="A127" s="0" t="s">
        <v>1398</v>
      </c>
      <c r="B127" s="0" t="s">
        <v>1399</v>
      </c>
      <c r="C127" s="0" t="s">
        <v>1400</v>
      </c>
      <c r="D127" s="0" t="s">
        <v>1401</v>
      </c>
      <c r="E127" s="4" t="n">
        <v>-1.55081113612536</v>
      </c>
      <c r="F127" s="4" t="n">
        <v>-1.71150202582561</v>
      </c>
      <c r="G127" s="4" t="n">
        <v>-1.70144792919481</v>
      </c>
      <c r="H127" s="4" t="n">
        <f aca="false">AVERAGE(E127:G127)</f>
        <v>-1.65458703038193</v>
      </c>
      <c r="I127" s="5" t="n">
        <v>0.002808</v>
      </c>
      <c r="J127" s="4"/>
      <c r="K127" s="4"/>
      <c r="L127" s="4"/>
    </row>
    <row r="128" customFormat="false" ht="15" hidden="false" customHeight="false" outlineLevel="0" collapsed="false">
      <c r="A128" s="0" t="s">
        <v>106</v>
      </c>
      <c r="B128" s="0" t="s">
        <v>1402</v>
      </c>
      <c r="C128" s="0" t="s">
        <v>1403</v>
      </c>
      <c r="D128" s="0" t="s">
        <v>1404</v>
      </c>
      <c r="E128" s="4" t="n">
        <v>-1.93002729413711</v>
      </c>
      <c r="F128" s="4" t="n">
        <v>-2.8830407928049</v>
      </c>
      <c r="G128" s="4" t="n">
        <v>-1.90887052388479</v>
      </c>
      <c r="H128" s="4" t="n">
        <f aca="false">AVERAGE(E128:G128)</f>
        <v>-2.24064620360894</v>
      </c>
      <c r="I128" s="5" t="n">
        <v>0.026471</v>
      </c>
      <c r="J128" s="4"/>
      <c r="K128" s="4"/>
      <c r="L128" s="4"/>
    </row>
    <row r="129" customFormat="false" ht="15" hidden="false" customHeight="false" outlineLevel="0" collapsed="false">
      <c r="E129" s="4" t="n">
        <v>-1.86626292250268</v>
      </c>
      <c r="F129" s="4" t="n">
        <v>-2.80711321298742</v>
      </c>
      <c r="G129" s="4" t="n">
        <v>-1.74348052616725</v>
      </c>
      <c r="H129" s="4" t="n">
        <f aca="false">AVERAGE(E129:G129)</f>
        <v>-2.13895222055245</v>
      </c>
      <c r="I129" s="5" t="n">
        <v>0.037045</v>
      </c>
      <c r="J129" s="4"/>
      <c r="K129" s="4"/>
      <c r="L129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51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64" man="true" max="16383" min="0"/>
  </rowBreak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7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85"/>
    <col collapsed="false" customWidth="true" hidden="false" outlineLevel="0" max="2" min="2" style="0" width="15.99"/>
    <col collapsed="false" customWidth="true" hidden="false" outlineLevel="0" max="3" min="3" style="0" width="13.14"/>
    <col collapsed="false" customWidth="true" hidden="false" outlineLevel="0" max="4" min="4" style="0" width="134.85"/>
    <col collapsed="false" customWidth="true" hidden="false" outlineLevel="0" max="6" min="5" style="0" width="13.99"/>
    <col collapsed="false" customWidth="true" hidden="false" outlineLevel="0" max="8" min="7" style="0" width="12.28"/>
    <col collapsed="false" customWidth="true" hidden="false" outlineLevel="0" max="10" min="10" style="0" width="9.28"/>
  </cols>
  <sheetData>
    <row r="1" customFormat="false" ht="15" hidden="false" customHeight="false" outlineLevel="0" collapsed="false">
      <c r="A1" s="1" t="s">
        <v>1405</v>
      </c>
    </row>
    <row r="2" customFormat="false" ht="15" hidden="false" customHeight="false" outlineLevel="0" collapsed="false">
      <c r="A2" s="1"/>
    </row>
    <row r="3" s="2" customFormat="true" ht="15" hidden="false" customHeight="false" outlineLevel="0" collapsed="false">
      <c r="A3" s="8" t="s">
        <v>1</v>
      </c>
      <c r="B3" s="8" t="s">
        <v>2</v>
      </c>
      <c r="C3" s="8" t="s">
        <v>3</v>
      </c>
      <c r="D3" s="8" t="s">
        <v>4</v>
      </c>
      <c r="E3" s="2" t="s">
        <v>1406</v>
      </c>
      <c r="F3" s="2" t="s">
        <v>1407</v>
      </c>
      <c r="G3" s="2" t="s">
        <v>1408</v>
      </c>
      <c r="H3" s="2" t="s">
        <v>8</v>
      </c>
      <c r="I3" s="10" t="s">
        <v>9</v>
      </c>
    </row>
    <row r="4" customFormat="false" ht="15" hidden="false" customHeight="false" outlineLevel="0" collapsed="false">
      <c r="A4" s="0" t="s">
        <v>139</v>
      </c>
      <c r="B4" s="0" t="s">
        <v>1409</v>
      </c>
      <c r="C4" s="9" t="s">
        <v>1410</v>
      </c>
      <c r="D4" s="0" t="s">
        <v>1411</v>
      </c>
      <c r="E4" s="4" t="n">
        <v>1.74954059827454</v>
      </c>
      <c r="F4" s="4" t="n">
        <v>2.14073934207651</v>
      </c>
      <c r="G4" s="4" t="n">
        <v>1.63418820335847</v>
      </c>
      <c r="H4" s="4" t="n">
        <v>1.84148938123651</v>
      </c>
      <c r="I4" s="5" t="n">
        <v>0.002219</v>
      </c>
      <c r="J4" s="4"/>
      <c r="K4" s="4"/>
      <c r="L4" s="4"/>
    </row>
    <row r="5" customFormat="false" ht="15" hidden="false" customHeight="false" outlineLevel="0" collapsed="false">
      <c r="C5" s="9"/>
      <c r="E5" s="4" t="n">
        <v>1.91445798643285</v>
      </c>
      <c r="F5" s="4" t="n">
        <v>2.1571253297063</v>
      </c>
      <c r="G5" s="4" t="n">
        <v>1.61797128083236</v>
      </c>
      <c r="H5" s="4" t="n">
        <v>1.8965181989905</v>
      </c>
      <c r="I5" s="5" t="n">
        <v>0.00186</v>
      </c>
      <c r="J5" s="4"/>
      <c r="K5" s="4"/>
      <c r="L5" s="4"/>
    </row>
    <row r="6" customFormat="false" ht="15" hidden="false" customHeight="false" outlineLevel="0" collapsed="false">
      <c r="A6" s="0" t="s">
        <v>1412</v>
      </c>
      <c r="B6" s="0" t="s">
        <v>1413</v>
      </c>
      <c r="C6" s="9" t="s">
        <v>1414</v>
      </c>
      <c r="D6" s="0" t="s">
        <v>1415</v>
      </c>
      <c r="E6" s="4" t="n">
        <v>1.82440134999897</v>
      </c>
      <c r="F6" s="4" t="n">
        <v>1.57451897383091</v>
      </c>
      <c r="G6" s="4" t="n">
        <v>1.58817417653084</v>
      </c>
      <c r="H6" s="4" t="n">
        <v>1.66236483345357</v>
      </c>
      <c r="I6" s="5" t="n">
        <v>0.007418</v>
      </c>
      <c r="J6" s="4"/>
      <c r="K6" s="4"/>
      <c r="L6" s="4"/>
    </row>
    <row r="7" customFormat="false" ht="15" hidden="false" customHeight="false" outlineLevel="0" collapsed="false">
      <c r="C7" s="9"/>
      <c r="E7" s="4" t="n">
        <v>1.78568106552657</v>
      </c>
      <c r="F7" s="4" t="n">
        <v>1.57104818383422</v>
      </c>
      <c r="G7" s="4" t="n">
        <v>1.6807095502767</v>
      </c>
      <c r="H7" s="4" t="n">
        <v>1.67914626654583</v>
      </c>
      <c r="I7" s="5" t="n">
        <v>0.01256</v>
      </c>
      <c r="J7" s="4"/>
      <c r="K7" s="4"/>
      <c r="L7" s="4"/>
    </row>
    <row r="8" customFormat="false" ht="15" hidden="false" customHeight="false" outlineLevel="0" collapsed="false">
      <c r="A8" s="0" t="s">
        <v>1416</v>
      </c>
      <c r="B8" s="0" t="s">
        <v>1417</v>
      </c>
      <c r="C8" s="9" t="s">
        <v>1418</v>
      </c>
      <c r="D8" s="0" t="s">
        <v>1419</v>
      </c>
      <c r="E8" s="4" t="n">
        <v>1.55156408423392</v>
      </c>
      <c r="F8" s="4" t="n">
        <v>1.67215813156005</v>
      </c>
      <c r="G8" s="4" t="n">
        <v>2.61834152016408</v>
      </c>
      <c r="H8" s="4" t="n">
        <v>1.94735457865268</v>
      </c>
      <c r="I8" s="5" t="n">
        <v>0.020559</v>
      </c>
      <c r="J8" s="4"/>
      <c r="K8" s="4"/>
      <c r="L8" s="4"/>
    </row>
    <row r="9" customFormat="false" ht="15" hidden="false" customHeight="false" outlineLevel="0" collapsed="false">
      <c r="A9" s="0" t="s">
        <v>1420</v>
      </c>
      <c r="B9" s="0" t="s">
        <v>1421</v>
      </c>
      <c r="C9" s="9" t="s">
        <v>1422</v>
      </c>
      <c r="D9" s="0" t="s">
        <v>1423</v>
      </c>
      <c r="E9" s="4" t="n">
        <v>1.57933194383378</v>
      </c>
      <c r="F9" s="4" t="n">
        <v>2.27483897680728</v>
      </c>
      <c r="G9" s="4" t="n">
        <v>1.67822066964276</v>
      </c>
      <c r="H9" s="4" t="n">
        <v>1.84413053009461</v>
      </c>
      <c r="I9" s="5" t="n">
        <v>0.004185</v>
      </c>
      <c r="J9" s="4"/>
      <c r="K9" s="4"/>
      <c r="L9" s="4"/>
    </row>
    <row r="10" customFormat="false" ht="15" hidden="false" customHeight="false" outlineLevel="0" collapsed="false">
      <c r="C10" s="9"/>
      <c r="E10" s="4" t="n">
        <v>1.54774046497635</v>
      </c>
      <c r="F10" s="4" t="n">
        <v>2.3382700712597</v>
      </c>
      <c r="G10" s="4" t="n">
        <v>1.7852988216671</v>
      </c>
      <c r="H10" s="4" t="n">
        <v>1.89043645263438</v>
      </c>
      <c r="I10" s="5" t="n">
        <v>0.005635</v>
      </c>
      <c r="J10" s="4"/>
      <c r="K10" s="4"/>
      <c r="L10" s="4"/>
    </row>
    <row r="11" customFormat="false" ht="15" hidden="false" customHeight="false" outlineLevel="0" collapsed="false">
      <c r="A11" s="0" t="s">
        <v>1424</v>
      </c>
      <c r="B11" s="0" t="s">
        <v>1425</v>
      </c>
      <c r="C11" s="9" t="s">
        <v>1426</v>
      </c>
      <c r="D11" s="0" t="s">
        <v>1427</v>
      </c>
      <c r="E11" s="4" t="n">
        <v>1.78465509726523</v>
      </c>
      <c r="F11" s="4" t="n">
        <v>1.72723368634091</v>
      </c>
      <c r="G11" s="4" t="n">
        <v>5.05168011062036</v>
      </c>
      <c r="H11" s="4" t="n">
        <v>2.85452296474217</v>
      </c>
      <c r="I11" s="5" t="n">
        <v>0.024773</v>
      </c>
      <c r="J11" s="4"/>
      <c r="K11" s="4"/>
      <c r="L11" s="4"/>
    </row>
    <row r="12" customFormat="false" ht="15" hidden="false" customHeight="false" outlineLevel="0" collapsed="false">
      <c r="C12" s="9"/>
      <c r="E12" s="4" t="n">
        <v>1.71460350775893</v>
      </c>
      <c r="F12" s="4" t="n">
        <v>1.6785971075899</v>
      </c>
      <c r="G12" s="4" t="n">
        <v>5.12104061090329</v>
      </c>
      <c r="H12" s="4" t="n">
        <v>2.83808040875071</v>
      </c>
      <c r="I12" s="5" t="n">
        <v>0.028994</v>
      </c>
      <c r="J12" s="4"/>
      <c r="K12" s="4"/>
      <c r="L12" s="4"/>
    </row>
    <row r="13" customFormat="false" ht="15" hidden="false" customHeight="false" outlineLevel="0" collapsed="false">
      <c r="A13" s="0" t="s">
        <v>1428</v>
      </c>
      <c r="B13" s="0" t="s">
        <v>1429</v>
      </c>
      <c r="C13" s="9" t="s">
        <v>1430</v>
      </c>
      <c r="D13" s="0" t="s">
        <v>1431</v>
      </c>
      <c r="E13" s="4" t="n">
        <v>1.90333282181282</v>
      </c>
      <c r="F13" s="4" t="n">
        <v>2.61176095292984</v>
      </c>
      <c r="G13" s="4" t="n">
        <v>2.07883730996547</v>
      </c>
      <c r="H13" s="4" t="n">
        <v>2.19797702823604</v>
      </c>
      <c r="I13" s="5" t="n">
        <v>0.042452</v>
      </c>
      <c r="J13" s="4"/>
      <c r="K13" s="4"/>
      <c r="L13" s="4"/>
    </row>
    <row r="14" customFormat="false" ht="15" hidden="false" customHeight="false" outlineLevel="0" collapsed="false">
      <c r="C14" s="9"/>
      <c r="E14" s="4" t="n">
        <v>1.88504486027641</v>
      </c>
      <c r="F14" s="4" t="n">
        <v>2.32938621049752</v>
      </c>
      <c r="G14" s="4" t="n">
        <v>2.10448883705906</v>
      </c>
      <c r="H14" s="4" t="n">
        <v>2.10630663594433</v>
      </c>
      <c r="I14" s="5" t="n">
        <v>0.047406</v>
      </c>
      <c r="J14" s="4"/>
      <c r="K14" s="4"/>
      <c r="L14" s="4"/>
    </row>
    <row r="15" customFormat="false" ht="15" hidden="false" customHeight="false" outlineLevel="0" collapsed="false">
      <c r="A15" s="0" t="s">
        <v>1432</v>
      </c>
      <c r="B15" s="0" t="s">
        <v>1433</v>
      </c>
      <c r="C15" s="9" t="s">
        <v>1434</v>
      </c>
      <c r="D15" s="0" t="s">
        <v>1435</v>
      </c>
      <c r="E15" s="4" t="n">
        <v>1.51754498752111</v>
      </c>
      <c r="F15" s="4" t="n">
        <v>1.54898834152869</v>
      </c>
      <c r="G15" s="4" t="n">
        <v>3.03497216654138</v>
      </c>
      <c r="H15" s="4" t="n">
        <v>2.03383516519706</v>
      </c>
      <c r="I15" s="5" t="n">
        <v>0.026031</v>
      </c>
      <c r="J15" s="4"/>
      <c r="K15" s="4"/>
      <c r="L15" s="4"/>
    </row>
    <row r="16" customFormat="false" ht="15" hidden="false" customHeight="false" outlineLevel="0" collapsed="false">
      <c r="A16" s="0" t="s">
        <v>1436</v>
      </c>
      <c r="B16" s="0" t="s">
        <v>1437</v>
      </c>
      <c r="C16" s="9" t="s">
        <v>1438</v>
      </c>
      <c r="D16" s="0" t="s">
        <v>1439</v>
      </c>
      <c r="E16" s="4" t="n">
        <v>1.94474712137429</v>
      </c>
      <c r="F16" s="4" t="n">
        <v>1.96499490456129</v>
      </c>
      <c r="G16" s="4" t="n">
        <v>3.19928733845023</v>
      </c>
      <c r="H16" s="4" t="n">
        <v>2.36967645479527</v>
      </c>
      <c r="I16" s="5" t="n">
        <v>0.000683</v>
      </c>
      <c r="J16" s="4"/>
      <c r="K16" s="4"/>
      <c r="L16" s="4"/>
    </row>
    <row r="17" customFormat="false" ht="15" hidden="false" customHeight="false" outlineLevel="0" collapsed="false">
      <c r="C17" s="9"/>
      <c r="E17" s="4" t="n">
        <v>1.8592720181452</v>
      </c>
      <c r="F17" s="4" t="n">
        <v>1.96660860027369</v>
      </c>
      <c r="G17" s="4" t="n">
        <v>3.11480933939927</v>
      </c>
      <c r="H17" s="4" t="n">
        <v>2.31356331927272</v>
      </c>
      <c r="I17" s="5" t="n">
        <v>0.000485</v>
      </c>
      <c r="J17" s="4"/>
      <c r="K17" s="4"/>
      <c r="L17" s="4"/>
    </row>
    <row r="18" customFormat="false" ht="15" hidden="false" customHeight="false" outlineLevel="0" collapsed="false">
      <c r="A18" s="0" t="s">
        <v>1440</v>
      </c>
      <c r="B18" s="0" t="s">
        <v>1441</v>
      </c>
      <c r="C18" s="9" t="s">
        <v>1442</v>
      </c>
      <c r="D18" s="0" t="s">
        <v>1443</v>
      </c>
      <c r="E18" s="4" t="n">
        <v>2.91922740169871</v>
      </c>
      <c r="F18" s="4" t="n">
        <v>1.53368435860394</v>
      </c>
      <c r="G18" s="4" t="n">
        <v>1.94400994332936</v>
      </c>
      <c r="H18" s="4" t="n">
        <v>2.132307234544</v>
      </c>
      <c r="I18" s="5" t="n">
        <v>0.03765</v>
      </c>
      <c r="J18" s="4"/>
      <c r="K18" s="4"/>
      <c r="L18" s="4"/>
    </row>
    <row r="19" customFormat="false" ht="15" hidden="false" customHeight="false" outlineLevel="0" collapsed="false">
      <c r="A19" s="0" t="s">
        <v>1444</v>
      </c>
      <c r="B19" s="0" t="s">
        <v>1445</v>
      </c>
      <c r="C19" s="9" t="s">
        <v>1446</v>
      </c>
      <c r="D19" s="0" t="s">
        <v>1447</v>
      </c>
      <c r="E19" s="4" t="n">
        <v>2.15993280108784</v>
      </c>
      <c r="F19" s="4" t="n">
        <v>2.13897916315488</v>
      </c>
      <c r="G19" s="4" t="n">
        <v>2.15878479121002</v>
      </c>
      <c r="H19" s="4" t="n">
        <v>2.15256558515091</v>
      </c>
      <c r="I19" s="5" t="n">
        <v>0.010854</v>
      </c>
      <c r="J19" s="4"/>
      <c r="K19" s="4"/>
      <c r="L19" s="4"/>
    </row>
    <row r="20" customFormat="false" ht="15" hidden="false" customHeight="false" outlineLevel="0" collapsed="false">
      <c r="C20" s="9"/>
      <c r="E20" s="4" t="n">
        <v>2.23392007701744</v>
      </c>
      <c r="F20" s="4" t="n">
        <v>1.90088805308094</v>
      </c>
      <c r="G20" s="4" t="n">
        <v>2.23015127109791</v>
      </c>
      <c r="H20" s="4" t="n">
        <v>2.12165313373209</v>
      </c>
      <c r="I20" s="5" t="n">
        <v>0.010516</v>
      </c>
      <c r="J20" s="4"/>
      <c r="K20" s="4"/>
      <c r="L20" s="4"/>
    </row>
    <row r="21" customFormat="false" ht="15" hidden="false" customHeight="false" outlineLevel="0" collapsed="false">
      <c r="A21" s="0" t="s">
        <v>1448</v>
      </c>
      <c r="B21" s="0" t="s">
        <v>1449</v>
      </c>
      <c r="C21" s="9" t="s">
        <v>1450</v>
      </c>
      <c r="D21" s="0" t="s">
        <v>1451</v>
      </c>
      <c r="E21" s="4" t="n">
        <v>2.44811516709181</v>
      </c>
      <c r="F21" s="4" t="n">
        <v>2.02735738124768</v>
      </c>
      <c r="G21" s="4" t="n">
        <v>2.00657548353826</v>
      </c>
      <c r="H21" s="4" t="n">
        <v>2.16068267729258</v>
      </c>
      <c r="I21" s="5" t="n">
        <v>0.003254</v>
      </c>
      <c r="J21" s="4"/>
      <c r="K21" s="4"/>
      <c r="L21" s="4"/>
    </row>
    <row r="22" customFormat="false" ht="15" hidden="false" customHeight="false" outlineLevel="0" collapsed="false">
      <c r="C22" s="9"/>
      <c r="E22" s="4" t="n">
        <v>2.43383269732326</v>
      </c>
      <c r="F22" s="4" t="n">
        <v>2.15799421895623</v>
      </c>
      <c r="G22" s="4" t="n">
        <v>1.89790134311542</v>
      </c>
      <c r="H22" s="4" t="n">
        <v>2.16324275313164</v>
      </c>
      <c r="I22" s="5" t="n">
        <v>0.002819</v>
      </c>
      <c r="J22" s="4"/>
      <c r="K22" s="4"/>
      <c r="L22" s="4"/>
    </row>
    <row r="25" customFormat="false" ht="15" hidden="false" customHeight="false" outlineLevel="0" collapsed="false">
      <c r="A25" s="1" t="s">
        <v>1452</v>
      </c>
    </row>
    <row r="26" customFormat="false" ht="15" hidden="false" customHeight="false" outlineLevel="0" collapsed="false">
      <c r="A26" s="1"/>
    </row>
    <row r="27" s="1" customFormat="true" ht="15" hidden="false" customHeight="false" outlineLevel="0" collapsed="false">
      <c r="A27" s="8" t="s">
        <v>1</v>
      </c>
      <c r="B27" s="8" t="s">
        <v>2</v>
      </c>
      <c r="C27" s="8" t="s">
        <v>3</v>
      </c>
      <c r="D27" s="8" t="s">
        <v>4</v>
      </c>
      <c r="E27" s="2" t="s">
        <v>1406</v>
      </c>
      <c r="F27" s="2" t="s">
        <v>1407</v>
      </c>
      <c r="G27" s="2" t="s">
        <v>1408</v>
      </c>
      <c r="H27" s="2" t="s">
        <v>8</v>
      </c>
      <c r="I27" s="10" t="s">
        <v>9</v>
      </c>
    </row>
    <row r="28" customFormat="false" ht="15" hidden="false" customHeight="false" outlineLevel="0" collapsed="false">
      <c r="A28" s="0" t="s">
        <v>139</v>
      </c>
      <c r="B28" s="0" t="s">
        <v>1453</v>
      </c>
      <c r="C28" s="9" t="s">
        <v>1454</v>
      </c>
      <c r="D28" s="0" t="s">
        <v>1455</v>
      </c>
      <c r="E28" s="4" t="n">
        <v>-1.52993764745822</v>
      </c>
      <c r="F28" s="4" t="n">
        <v>-2.46075641767286</v>
      </c>
      <c r="G28" s="4" t="n">
        <v>-2.23133922116063</v>
      </c>
      <c r="H28" s="4" t="n">
        <v>-2.07401109543057</v>
      </c>
      <c r="I28" s="5" t="n">
        <v>0.010575</v>
      </c>
      <c r="J28" s="4"/>
      <c r="K28" s="4"/>
      <c r="L28" s="4"/>
      <c r="M28" s="4"/>
      <c r="N28" s="4"/>
      <c r="O28" s="4"/>
    </row>
    <row r="29" customFormat="false" ht="15" hidden="false" customHeight="false" outlineLevel="0" collapsed="false">
      <c r="A29" s="0" t="s">
        <v>1456</v>
      </c>
      <c r="B29" s="0" t="s">
        <v>1457</v>
      </c>
      <c r="C29" s="9" t="s">
        <v>1458</v>
      </c>
      <c r="D29" s="0" t="s">
        <v>1459</v>
      </c>
      <c r="E29" s="4" t="n">
        <v>-1.92896065131174</v>
      </c>
      <c r="F29" s="4" t="n">
        <v>-2.01076114197413</v>
      </c>
      <c r="G29" s="4" t="n">
        <v>-1.55436003682435</v>
      </c>
      <c r="H29" s="4" t="n">
        <v>-1.83136061003674</v>
      </c>
      <c r="I29" s="5" t="n">
        <v>0.00549</v>
      </c>
      <c r="J29" s="4"/>
      <c r="K29" s="4"/>
      <c r="L29" s="4"/>
      <c r="M29" s="4"/>
      <c r="N29" s="4"/>
      <c r="O29" s="4"/>
    </row>
    <row r="30" customFormat="false" ht="15" hidden="false" customHeight="false" outlineLevel="0" collapsed="false">
      <c r="C30" s="9"/>
      <c r="E30" s="4" t="n">
        <v>-1.9482215034861</v>
      </c>
      <c r="F30" s="4" t="n">
        <v>-2.16340191710997</v>
      </c>
      <c r="G30" s="4" t="n">
        <v>-1.51983816827111</v>
      </c>
      <c r="H30" s="4" t="n">
        <v>-1.87715386295573</v>
      </c>
      <c r="I30" s="5" t="n">
        <v>0.004354</v>
      </c>
      <c r="J30" s="4"/>
      <c r="K30" s="4"/>
      <c r="L30" s="4"/>
      <c r="M30" s="4"/>
      <c r="N30" s="4"/>
      <c r="O30" s="4"/>
    </row>
    <row r="31" customFormat="false" ht="15" hidden="false" customHeight="false" outlineLevel="0" collapsed="false">
      <c r="A31" s="0" t="s">
        <v>1460</v>
      </c>
      <c r="B31" s="0" t="s">
        <v>1461</v>
      </c>
      <c r="C31" s="9" t="s">
        <v>1462</v>
      </c>
      <c r="D31" s="0" t="s">
        <v>1463</v>
      </c>
      <c r="E31" s="4" t="n">
        <v>-1.74512488879121</v>
      </c>
      <c r="F31" s="4" t="n">
        <v>-1.59780271487836</v>
      </c>
      <c r="G31" s="4" t="n">
        <v>-2.07789576589305</v>
      </c>
      <c r="H31" s="4" t="n">
        <v>-1.80694112318754</v>
      </c>
      <c r="I31" s="5" t="n">
        <v>0.007774</v>
      </c>
      <c r="J31" s="4"/>
      <c r="K31" s="4"/>
      <c r="L31" s="4"/>
      <c r="M31" s="4"/>
      <c r="N31" s="4"/>
      <c r="O31" s="4"/>
    </row>
    <row r="32" customFormat="false" ht="15" hidden="false" customHeight="false" outlineLevel="0" collapsed="false">
      <c r="C32" s="9"/>
      <c r="E32" s="4" t="n">
        <v>-1.96862222288648</v>
      </c>
      <c r="F32" s="4" t="n">
        <v>-1.52990522765873</v>
      </c>
      <c r="G32" s="4" t="n">
        <v>-1.88544005896055</v>
      </c>
      <c r="H32" s="4" t="n">
        <v>-1.79465583650192</v>
      </c>
      <c r="I32" s="5" t="n">
        <v>0.007212</v>
      </c>
      <c r="J32" s="4"/>
      <c r="K32" s="4"/>
      <c r="L32" s="4"/>
      <c r="M32" s="4"/>
      <c r="N32" s="4"/>
      <c r="O32" s="4"/>
    </row>
    <row r="33" customFormat="false" ht="15" hidden="false" customHeight="false" outlineLevel="0" collapsed="false">
      <c r="A33" s="0" t="s">
        <v>1464</v>
      </c>
      <c r="B33" s="0" t="s">
        <v>1465</v>
      </c>
      <c r="C33" s="9" t="s">
        <v>1466</v>
      </c>
      <c r="D33" s="0" t="s">
        <v>1467</v>
      </c>
      <c r="E33" s="4" t="n">
        <v>-1.68297779593662</v>
      </c>
      <c r="F33" s="4" t="n">
        <v>-1.56025208852333</v>
      </c>
      <c r="G33" s="4" t="n">
        <v>-1.59890491153101</v>
      </c>
      <c r="H33" s="4" t="n">
        <v>-1.61404493199698</v>
      </c>
      <c r="I33" s="5" t="n">
        <v>0.004157</v>
      </c>
      <c r="J33" s="4"/>
      <c r="K33" s="4"/>
      <c r="L33" s="4"/>
      <c r="M33" s="4"/>
      <c r="N33" s="4"/>
      <c r="O33" s="4"/>
    </row>
    <row r="34" customFormat="false" ht="15" hidden="false" customHeight="false" outlineLevel="0" collapsed="false">
      <c r="A34" s="0" t="s">
        <v>1468</v>
      </c>
      <c r="B34" s="0" t="s">
        <v>1469</v>
      </c>
      <c r="C34" s="9" t="s">
        <v>1470</v>
      </c>
      <c r="D34" s="0" t="s">
        <v>1471</v>
      </c>
      <c r="E34" s="4" t="n">
        <v>-1.81911441517646</v>
      </c>
      <c r="F34" s="4" t="n">
        <v>-1.52418633456062</v>
      </c>
      <c r="G34" s="4" t="n">
        <v>-4.63698572610555</v>
      </c>
      <c r="H34" s="4" t="n">
        <v>-2.66009549194754</v>
      </c>
      <c r="I34" s="5" t="n">
        <v>0.006781</v>
      </c>
      <c r="J34" s="4"/>
      <c r="K34" s="4"/>
      <c r="L34" s="4"/>
      <c r="M34" s="4"/>
      <c r="N34" s="4"/>
      <c r="O34" s="4"/>
    </row>
    <row r="35" customFormat="false" ht="15" hidden="false" customHeight="false" outlineLevel="0" collapsed="false">
      <c r="C35" s="9"/>
      <c r="E35" s="4" t="n">
        <v>-1.77840000451821</v>
      </c>
      <c r="F35" s="4" t="n">
        <v>-1.57972436773589</v>
      </c>
      <c r="G35" s="4" t="n">
        <v>-4.53897284485345</v>
      </c>
      <c r="H35" s="4" t="n">
        <v>-2.63236573903585</v>
      </c>
      <c r="I35" s="5" t="n">
        <v>0.005294</v>
      </c>
      <c r="J35" s="4"/>
      <c r="K35" s="4"/>
      <c r="L35" s="4"/>
      <c r="M35" s="4"/>
      <c r="N35" s="4"/>
      <c r="O35" s="4"/>
    </row>
    <row r="36" customFormat="false" ht="15" hidden="false" customHeight="false" outlineLevel="0" collapsed="false">
      <c r="A36" s="0" t="s">
        <v>1472</v>
      </c>
      <c r="B36" s="0" t="s">
        <v>1473</v>
      </c>
      <c r="C36" s="9" t="s">
        <v>1474</v>
      </c>
      <c r="D36" s="0" t="s">
        <v>1475</v>
      </c>
      <c r="E36" s="4" t="n">
        <v>-1.93838211694496</v>
      </c>
      <c r="F36" s="4" t="n">
        <v>-1.52652900298146</v>
      </c>
      <c r="G36" s="4" t="n">
        <v>-2.0616093709091</v>
      </c>
      <c r="H36" s="4" t="n">
        <v>-1.84217349694517</v>
      </c>
      <c r="I36" s="5" t="n">
        <v>0.000532</v>
      </c>
      <c r="J36" s="4"/>
      <c r="K36" s="4"/>
      <c r="L36" s="4"/>
      <c r="M36" s="4"/>
      <c r="N36" s="4"/>
      <c r="O36" s="4"/>
    </row>
    <row r="37" customFormat="false" ht="15" hidden="false" customHeight="false" outlineLevel="0" collapsed="false">
      <c r="A37" s="0" t="s">
        <v>1476</v>
      </c>
      <c r="B37" s="0" t="s">
        <v>1477</v>
      </c>
      <c r="C37" s="9" t="s">
        <v>1478</v>
      </c>
      <c r="D37" s="0" t="s">
        <v>1479</v>
      </c>
      <c r="E37" s="4" t="n">
        <v>-1.75607165533565</v>
      </c>
      <c r="F37" s="4" t="n">
        <v>-1.77779098240756</v>
      </c>
      <c r="G37" s="4" t="n">
        <v>-2.07462087203433</v>
      </c>
      <c r="H37" s="4" t="n">
        <v>-1.86949450325918</v>
      </c>
      <c r="I37" s="5" t="n">
        <v>0.00191</v>
      </c>
      <c r="J37" s="4"/>
      <c r="K37" s="4"/>
      <c r="L37" s="4"/>
      <c r="M37" s="4"/>
      <c r="N37" s="4"/>
      <c r="O37" s="4"/>
    </row>
    <row r="38" customFormat="false" ht="15" hidden="false" customHeight="false" outlineLevel="0" collapsed="false">
      <c r="C38" s="9"/>
      <c r="E38" s="4" t="n">
        <v>-1.68175819203108</v>
      </c>
      <c r="F38" s="4" t="n">
        <v>-1.71044686287416</v>
      </c>
      <c r="G38" s="4" t="n">
        <v>-2.09559697663766</v>
      </c>
      <c r="H38" s="4" t="n">
        <v>-1.82926734384763</v>
      </c>
      <c r="I38" s="5" t="n">
        <v>0.00255</v>
      </c>
      <c r="J38" s="4"/>
      <c r="K38" s="4"/>
      <c r="L38" s="4"/>
      <c r="M38" s="4"/>
      <c r="N38" s="4"/>
      <c r="O38" s="4"/>
    </row>
    <row r="39" customFormat="false" ht="15" hidden="false" customHeight="false" outlineLevel="0" collapsed="false">
      <c r="A39" s="0" t="s">
        <v>1480</v>
      </c>
      <c r="B39" s="0" t="s">
        <v>1481</v>
      </c>
      <c r="C39" s="9" t="s">
        <v>1482</v>
      </c>
      <c r="D39" s="0" t="s">
        <v>1483</v>
      </c>
      <c r="E39" s="4" t="n">
        <v>-2.61772530584518</v>
      </c>
      <c r="F39" s="4" t="n">
        <v>-1.75814092372313</v>
      </c>
      <c r="G39" s="4" t="n">
        <v>-3.19447248718682</v>
      </c>
      <c r="H39" s="4" t="n">
        <v>-2.52344623891837</v>
      </c>
      <c r="I39" s="5" t="n">
        <v>0.002153</v>
      </c>
      <c r="J39" s="4"/>
      <c r="K39" s="4"/>
      <c r="L39" s="4"/>
      <c r="M39" s="4"/>
      <c r="N39" s="4"/>
      <c r="O39" s="4"/>
    </row>
    <row r="40" customFormat="false" ht="15" hidden="false" customHeight="false" outlineLevel="0" collapsed="false">
      <c r="C40" s="9"/>
      <c r="E40" s="4" t="n">
        <v>-3.31130686524756</v>
      </c>
      <c r="F40" s="4" t="n">
        <v>-1.7572868572863</v>
      </c>
      <c r="G40" s="4" t="n">
        <v>-3.36563963794712</v>
      </c>
      <c r="H40" s="4" t="n">
        <v>-2.81141112016032</v>
      </c>
      <c r="I40" s="5" t="n">
        <v>0.00213</v>
      </c>
      <c r="J40" s="4"/>
      <c r="K40" s="4"/>
      <c r="L40" s="4"/>
      <c r="M40" s="4"/>
      <c r="N40" s="4"/>
      <c r="O40" s="4"/>
    </row>
    <row r="41" customFormat="false" ht="15" hidden="false" customHeight="false" outlineLevel="0" collapsed="false">
      <c r="A41" s="0" t="s">
        <v>106</v>
      </c>
      <c r="B41" s="0" t="s">
        <v>1484</v>
      </c>
      <c r="C41" s="9" t="s">
        <v>1485</v>
      </c>
      <c r="D41" s="0" t="s">
        <v>106</v>
      </c>
      <c r="E41" s="4" t="n">
        <v>-1.93945190498597</v>
      </c>
      <c r="F41" s="4" t="n">
        <v>-1.86576851136006</v>
      </c>
      <c r="G41" s="4" t="n">
        <v>-4.92361856533601</v>
      </c>
      <c r="H41" s="4" t="n">
        <v>-2.90961299389401</v>
      </c>
      <c r="I41" s="5" t="n">
        <v>0.029706</v>
      </c>
      <c r="J41" s="4"/>
      <c r="K41" s="4"/>
      <c r="L41" s="4"/>
      <c r="M41" s="4"/>
      <c r="N41" s="4"/>
      <c r="O41" s="4"/>
    </row>
    <row r="42" customFormat="false" ht="15" hidden="false" customHeight="false" outlineLevel="0" collapsed="false">
      <c r="C42" s="9"/>
      <c r="E42" s="4" t="n">
        <v>-1.94715555459717</v>
      </c>
      <c r="F42" s="4" t="n">
        <v>-1.88813921817172</v>
      </c>
      <c r="G42" s="4" t="n">
        <v>-5.27415928548333</v>
      </c>
      <c r="H42" s="4" t="n">
        <v>-3.03648468608407</v>
      </c>
      <c r="I42" s="5" t="n">
        <v>0.030042</v>
      </c>
      <c r="J42" s="4"/>
      <c r="K42" s="4"/>
      <c r="L42" s="4"/>
      <c r="M42" s="4"/>
      <c r="N42" s="4"/>
      <c r="O42" s="4"/>
    </row>
    <row r="43" customFormat="false" ht="15" hidden="false" customHeight="false" outlineLevel="0" collapsed="false">
      <c r="A43" s="0" t="s">
        <v>1486</v>
      </c>
      <c r="B43" s="0" t="s">
        <v>1487</v>
      </c>
      <c r="C43" s="9" t="s">
        <v>1488</v>
      </c>
      <c r="D43" s="0" t="s">
        <v>1489</v>
      </c>
      <c r="E43" s="4" t="n">
        <v>-2.93193562756817</v>
      </c>
      <c r="F43" s="4" t="n">
        <v>-2.94375668013325</v>
      </c>
      <c r="G43" s="4" t="n">
        <v>-3.47103142956918</v>
      </c>
      <c r="H43" s="4" t="n">
        <v>-3.1155745790902</v>
      </c>
      <c r="I43" s="5" t="n">
        <v>0.03879</v>
      </c>
      <c r="J43" s="4"/>
      <c r="K43" s="4"/>
      <c r="L43" s="4"/>
      <c r="M43" s="4"/>
      <c r="N43" s="4"/>
      <c r="O43" s="4"/>
    </row>
    <row r="44" customFormat="false" ht="15" hidden="false" customHeight="false" outlineLevel="0" collapsed="false">
      <c r="C44" s="9"/>
      <c r="E44" s="4" t="n">
        <v>-2.93512220429054</v>
      </c>
      <c r="F44" s="4" t="n">
        <v>-2.7373607404876</v>
      </c>
      <c r="G44" s="4" t="n">
        <v>-3.49702611895707</v>
      </c>
      <c r="H44" s="4" t="n">
        <v>-3.05650302124507</v>
      </c>
      <c r="I44" s="5" t="n">
        <v>0.03874</v>
      </c>
      <c r="J44" s="4"/>
      <c r="K44" s="4"/>
      <c r="L44" s="4"/>
      <c r="M44" s="4"/>
      <c r="N44" s="4"/>
      <c r="O44" s="4"/>
    </row>
    <row r="45" customFormat="false" ht="15" hidden="false" customHeight="false" outlineLevel="0" collapsed="false">
      <c r="A45" s="0" t="s">
        <v>151</v>
      </c>
      <c r="B45" s="0" t="s">
        <v>152</v>
      </c>
      <c r="C45" s="9" t="s">
        <v>153</v>
      </c>
      <c r="D45" s="0" t="s">
        <v>154</v>
      </c>
      <c r="E45" s="4" t="n">
        <v>-1.95902584184952</v>
      </c>
      <c r="F45" s="4" t="n">
        <v>-1.54909694008488</v>
      </c>
      <c r="G45" s="4" t="n">
        <v>-1.81109274603257</v>
      </c>
      <c r="H45" s="4" t="n">
        <v>-1.77307184265566</v>
      </c>
      <c r="I45" s="5" t="n">
        <v>0.043949</v>
      </c>
      <c r="J45" s="4"/>
      <c r="K45" s="4"/>
      <c r="L45" s="4"/>
      <c r="M45" s="4"/>
      <c r="N45" s="4"/>
      <c r="O45" s="4"/>
    </row>
    <row r="46" customFormat="false" ht="15" hidden="false" customHeight="false" outlineLevel="0" collapsed="false">
      <c r="A46" s="0" t="s">
        <v>1490</v>
      </c>
      <c r="B46" s="0" t="s">
        <v>1491</v>
      </c>
      <c r="C46" s="9" t="s">
        <v>1492</v>
      </c>
      <c r="D46" s="0" t="s">
        <v>1493</v>
      </c>
      <c r="E46" s="4" t="n">
        <v>-1.56647000263549</v>
      </c>
      <c r="F46" s="4" t="n">
        <v>-2.38103221941422</v>
      </c>
      <c r="G46" s="4" t="n">
        <v>-2.31733423512572</v>
      </c>
      <c r="H46" s="4" t="n">
        <v>-2.08827881905848</v>
      </c>
      <c r="I46" s="5" t="n">
        <v>0.030361</v>
      </c>
      <c r="J46" s="4"/>
      <c r="K46" s="4"/>
      <c r="L46" s="4"/>
      <c r="M46" s="4"/>
      <c r="N46" s="4"/>
      <c r="O46" s="4"/>
    </row>
    <row r="47" customFormat="false" ht="15" hidden="false" customHeight="false" outlineLevel="0" collapsed="false">
      <c r="C47" s="9"/>
      <c r="E47" s="4" t="n">
        <v>-1.54314860507049</v>
      </c>
      <c r="F47" s="4" t="n">
        <v>-2.26232939356158</v>
      </c>
      <c r="G47" s="4" t="n">
        <v>-2.45867151509273</v>
      </c>
      <c r="H47" s="4" t="n">
        <v>-2.08804983790826</v>
      </c>
      <c r="I47" s="5" t="n">
        <v>0.035885</v>
      </c>
      <c r="J47" s="4"/>
      <c r="K47" s="4"/>
      <c r="L47" s="4"/>
      <c r="M47" s="4"/>
      <c r="N47" s="4"/>
      <c r="O47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49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52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99"/>
    <col collapsed="false" customWidth="true" hidden="false" outlineLevel="0" max="2" min="2" style="0" width="14.28"/>
    <col collapsed="false" customWidth="true" hidden="false" outlineLevel="0" max="3" min="3" style="0" width="12.28"/>
    <col collapsed="false" customWidth="true" hidden="false" outlineLevel="0" max="4" min="4" style="0" width="140.56"/>
    <col collapsed="false" customWidth="true" hidden="false" outlineLevel="0" max="6" min="5" style="9" width="13.99"/>
    <col collapsed="false" customWidth="true" hidden="false" outlineLevel="0" max="8" min="7" style="9" width="12.7"/>
    <col collapsed="false" customWidth="false" hidden="false" outlineLevel="0" max="9" min="9" style="9" width="8.99"/>
    <col collapsed="false" customWidth="true" hidden="false" outlineLevel="0" max="10" min="10" style="0" width="9.7"/>
  </cols>
  <sheetData>
    <row r="1" customFormat="false" ht="15" hidden="false" customHeight="false" outlineLevel="0" collapsed="false">
      <c r="A1" s="1" t="s">
        <v>1494</v>
      </c>
    </row>
    <row r="3" s="1" customFormat="true" ht="15" hidden="false" customHeight="false" outlineLevel="0" collapsed="false">
      <c r="A3" s="8" t="s">
        <v>1</v>
      </c>
      <c r="B3" s="1" t="s">
        <v>2</v>
      </c>
      <c r="C3" s="8" t="s">
        <v>3</v>
      </c>
      <c r="D3" s="1" t="s">
        <v>4</v>
      </c>
      <c r="E3" s="2" t="s">
        <v>1406</v>
      </c>
      <c r="F3" s="2" t="s">
        <v>1407</v>
      </c>
      <c r="G3" s="2" t="s">
        <v>1408</v>
      </c>
      <c r="H3" s="2" t="s">
        <v>8</v>
      </c>
      <c r="I3" s="10" t="s">
        <v>9</v>
      </c>
    </row>
    <row r="4" customFormat="false" ht="15" hidden="false" customHeight="false" outlineLevel="0" collapsed="false">
      <c r="A4" s="0" t="s">
        <v>106</v>
      </c>
      <c r="B4" s="0" t="s">
        <v>156</v>
      </c>
      <c r="C4" s="0" t="s">
        <v>157</v>
      </c>
      <c r="D4" s="0" t="s">
        <v>158</v>
      </c>
      <c r="E4" s="4" t="n">
        <v>5.43154137235724</v>
      </c>
      <c r="F4" s="4" t="n">
        <v>2.7402160897634</v>
      </c>
      <c r="G4" s="4" t="n">
        <v>3.59312385690055</v>
      </c>
      <c r="H4" s="4" t="n">
        <v>3.9216271063404</v>
      </c>
      <c r="I4" s="5" t="n">
        <v>0.010703</v>
      </c>
      <c r="J4" s="4"/>
      <c r="K4" s="4"/>
      <c r="L4" s="4"/>
    </row>
    <row r="5" customFormat="false" ht="15" hidden="false" customHeight="false" outlineLevel="0" collapsed="false">
      <c r="E5" s="4" t="n">
        <v>5.25857171086758</v>
      </c>
      <c r="F5" s="4" t="n">
        <v>2.45086666651783</v>
      </c>
      <c r="G5" s="4" t="n">
        <v>3.33417077378474</v>
      </c>
      <c r="H5" s="4" t="n">
        <v>3.68120305039005</v>
      </c>
      <c r="I5" s="5" t="n">
        <v>0.013769</v>
      </c>
      <c r="J5" s="4"/>
      <c r="K5" s="4"/>
      <c r="L5" s="4"/>
    </row>
    <row r="6" customFormat="false" ht="15" hidden="false" customHeight="false" outlineLevel="0" collapsed="false">
      <c r="A6" s="0" t="s">
        <v>1495</v>
      </c>
      <c r="B6" s="0" t="s">
        <v>1496</v>
      </c>
      <c r="C6" s="0" t="s">
        <v>1497</v>
      </c>
      <c r="D6" s="0" t="s">
        <v>1498</v>
      </c>
      <c r="E6" s="4" t="n">
        <v>2.21523333177694</v>
      </c>
      <c r="F6" s="4" t="n">
        <v>1.6820267699216</v>
      </c>
      <c r="G6" s="4" t="n">
        <v>2.04119026560298</v>
      </c>
      <c r="H6" s="4" t="n">
        <v>1.97948345576718</v>
      </c>
      <c r="I6" s="5" t="n">
        <v>0.019952</v>
      </c>
      <c r="J6" s="4"/>
      <c r="K6" s="4"/>
      <c r="L6" s="4"/>
    </row>
    <row r="7" customFormat="false" ht="15" hidden="false" customHeight="false" outlineLevel="0" collapsed="false">
      <c r="E7" s="4" t="n">
        <v>1.90443889637709</v>
      </c>
      <c r="F7" s="4" t="n">
        <v>1.69224915912448</v>
      </c>
      <c r="G7" s="4" t="n">
        <v>1.9780803090943</v>
      </c>
      <c r="H7" s="4" t="n">
        <v>1.85825612153196</v>
      </c>
      <c r="I7" s="5" t="n">
        <v>0.015528</v>
      </c>
      <c r="J7" s="4"/>
      <c r="K7" s="4"/>
      <c r="L7" s="4"/>
    </row>
    <row r="8" customFormat="false" ht="15" hidden="false" customHeight="false" outlineLevel="0" collapsed="false">
      <c r="A8" s="0" t="s">
        <v>1499</v>
      </c>
      <c r="B8" s="0" t="s">
        <v>1500</v>
      </c>
      <c r="C8" s="0" t="s">
        <v>1501</v>
      </c>
      <c r="D8" s="0" t="s">
        <v>1502</v>
      </c>
      <c r="E8" s="4" t="n">
        <v>1.77308536954383</v>
      </c>
      <c r="F8" s="4" t="n">
        <v>1.59232519220824</v>
      </c>
      <c r="G8" s="4" t="n">
        <v>1.5539499092643</v>
      </c>
      <c r="H8" s="4" t="n">
        <v>1.63978682367212</v>
      </c>
      <c r="I8" s="5" t="n">
        <v>0.003317</v>
      </c>
      <c r="J8" s="4"/>
      <c r="K8" s="4"/>
      <c r="L8" s="4"/>
    </row>
    <row r="9" customFormat="false" ht="15" hidden="false" customHeight="false" outlineLevel="0" collapsed="false">
      <c r="A9" s="0" t="s">
        <v>1503</v>
      </c>
      <c r="B9" s="0" t="s">
        <v>1504</v>
      </c>
      <c r="C9" s="0" t="s">
        <v>1505</v>
      </c>
      <c r="D9" s="0" t="s">
        <v>1506</v>
      </c>
      <c r="E9" s="4" t="n">
        <v>2.36655207226582</v>
      </c>
      <c r="F9" s="4" t="n">
        <v>2.17447129895868</v>
      </c>
      <c r="G9" s="4" t="n">
        <v>1.68521500496754</v>
      </c>
      <c r="H9" s="4" t="n">
        <v>2.07541279206402</v>
      </c>
      <c r="I9" s="5" t="n">
        <v>0.002806</v>
      </c>
      <c r="J9" s="4"/>
      <c r="K9" s="4"/>
      <c r="L9" s="4"/>
    </row>
    <row r="10" customFormat="false" ht="15" hidden="false" customHeight="false" outlineLevel="0" collapsed="false">
      <c r="E10" s="4" t="n">
        <v>2.33131131012681</v>
      </c>
      <c r="F10" s="4" t="n">
        <v>2.19212135365015</v>
      </c>
      <c r="G10" s="4" t="n">
        <v>1.71497870998522</v>
      </c>
      <c r="H10" s="4" t="n">
        <v>2.07947045792073</v>
      </c>
      <c r="I10" s="5" t="n">
        <v>0.002131</v>
      </c>
      <c r="J10" s="4"/>
      <c r="K10" s="4"/>
      <c r="L10" s="4"/>
    </row>
    <row r="11" customFormat="false" ht="15" hidden="false" customHeight="false" outlineLevel="0" collapsed="false">
      <c r="A11" s="0" t="s">
        <v>1507</v>
      </c>
      <c r="B11" s="0" t="s">
        <v>1508</v>
      </c>
      <c r="C11" s="0" t="s">
        <v>1509</v>
      </c>
      <c r="D11" s="0" t="s">
        <v>1510</v>
      </c>
      <c r="E11" s="4" t="n">
        <v>1.56873862712092</v>
      </c>
      <c r="F11" s="4" t="n">
        <v>1.64592888140552</v>
      </c>
      <c r="G11" s="4" t="n">
        <v>1.54926506812013</v>
      </c>
      <c r="H11" s="4" t="n">
        <v>1.58797752554886</v>
      </c>
      <c r="I11" s="5" t="n">
        <v>0.003528</v>
      </c>
      <c r="J11" s="4"/>
      <c r="K11" s="4"/>
      <c r="L11" s="4"/>
    </row>
    <row r="12" customFormat="false" ht="15" hidden="false" customHeight="false" outlineLevel="0" collapsed="false">
      <c r="A12" s="0" t="s">
        <v>1511</v>
      </c>
      <c r="B12" s="0" t="s">
        <v>1512</v>
      </c>
      <c r="C12" s="0" t="s">
        <v>1513</v>
      </c>
      <c r="D12" s="0" t="s">
        <v>1514</v>
      </c>
      <c r="E12" s="4" t="n">
        <v>1.76896111258632</v>
      </c>
      <c r="F12" s="4" t="n">
        <v>2.07458868808035</v>
      </c>
      <c r="G12" s="4" t="n">
        <v>1.96047783823044</v>
      </c>
      <c r="H12" s="4" t="n">
        <v>1.93467587963237</v>
      </c>
      <c r="I12" s="5" t="n">
        <v>0.025477</v>
      </c>
      <c r="J12" s="4"/>
      <c r="K12" s="4"/>
      <c r="L12" s="4"/>
    </row>
    <row r="13" customFormat="false" ht="15" hidden="false" customHeight="false" outlineLevel="0" collapsed="false">
      <c r="A13" s="0" t="s">
        <v>1515</v>
      </c>
      <c r="B13" s="0" t="s">
        <v>1516</v>
      </c>
      <c r="C13" s="0" t="s">
        <v>1517</v>
      </c>
      <c r="D13" s="0" t="s">
        <v>1518</v>
      </c>
      <c r="E13" s="4" t="n">
        <v>1.91931565507909</v>
      </c>
      <c r="F13" s="4" t="n">
        <v>2.72049843788506</v>
      </c>
      <c r="G13" s="4" t="n">
        <v>3.29293948617581</v>
      </c>
      <c r="H13" s="4" t="n">
        <v>2.64425119304666</v>
      </c>
      <c r="I13" s="5" t="n">
        <v>0.040246</v>
      </c>
      <c r="J13" s="4"/>
      <c r="K13" s="4"/>
      <c r="L13" s="4"/>
    </row>
    <row r="14" customFormat="false" ht="15" hidden="false" customHeight="false" outlineLevel="0" collapsed="false">
      <c r="E14" s="4" t="n">
        <v>1.90362327619404</v>
      </c>
      <c r="F14" s="4" t="n">
        <v>2.72650537580945</v>
      </c>
      <c r="G14" s="4" t="n">
        <v>3.34747898838199</v>
      </c>
      <c r="H14" s="4" t="n">
        <v>2.65920254679516</v>
      </c>
      <c r="I14" s="5" t="n">
        <v>0.047055</v>
      </c>
      <c r="J14" s="4"/>
      <c r="K14" s="4"/>
      <c r="L14" s="4"/>
    </row>
    <row r="15" customFormat="false" ht="15" hidden="false" customHeight="false" outlineLevel="0" collapsed="false">
      <c r="A15" s="0" t="s">
        <v>202</v>
      </c>
      <c r="B15" s="0" t="s">
        <v>203</v>
      </c>
      <c r="C15" s="0" t="s">
        <v>204</v>
      </c>
      <c r="D15" s="0" t="s">
        <v>202</v>
      </c>
      <c r="E15" s="4" t="n">
        <v>2.13863508007912</v>
      </c>
      <c r="F15" s="4" t="n">
        <v>1.87702430765057</v>
      </c>
      <c r="G15" s="4" t="n">
        <v>3.27530971099301</v>
      </c>
      <c r="H15" s="4" t="n">
        <v>2.43032303290756</v>
      </c>
      <c r="I15" s="5" t="n">
        <v>0.020121</v>
      </c>
      <c r="J15" s="4"/>
      <c r="K15" s="4"/>
      <c r="L15" s="4"/>
    </row>
    <row r="16" customFormat="false" ht="15" hidden="false" customHeight="false" outlineLevel="0" collapsed="false">
      <c r="E16" s="4" t="n">
        <v>2.35979139828647</v>
      </c>
      <c r="F16" s="4" t="n">
        <v>1.81115037366809</v>
      </c>
      <c r="G16" s="4" t="n">
        <v>3.41537817618767</v>
      </c>
      <c r="H16" s="4" t="n">
        <v>2.52877331604741</v>
      </c>
      <c r="I16" s="5" t="n">
        <v>0.019838</v>
      </c>
      <c r="J16" s="4"/>
      <c r="K16" s="4"/>
      <c r="L16" s="4"/>
    </row>
    <row r="17" customFormat="false" ht="15" hidden="false" customHeight="false" outlineLevel="0" collapsed="false">
      <c r="A17" s="0" t="s">
        <v>106</v>
      </c>
      <c r="B17" s="0" t="s">
        <v>1409</v>
      </c>
      <c r="C17" s="0" t="s">
        <v>1410</v>
      </c>
      <c r="D17" s="0" t="s">
        <v>1411</v>
      </c>
      <c r="E17" s="4" t="n">
        <v>1.66696059372557</v>
      </c>
      <c r="F17" s="4" t="n">
        <v>2.03969437931247</v>
      </c>
      <c r="G17" s="4" t="n">
        <v>1.55705294316485</v>
      </c>
      <c r="H17" s="4" t="n">
        <v>1.75456930540096</v>
      </c>
      <c r="I17" s="5" t="n">
        <v>0.002654</v>
      </c>
      <c r="J17" s="4"/>
      <c r="K17" s="4"/>
      <c r="L17" s="4"/>
    </row>
    <row r="18" customFormat="false" ht="15" hidden="false" customHeight="false" outlineLevel="0" collapsed="false">
      <c r="E18" s="4" t="n">
        <v>1.79957471309797</v>
      </c>
      <c r="F18" s="4" t="n">
        <v>2.02768001378586</v>
      </c>
      <c r="G18" s="4" t="n">
        <v>1.52087965582879</v>
      </c>
      <c r="H18" s="4" t="n">
        <v>1.78271146090421</v>
      </c>
      <c r="I18" s="5" t="n">
        <v>0.002634</v>
      </c>
      <c r="J18" s="4"/>
      <c r="K18" s="4"/>
      <c r="L18" s="4"/>
    </row>
    <row r="19" customFormat="false" ht="15" hidden="false" customHeight="false" outlineLevel="0" collapsed="false">
      <c r="A19" s="0" t="s">
        <v>217</v>
      </c>
      <c r="B19" s="0" t="s">
        <v>203</v>
      </c>
      <c r="C19" s="0" t="s">
        <v>218</v>
      </c>
      <c r="D19" s="0" t="s">
        <v>219</v>
      </c>
      <c r="E19" s="4" t="n">
        <v>1.70554639465654</v>
      </c>
      <c r="F19" s="4" t="n">
        <v>1.79949737781114</v>
      </c>
      <c r="G19" s="4" t="n">
        <v>1.83477098755971</v>
      </c>
      <c r="H19" s="4" t="n">
        <v>1.77993825334246</v>
      </c>
      <c r="I19" s="5" t="n">
        <v>0.044268</v>
      </c>
      <c r="J19" s="4"/>
      <c r="K19" s="4"/>
      <c r="L19" s="4"/>
    </row>
    <row r="20" customFormat="false" ht="15" hidden="false" customHeight="false" outlineLevel="0" collapsed="false">
      <c r="E20" s="4" t="n">
        <v>1.67685467947219</v>
      </c>
      <c r="F20" s="4" t="n">
        <v>1.8309934962795</v>
      </c>
      <c r="G20" s="4" t="n">
        <v>2.13344314882455</v>
      </c>
      <c r="H20" s="4" t="n">
        <v>1.88043044152541</v>
      </c>
      <c r="I20" s="5" t="n">
        <v>0.035997</v>
      </c>
      <c r="J20" s="4"/>
      <c r="K20" s="4"/>
      <c r="L20" s="4"/>
    </row>
    <row r="21" customFormat="false" ht="15" hidden="false" customHeight="false" outlineLevel="0" collapsed="false">
      <c r="A21" s="0" t="s">
        <v>1519</v>
      </c>
      <c r="B21" s="0" t="s">
        <v>1520</v>
      </c>
      <c r="C21" s="0" t="s">
        <v>1521</v>
      </c>
      <c r="D21" s="0" t="s">
        <v>1522</v>
      </c>
      <c r="E21" s="4" t="n">
        <v>1.54777990408917</v>
      </c>
      <c r="F21" s="4" t="n">
        <v>1.54789362923035</v>
      </c>
      <c r="G21" s="4" t="n">
        <v>1.6778762710377</v>
      </c>
      <c r="H21" s="4" t="n">
        <v>1.59118326811907</v>
      </c>
      <c r="I21" s="5" t="n">
        <v>0.0125</v>
      </c>
      <c r="J21" s="4"/>
      <c r="K21" s="4"/>
      <c r="L21" s="4"/>
    </row>
    <row r="22" customFormat="false" ht="15" hidden="false" customHeight="false" outlineLevel="0" collapsed="false">
      <c r="A22" s="0" t="s">
        <v>1523</v>
      </c>
      <c r="B22" s="0" t="s">
        <v>1524</v>
      </c>
      <c r="C22" s="0" t="s">
        <v>1525</v>
      </c>
      <c r="D22" s="0" t="s">
        <v>1526</v>
      </c>
      <c r="E22" s="4" t="n">
        <v>1.77844743447939</v>
      </c>
      <c r="F22" s="4" t="n">
        <v>1.56799323312656</v>
      </c>
      <c r="G22" s="4" t="n">
        <v>1.51788167720442</v>
      </c>
      <c r="H22" s="4" t="n">
        <v>1.62144078160345</v>
      </c>
      <c r="I22" s="5" t="n">
        <v>0.008232</v>
      </c>
      <c r="J22" s="4"/>
      <c r="K22" s="4"/>
      <c r="L22" s="4"/>
    </row>
    <row r="23" customFormat="false" ht="15" hidden="false" customHeight="false" outlineLevel="0" collapsed="false">
      <c r="A23" s="0" t="s">
        <v>1527</v>
      </c>
      <c r="B23" s="0" t="s">
        <v>1528</v>
      </c>
      <c r="C23" s="0" t="s">
        <v>1529</v>
      </c>
      <c r="D23" s="0" t="s">
        <v>1530</v>
      </c>
      <c r="E23" s="4" t="n">
        <v>2.11047050455584</v>
      </c>
      <c r="F23" s="4" t="n">
        <v>1.53696644304406</v>
      </c>
      <c r="G23" s="4" t="n">
        <v>2.00447811571435</v>
      </c>
      <c r="H23" s="4" t="n">
        <v>1.88397168777142</v>
      </c>
      <c r="I23" s="5" t="n">
        <v>0.012332</v>
      </c>
      <c r="J23" s="4"/>
      <c r="K23" s="4"/>
      <c r="L23" s="4"/>
    </row>
    <row r="24" customFormat="false" ht="15" hidden="false" customHeight="false" outlineLevel="0" collapsed="false">
      <c r="E24" s="4" t="n">
        <v>2.25260912906526</v>
      </c>
      <c r="F24" s="4" t="n">
        <v>1.56716382366613</v>
      </c>
      <c r="G24" s="4" t="n">
        <v>1.92551985558322</v>
      </c>
      <c r="H24" s="4" t="n">
        <v>1.91509760277154</v>
      </c>
      <c r="I24" s="5" t="n">
        <v>0.006661</v>
      </c>
      <c r="J24" s="4"/>
      <c r="K24" s="4"/>
      <c r="L24" s="4"/>
    </row>
    <row r="25" customFormat="false" ht="15" hidden="false" customHeight="false" outlineLevel="0" collapsed="false">
      <c r="A25" s="0" t="s">
        <v>220</v>
      </c>
      <c r="B25" s="0" t="s">
        <v>221</v>
      </c>
      <c r="C25" s="0" t="s">
        <v>222</v>
      </c>
      <c r="D25" s="0" t="s">
        <v>223</v>
      </c>
      <c r="E25" s="4" t="n">
        <v>1.73365760932581</v>
      </c>
      <c r="F25" s="4" t="n">
        <v>1.87735306944289</v>
      </c>
      <c r="G25" s="4" t="n">
        <v>3.13592270502945</v>
      </c>
      <c r="H25" s="4" t="n">
        <v>2.24897779459939</v>
      </c>
      <c r="I25" s="5" t="n">
        <v>0.025426</v>
      </c>
      <c r="J25" s="4"/>
      <c r="K25" s="4"/>
      <c r="L25" s="4"/>
    </row>
    <row r="26" customFormat="false" ht="15" hidden="false" customHeight="false" outlineLevel="0" collapsed="false">
      <c r="E26" s="4" t="n">
        <v>1.6032547335291</v>
      </c>
      <c r="F26" s="4" t="n">
        <v>1.81738196421841</v>
      </c>
      <c r="G26" s="4" t="n">
        <v>3.17575951149777</v>
      </c>
      <c r="H26" s="4" t="n">
        <v>2.19879873641509</v>
      </c>
      <c r="I26" s="5" t="n">
        <v>0.038432</v>
      </c>
      <c r="J26" s="4"/>
      <c r="K26" s="4"/>
      <c r="L26" s="4"/>
    </row>
    <row r="27" customFormat="false" ht="15" hidden="false" customHeight="false" outlineLevel="0" collapsed="false">
      <c r="A27" s="0" t="s">
        <v>1412</v>
      </c>
      <c r="B27" s="0" t="s">
        <v>1413</v>
      </c>
      <c r="C27" s="0" t="s">
        <v>1414</v>
      </c>
      <c r="D27" s="0" t="s">
        <v>1415</v>
      </c>
      <c r="E27" s="4" t="n">
        <v>2.16978836527357</v>
      </c>
      <c r="F27" s="4" t="n">
        <v>1.87259944218015</v>
      </c>
      <c r="G27" s="4" t="n">
        <v>1.88883978312474</v>
      </c>
      <c r="H27" s="4" t="n">
        <v>1.97707586352615</v>
      </c>
      <c r="I27" s="5" t="n">
        <v>0.002787</v>
      </c>
      <c r="J27" s="4"/>
      <c r="K27" s="4"/>
      <c r="L27" s="4"/>
    </row>
    <row r="28" customFormat="false" ht="15" hidden="false" customHeight="false" outlineLevel="0" collapsed="false">
      <c r="E28" s="4" t="n">
        <v>2.18236891452943</v>
      </c>
      <c r="F28" s="4" t="n">
        <v>1.92005548236951</v>
      </c>
      <c r="G28" s="4" t="n">
        <v>2.05407804769156</v>
      </c>
      <c r="H28" s="4" t="n">
        <v>2.05216748153017</v>
      </c>
      <c r="I28" s="5" t="n">
        <v>0.007169</v>
      </c>
      <c r="J28" s="4"/>
      <c r="K28" s="4"/>
      <c r="L28" s="4"/>
    </row>
    <row r="29" customFormat="false" ht="15" hidden="false" customHeight="false" outlineLevel="0" collapsed="false">
      <c r="A29" s="0" t="s">
        <v>1531</v>
      </c>
      <c r="B29" s="0" t="s">
        <v>1532</v>
      </c>
      <c r="C29" s="0" t="s">
        <v>1533</v>
      </c>
      <c r="D29" s="0" t="s">
        <v>1534</v>
      </c>
      <c r="E29" s="4" t="n">
        <v>1.57199903648293</v>
      </c>
      <c r="F29" s="4" t="n">
        <v>1.53242804438713</v>
      </c>
      <c r="G29" s="4" t="n">
        <v>1.61812979283192</v>
      </c>
      <c r="H29" s="4" t="n">
        <v>1.57418562456733</v>
      </c>
      <c r="I29" s="5" t="n">
        <v>0.002736</v>
      </c>
      <c r="J29" s="4"/>
      <c r="K29" s="4"/>
      <c r="L29" s="4"/>
    </row>
    <row r="30" customFormat="false" ht="15" hidden="false" customHeight="false" outlineLevel="0" collapsed="false">
      <c r="A30" s="0" t="s">
        <v>236</v>
      </c>
      <c r="B30" s="0" t="s">
        <v>237</v>
      </c>
      <c r="C30" s="0" t="s">
        <v>238</v>
      </c>
      <c r="D30" s="0" t="s">
        <v>239</v>
      </c>
      <c r="E30" s="4" t="n">
        <v>1.77461901648114</v>
      </c>
      <c r="F30" s="4" t="n">
        <v>1.82358106378955</v>
      </c>
      <c r="G30" s="4" t="n">
        <v>2.69630618330168</v>
      </c>
      <c r="H30" s="4" t="n">
        <v>2.09816875452412</v>
      </c>
      <c r="I30" s="5" t="n">
        <v>0.005952</v>
      </c>
      <c r="J30" s="4"/>
      <c r="K30" s="4"/>
      <c r="L30" s="4"/>
    </row>
    <row r="31" customFormat="false" ht="15" hidden="false" customHeight="false" outlineLevel="0" collapsed="false">
      <c r="E31" s="4" t="n">
        <v>1.66625745874774</v>
      </c>
      <c r="F31" s="4" t="n">
        <v>1.64604335277265</v>
      </c>
      <c r="G31" s="4" t="n">
        <v>2.61340068245091</v>
      </c>
      <c r="H31" s="4" t="n">
        <v>1.97523383132377</v>
      </c>
      <c r="I31" s="5" t="n">
        <v>0.014101</v>
      </c>
      <c r="J31" s="4"/>
      <c r="K31" s="4"/>
      <c r="L31" s="4"/>
    </row>
    <row r="32" customFormat="false" ht="15" hidden="false" customHeight="false" outlineLevel="0" collapsed="false">
      <c r="A32" s="0" t="s">
        <v>1535</v>
      </c>
      <c r="B32" s="0" t="s">
        <v>1536</v>
      </c>
      <c r="C32" s="0" t="s">
        <v>1537</v>
      </c>
      <c r="D32" s="0" t="s">
        <v>1538</v>
      </c>
      <c r="E32" s="4" t="n">
        <v>1.90197682388527</v>
      </c>
      <c r="F32" s="4" t="n">
        <v>2.3170572111677</v>
      </c>
      <c r="G32" s="4" t="n">
        <v>2.44848891855151</v>
      </c>
      <c r="H32" s="4" t="n">
        <v>2.22250765120149</v>
      </c>
      <c r="I32" s="5" t="n">
        <v>0.002162</v>
      </c>
      <c r="J32" s="4"/>
      <c r="K32" s="4"/>
      <c r="L32" s="4"/>
    </row>
    <row r="33" customFormat="false" ht="15" hidden="false" customHeight="false" outlineLevel="0" collapsed="false">
      <c r="E33" s="4" t="n">
        <v>1.92165675597671</v>
      </c>
      <c r="F33" s="4" t="n">
        <v>2.22950999396374</v>
      </c>
      <c r="G33" s="4" t="n">
        <v>2.35610145979125</v>
      </c>
      <c r="H33" s="4" t="n">
        <v>2.1690894032439</v>
      </c>
      <c r="I33" s="5" t="n">
        <v>0.001655</v>
      </c>
      <c r="J33" s="4"/>
      <c r="K33" s="4"/>
      <c r="L33" s="4"/>
    </row>
    <row r="34" customFormat="false" ht="15" hidden="false" customHeight="false" outlineLevel="0" collapsed="false">
      <c r="A34" s="0" t="s">
        <v>1539</v>
      </c>
      <c r="B34" s="0" t="s">
        <v>1540</v>
      </c>
      <c r="C34" s="0" t="s">
        <v>1541</v>
      </c>
      <c r="D34" s="0" t="s">
        <v>1542</v>
      </c>
      <c r="E34" s="4" t="n">
        <v>1.62812560106532</v>
      </c>
      <c r="F34" s="4" t="n">
        <v>2.31907423132974</v>
      </c>
      <c r="G34" s="4" t="n">
        <v>2.58637416189772</v>
      </c>
      <c r="H34" s="4" t="n">
        <v>2.17785799809759</v>
      </c>
      <c r="I34" s="5" t="n">
        <v>0.038801</v>
      </c>
      <c r="J34" s="4"/>
      <c r="K34" s="4"/>
      <c r="L34" s="4"/>
    </row>
    <row r="35" customFormat="false" ht="15" hidden="false" customHeight="false" outlineLevel="0" collapsed="false">
      <c r="E35" s="4" t="n">
        <v>1.53782819268386</v>
      </c>
      <c r="F35" s="4" t="n">
        <v>2.28573370245887</v>
      </c>
      <c r="G35" s="4" t="n">
        <v>2.55054284048932</v>
      </c>
      <c r="H35" s="4" t="n">
        <v>2.12470157854402</v>
      </c>
      <c r="I35" s="5" t="n">
        <v>0.049543</v>
      </c>
      <c r="J35" s="4"/>
      <c r="K35" s="4"/>
      <c r="L35" s="4"/>
    </row>
    <row r="36" customFormat="false" ht="15" hidden="false" customHeight="false" outlineLevel="0" collapsed="false">
      <c r="A36" s="0" t="s">
        <v>268</v>
      </c>
      <c r="B36" s="0" t="s">
        <v>269</v>
      </c>
      <c r="C36" s="0" t="s">
        <v>270</v>
      </c>
      <c r="D36" s="0" t="s">
        <v>271</v>
      </c>
      <c r="E36" s="4" t="n">
        <v>2.17112180482618</v>
      </c>
      <c r="F36" s="4" t="n">
        <v>4.14337864161972</v>
      </c>
      <c r="G36" s="4" t="n">
        <v>4.3491174399553</v>
      </c>
      <c r="H36" s="4" t="n">
        <v>3.55453929546706</v>
      </c>
      <c r="I36" s="5" t="n">
        <v>0.020378</v>
      </c>
      <c r="J36" s="4"/>
      <c r="K36" s="4"/>
      <c r="L36" s="4"/>
    </row>
    <row r="37" customFormat="false" ht="15" hidden="false" customHeight="false" outlineLevel="0" collapsed="false">
      <c r="E37" s="4" t="n">
        <v>2.07504554154936</v>
      </c>
      <c r="F37" s="4" t="n">
        <v>3.92540633214793</v>
      </c>
      <c r="G37" s="4" t="n">
        <v>4.32408235376312</v>
      </c>
      <c r="H37" s="4" t="n">
        <v>3.44151140915347</v>
      </c>
      <c r="I37" s="5" t="n">
        <v>0.0213</v>
      </c>
      <c r="J37" s="4"/>
      <c r="K37" s="4"/>
      <c r="L37" s="4"/>
    </row>
    <row r="38" customFormat="false" ht="15" hidden="false" customHeight="false" outlineLevel="0" collapsed="false">
      <c r="A38" s="0" t="s">
        <v>1543</v>
      </c>
      <c r="B38" s="0" t="s">
        <v>1544</v>
      </c>
      <c r="C38" s="0" t="s">
        <v>1545</v>
      </c>
      <c r="D38" s="0" t="s">
        <v>1546</v>
      </c>
      <c r="E38" s="4" t="n">
        <v>2.5610850915145</v>
      </c>
      <c r="F38" s="4" t="n">
        <v>6.11936598921906</v>
      </c>
      <c r="G38" s="4" t="n">
        <v>5.31517866312244</v>
      </c>
      <c r="H38" s="4" t="n">
        <v>4.66520991461867</v>
      </c>
      <c r="I38" s="5" t="n">
        <v>0.004154</v>
      </c>
      <c r="J38" s="4"/>
      <c r="K38" s="4"/>
      <c r="L38" s="4"/>
    </row>
    <row r="39" customFormat="false" ht="15" hidden="false" customHeight="false" outlineLevel="0" collapsed="false">
      <c r="E39" s="4" t="n">
        <v>2.67831217228027</v>
      </c>
      <c r="F39" s="4" t="n">
        <v>6.73981094955917</v>
      </c>
      <c r="G39" s="4" t="n">
        <v>5.08689785323192</v>
      </c>
      <c r="H39" s="4" t="n">
        <v>4.83500699169046</v>
      </c>
      <c r="I39" s="5" t="n">
        <v>0.004496</v>
      </c>
      <c r="J39" s="4"/>
      <c r="K39" s="4"/>
      <c r="L39" s="4"/>
    </row>
    <row r="40" customFormat="false" ht="15" hidden="false" customHeight="false" outlineLevel="0" collapsed="false">
      <c r="A40" s="0" t="s">
        <v>1547</v>
      </c>
      <c r="B40" s="0" t="s">
        <v>1548</v>
      </c>
      <c r="C40" s="0" t="s">
        <v>1549</v>
      </c>
      <c r="D40" s="0" t="s">
        <v>1550</v>
      </c>
      <c r="E40" s="4" t="n">
        <v>1.6382017038775</v>
      </c>
      <c r="F40" s="4" t="n">
        <v>4.66436600872659</v>
      </c>
      <c r="G40" s="4" t="n">
        <v>2.55322556777641</v>
      </c>
      <c r="H40" s="4" t="n">
        <v>2.95193109346017</v>
      </c>
      <c r="I40" s="5" t="n">
        <v>0.035326</v>
      </c>
      <c r="J40" s="4"/>
      <c r="K40" s="4"/>
      <c r="L40" s="4"/>
    </row>
    <row r="41" customFormat="false" ht="15" hidden="false" customHeight="false" outlineLevel="0" collapsed="false">
      <c r="E41" s="4" t="n">
        <v>1.65556271915161</v>
      </c>
      <c r="F41" s="4" t="n">
        <v>4.71650653508595</v>
      </c>
      <c r="G41" s="4" t="n">
        <v>2.59461893037839</v>
      </c>
      <c r="H41" s="4" t="n">
        <v>2.98889606153865</v>
      </c>
      <c r="I41" s="5" t="n">
        <v>0.034888</v>
      </c>
      <c r="J41" s="4"/>
      <c r="K41" s="4"/>
      <c r="L41" s="4"/>
    </row>
    <row r="42" customFormat="false" ht="15" hidden="false" customHeight="false" outlineLevel="0" collapsed="false">
      <c r="A42" s="0" t="s">
        <v>1551</v>
      </c>
      <c r="B42" s="0" t="s">
        <v>1552</v>
      </c>
      <c r="C42" s="0" t="s">
        <v>1553</v>
      </c>
      <c r="D42" s="0" t="s">
        <v>1554</v>
      </c>
      <c r="E42" s="4" t="n">
        <v>1.55819486627594</v>
      </c>
      <c r="F42" s="4" t="n">
        <v>1.76722369380352</v>
      </c>
      <c r="G42" s="4" t="n">
        <v>1.91666296183372</v>
      </c>
      <c r="H42" s="4" t="n">
        <v>1.74736050730439</v>
      </c>
      <c r="I42" s="5" t="n">
        <v>0.009939</v>
      </c>
      <c r="J42" s="4"/>
      <c r="K42" s="4"/>
      <c r="L42" s="4"/>
    </row>
    <row r="43" customFormat="false" ht="15" hidden="false" customHeight="false" outlineLevel="0" collapsed="false">
      <c r="E43" s="4" t="n">
        <v>1.53657977183549</v>
      </c>
      <c r="F43" s="4" t="n">
        <v>1.76254448060334</v>
      </c>
      <c r="G43" s="4" t="n">
        <v>1.74886468355601</v>
      </c>
      <c r="H43" s="4" t="n">
        <v>1.68266297866494</v>
      </c>
      <c r="I43" s="5" t="n">
        <v>0.007508</v>
      </c>
      <c r="J43" s="4"/>
      <c r="K43" s="4"/>
      <c r="L43" s="4"/>
    </row>
    <row r="44" customFormat="false" ht="15" hidden="false" customHeight="false" outlineLevel="0" collapsed="false">
      <c r="A44" s="0" t="s">
        <v>1555</v>
      </c>
      <c r="B44" s="0" t="s">
        <v>1556</v>
      </c>
      <c r="C44" s="0" t="s">
        <v>1557</v>
      </c>
      <c r="D44" s="0" t="s">
        <v>1558</v>
      </c>
      <c r="E44" s="4" t="n">
        <v>1.9423488475709</v>
      </c>
      <c r="F44" s="4" t="n">
        <v>1.58330624835413</v>
      </c>
      <c r="G44" s="4" t="n">
        <v>2.13301237147079</v>
      </c>
      <c r="H44" s="4" t="n">
        <v>1.88622248913194</v>
      </c>
      <c r="I44" s="5" t="n">
        <v>0.002342</v>
      </c>
      <c r="J44" s="4"/>
      <c r="K44" s="4"/>
      <c r="L44" s="4"/>
    </row>
    <row r="45" customFormat="false" ht="15" hidden="false" customHeight="false" outlineLevel="0" collapsed="false">
      <c r="E45" s="4" t="n">
        <v>2.04732291015099</v>
      </c>
      <c r="F45" s="4" t="n">
        <v>1.65482386275337</v>
      </c>
      <c r="G45" s="4" t="n">
        <v>2.28919389841651</v>
      </c>
      <c r="H45" s="4" t="n">
        <v>1.99711355710696</v>
      </c>
      <c r="I45" s="5" t="n">
        <v>0.002719</v>
      </c>
      <c r="J45" s="4"/>
      <c r="K45" s="4"/>
      <c r="L45" s="4"/>
    </row>
    <row r="46" customFormat="false" ht="15" hidden="false" customHeight="false" outlineLevel="0" collapsed="false">
      <c r="A46" s="0" t="s">
        <v>295</v>
      </c>
      <c r="B46" s="0" t="s">
        <v>296</v>
      </c>
      <c r="C46" s="0" t="s">
        <v>297</v>
      </c>
      <c r="D46" s="0" t="s">
        <v>298</v>
      </c>
      <c r="E46" s="4" t="n">
        <v>1.88819879877874</v>
      </c>
      <c r="F46" s="4" t="n">
        <v>1.53173706326971</v>
      </c>
      <c r="G46" s="4" t="n">
        <v>1.69300785474977</v>
      </c>
      <c r="H46" s="4" t="n">
        <v>1.70431457226607</v>
      </c>
      <c r="I46" s="5" t="n">
        <v>0.013767</v>
      </c>
      <c r="J46" s="4"/>
      <c r="K46" s="4"/>
      <c r="L46" s="4"/>
    </row>
    <row r="47" customFormat="false" ht="15" hidden="false" customHeight="false" outlineLevel="0" collapsed="false">
      <c r="A47" s="0" t="s">
        <v>1559</v>
      </c>
      <c r="B47" s="0" t="s">
        <v>1560</v>
      </c>
      <c r="C47" s="0" t="s">
        <v>1561</v>
      </c>
      <c r="D47" s="0" t="s">
        <v>1562</v>
      </c>
      <c r="E47" s="4" t="n">
        <v>1.95076140322008</v>
      </c>
      <c r="F47" s="4" t="n">
        <v>1.98516281103513</v>
      </c>
      <c r="G47" s="4" t="n">
        <v>2.78813097232805</v>
      </c>
      <c r="H47" s="4" t="n">
        <v>2.24135172886109</v>
      </c>
      <c r="I47" s="5" t="n">
        <v>0.011894</v>
      </c>
      <c r="J47" s="4"/>
      <c r="K47" s="4"/>
      <c r="L47" s="4"/>
    </row>
    <row r="48" customFormat="false" ht="15" hidden="false" customHeight="false" outlineLevel="0" collapsed="false">
      <c r="E48" s="4" t="n">
        <v>2.06797823256896</v>
      </c>
      <c r="F48" s="4" t="n">
        <v>1.99793410282568</v>
      </c>
      <c r="G48" s="4" t="n">
        <v>2.90442786657695</v>
      </c>
      <c r="H48" s="4" t="n">
        <v>2.32344673399053</v>
      </c>
      <c r="I48" s="5" t="n">
        <v>0.017064</v>
      </c>
      <c r="J48" s="4"/>
      <c r="K48" s="4"/>
      <c r="L48" s="4"/>
    </row>
    <row r="49" customFormat="false" ht="15" hidden="false" customHeight="false" outlineLevel="0" collapsed="false">
      <c r="A49" s="0" t="s">
        <v>1563</v>
      </c>
      <c r="B49" s="0" t="s">
        <v>1564</v>
      </c>
      <c r="C49" s="0" t="s">
        <v>1565</v>
      </c>
      <c r="D49" s="0" t="s">
        <v>1566</v>
      </c>
      <c r="E49" s="4" t="n">
        <v>1.66058741143396</v>
      </c>
      <c r="F49" s="4" t="n">
        <v>1.79206959641557</v>
      </c>
      <c r="G49" s="4" t="n">
        <v>3.39421668019321</v>
      </c>
      <c r="H49" s="4" t="n">
        <v>2.28229122934758</v>
      </c>
      <c r="I49" s="5" t="n">
        <v>0.029049</v>
      </c>
      <c r="J49" s="4"/>
      <c r="K49" s="4"/>
      <c r="L49" s="4"/>
    </row>
    <row r="50" customFormat="false" ht="15" hidden="false" customHeight="false" outlineLevel="0" collapsed="false">
      <c r="E50" s="4" t="n">
        <v>1.69229686089128</v>
      </c>
      <c r="F50" s="4" t="n">
        <v>1.77987098041993</v>
      </c>
      <c r="G50" s="4" t="n">
        <v>3.4364707189168</v>
      </c>
      <c r="H50" s="4" t="n">
        <v>2.302879520076</v>
      </c>
      <c r="I50" s="5" t="n">
        <v>0.028318</v>
      </c>
      <c r="J50" s="4"/>
      <c r="K50" s="4"/>
      <c r="L50" s="4"/>
    </row>
    <row r="51" customFormat="false" ht="15" hidden="false" customHeight="false" outlineLevel="0" collapsed="false">
      <c r="A51" s="0" t="s">
        <v>1567</v>
      </c>
      <c r="B51" s="0" t="s">
        <v>1568</v>
      </c>
      <c r="C51" s="0" t="s">
        <v>1569</v>
      </c>
      <c r="D51" s="0" t="s">
        <v>1570</v>
      </c>
      <c r="E51" s="4" t="n">
        <v>2.67966131145378</v>
      </c>
      <c r="F51" s="4" t="n">
        <v>2.0557568935474</v>
      </c>
      <c r="G51" s="4" t="n">
        <v>2.08675997422804</v>
      </c>
      <c r="H51" s="4" t="n">
        <v>2.27405939307641</v>
      </c>
      <c r="I51" s="5" t="n">
        <v>0.01889</v>
      </c>
      <c r="J51" s="4"/>
      <c r="K51" s="4"/>
      <c r="L51" s="4"/>
    </row>
    <row r="52" customFormat="false" ht="15" hidden="false" customHeight="false" outlineLevel="0" collapsed="false">
      <c r="E52" s="4" t="n">
        <v>2.6157929188129</v>
      </c>
      <c r="F52" s="4" t="n">
        <v>2.07928761824102</v>
      </c>
      <c r="G52" s="4" t="n">
        <v>2.1712838391881</v>
      </c>
      <c r="H52" s="4" t="n">
        <v>2.28878812541401</v>
      </c>
      <c r="I52" s="5" t="n">
        <v>0.015696</v>
      </c>
      <c r="J52" s="4"/>
      <c r="K52" s="4"/>
      <c r="L52" s="4"/>
    </row>
    <row r="53" customFormat="false" ht="15" hidden="false" customHeight="false" outlineLevel="0" collapsed="false">
      <c r="A53" s="0" t="s">
        <v>106</v>
      </c>
      <c r="B53" s="0" t="s">
        <v>1571</v>
      </c>
      <c r="C53" s="0" t="s">
        <v>1572</v>
      </c>
      <c r="D53" s="0" t="s">
        <v>1573</v>
      </c>
      <c r="E53" s="4" t="n">
        <v>1.64401295387097</v>
      </c>
      <c r="F53" s="4" t="n">
        <v>2.39324594791764</v>
      </c>
      <c r="G53" s="4" t="n">
        <v>2.58800008850256</v>
      </c>
      <c r="H53" s="4" t="n">
        <v>2.20841966343039</v>
      </c>
      <c r="I53" s="5" t="n">
        <v>0.01961</v>
      </c>
      <c r="J53" s="4"/>
      <c r="K53" s="4"/>
      <c r="L53" s="4"/>
    </row>
    <row r="54" customFormat="false" ht="15" hidden="false" customHeight="false" outlineLevel="0" collapsed="false">
      <c r="E54" s="4" t="n">
        <v>1.53593447135575</v>
      </c>
      <c r="F54" s="4" t="n">
        <v>2.35840692650953</v>
      </c>
      <c r="G54" s="4" t="n">
        <v>2.52043835044225</v>
      </c>
      <c r="H54" s="4" t="n">
        <v>2.13825991610251</v>
      </c>
      <c r="I54" s="5" t="n">
        <v>0.026323</v>
      </c>
      <c r="J54" s="4"/>
      <c r="K54" s="4"/>
      <c r="L54" s="4"/>
    </row>
    <row r="55" customFormat="false" ht="15" hidden="false" customHeight="false" outlineLevel="0" collapsed="false">
      <c r="A55" s="0" t="s">
        <v>1574</v>
      </c>
      <c r="B55" s="0" t="s">
        <v>1575</v>
      </c>
      <c r="C55" s="0" t="s">
        <v>1576</v>
      </c>
      <c r="D55" s="0" t="s">
        <v>1577</v>
      </c>
      <c r="E55" s="4" t="n">
        <v>1.54223933178034</v>
      </c>
      <c r="F55" s="4" t="n">
        <v>1.58787425258654</v>
      </c>
      <c r="G55" s="4" t="n">
        <v>1.82597203023876</v>
      </c>
      <c r="H55" s="4" t="n">
        <v>1.65202853820188</v>
      </c>
      <c r="I55" s="5" t="n">
        <v>0.00425</v>
      </c>
      <c r="J55" s="4"/>
      <c r="K55" s="4"/>
      <c r="L55" s="4"/>
    </row>
    <row r="56" customFormat="false" ht="15" hidden="false" customHeight="false" outlineLevel="0" collapsed="false">
      <c r="A56" s="0" t="s">
        <v>1420</v>
      </c>
      <c r="B56" s="0" t="s">
        <v>1421</v>
      </c>
      <c r="C56" s="0" t="s">
        <v>1422</v>
      </c>
      <c r="D56" s="0" t="s">
        <v>1423</v>
      </c>
      <c r="E56" s="4" t="n">
        <v>1.61853100224867</v>
      </c>
      <c r="F56" s="4" t="n">
        <v>2.33130053720595</v>
      </c>
      <c r="G56" s="4" t="n">
        <v>1.7198741487098</v>
      </c>
      <c r="H56" s="4" t="n">
        <v>1.88990189605481</v>
      </c>
      <c r="I56" s="5" t="n">
        <v>0.029051</v>
      </c>
      <c r="J56" s="4"/>
      <c r="K56" s="4"/>
      <c r="L56" s="4"/>
    </row>
    <row r="57" customFormat="false" ht="15" hidden="false" customHeight="false" outlineLevel="0" collapsed="false">
      <c r="E57" s="4" t="n">
        <v>1.61176193507868</v>
      </c>
      <c r="F57" s="4" t="n">
        <v>2.43499138264612</v>
      </c>
      <c r="G57" s="4" t="n">
        <v>1.85914676821983</v>
      </c>
      <c r="H57" s="4" t="n">
        <v>1.96863336198154</v>
      </c>
      <c r="I57" s="5" t="n">
        <v>0.026268</v>
      </c>
      <c r="J57" s="4"/>
      <c r="K57" s="4"/>
      <c r="L57" s="4"/>
    </row>
    <row r="58" customFormat="false" ht="15" hidden="false" customHeight="false" outlineLevel="0" collapsed="false">
      <c r="A58" s="0" t="s">
        <v>1578</v>
      </c>
      <c r="B58" s="0" t="s">
        <v>1579</v>
      </c>
      <c r="C58" s="0" t="s">
        <v>1580</v>
      </c>
      <c r="D58" s="0" t="s">
        <v>1581</v>
      </c>
      <c r="E58" s="4" t="n">
        <v>3.86728029668683</v>
      </c>
      <c r="F58" s="4" t="n">
        <v>3.7925950384104</v>
      </c>
      <c r="G58" s="4" t="n">
        <v>2.48584498374183</v>
      </c>
      <c r="H58" s="4" t="n">
        <v>3.38190677294635</v>
      </c>
      <c r="I58" s="5" t="n">
        <v>0.034967</v>
      </c>
      <c r="J58" s="4"/>
      <c r="K58" s="4"/>
      <c r="L58" s="4"/>
    </row>
    <row r="59" customFormat="false" ht="15" hidden="false" customHeight="false" outlineLevel="0" collapsed="false">
      <c r="E59" s="4" t="n">
        <v>3.70032160995473</v>
      </c>
      <c r="F59" s="4" t="n">
        <v>3.60721063032483</v>
      </c>
      <c r="G59" s="4" t="n">
        <v>2.45467439243141</v>
      </c>
      <c r="H59" s="4" t="n">
        <v>3.25406887757032</v>
      </c>
      <c r="I59" s="5" t="n">
        <v>0.04006</v>
      </c>
      <c r="J59" s="4"/>
      <c r="K59" s="4"/>
      <c r="L59" s="4"/>
    </row>
    <row r="60" customFormat="false" ht="15" hidden="false" customHeight="false" outlineLevel="0" collapsed="false">
      <c r="A60" s="0" t="s">
        <v>334</v>
      </c>
      <c r="B60" s="0" t="s">
        <v>335</v>
      </c>
      <c r="C60" s="0" t="s">
        <v>336</v>
      </c>
      <c r="D60" s="0" t="s">
        <v>337</v>
      </c>
      <c r="E60" s="4" t="n">
        <v>2.10467236599319</v>
      </c>
      <c r="F60" s="4" t="n">
        <v>2.52304452572043</v>
      </c>
      <c r="G60" s="4" t="n">
        <v>1.60320139242455</v>
      </c>
      <c r="H60" s="4" t="n">
        <v>2.07697276137939</v>
      </c>
      <c r="I60" s="5" t="n">
        <v>0.02692</v>
      </c>
      <c r="J60" s="4"/>
      <c r="K60" s="4"/>
      <c r="L60" s="4"/>
    </row>
    <row r="61" customFormat="false" ht="15" hidden="false" customHeight="false" outlineLevel="0" collapsed="false">
      <c r="E61" s="4" t="n">
        <v>1.84944790919505</v>
      </c>
      <c r="F61" s="4" t="n">
        <v>2.50720101098821</v>
      </c>
      <c r="G61" s="4" t="n">
        <v>1.63687671561199</v>
      </c>
      <c r="H61" s="4" t="n">
        <v>1.99784187859842</v>
      </c>
      <c r="I61" s="5" t="n">
        <v>0.023569</v>
      </c>
      <c r="J61" s="4"/>
      <c r="K61" s="4"/>
      <c r="L61" s="4"/>
    </row>
    <row r="62" customFormat="false" ht="15" hidden="false" customHeight="false" outlineLevel="0" collapsed="false">
      <c r="A62" s="0" t="s">
        <v>342</v>
      </c>
      <c r="B62" s="0" t="s">
        <v>343</v>
      </c>
      <c r="C62" s="0" t="s">
        <v>344</v>
      </c>
      <c r="D62" s="0" t="s">
        <v>345</v>
      </c>
      <c r="E62" s="4" t="n">
        <v>2.78173887729906</v>
      </c>
      <c r="F62" s="4" t="n">
        <v>3.42153569904701</v>
      </c>
      <c r="G62" s="4" t="n">
        <v>2.24983936662579</v>
      </c>
      <c r="H62" s="4" t="n">
        <v>2.81770464765729</v>
      </c>
      <c r="I62" s="5" t="n">
        <v>0.028721</v>
      </c>
      <c r="J62" s="4"/>
      <c r="K62" s="4"/>
      <c r="L62" s="4"/>
    </row>
    <row r="63" customFormat="false" ht="15" hidden="false" customHeight="false" outlineLevel="0" collapsed="false">
      <c r="E63" s="4" t="n">
        <v>2.88004429410717</v>
      </c>
      <c r="F63" s="4" t="n">
        <v>3.39020379368672</v>
      </c>
      <c r="G63" s="4" t="n">
        <v>2.21254377640642</v>
      </c>
      <c r="H63" s="4" t="n">
        <v>2.82759728806677</v>
      </c>
      <c r="I63" s="5" t="n">
        <v>0.028135</v>
      </c>
      <c r="J63" s="4"/>
      <c r="K63" s="4"/>
      <c r="L63" s="4"/>
    </row>
    <row r="64" customFormat="false" ht="15" hidden="false" customHeight="false" outlineLevel="0" collapsed="false">
      <c r="A64" s="0" t="s">
        <v>1582</v>
      </c>
      <c r="B64" s="0" t="s">
        <v>1583</v>
      </c>
      <c r="C64" s="0" t="s">
        <v>1584</v>
      </c>
      <c r="D64" s="0" t="s">
        <v>1585</v>
      </c>
      <c r="E64" s="4" t="n">
        <v>1.55352953185718</v>
      </c>
      <c r="F64" s="4" t="n">
        <v>1.6448587122098</v>
      </c>
      <c r="G64" s="4" t="n">
        <v>1.63258450151807</v>
      </c>
      <c r="H64" s="4" t="n">
        <v>1.61032424852835</v>
      </c>
      <c r="I64" s="5" t="n">
        <v>0.000321</v>
      </c>
      <c r="J64" s="4"/>
      <c r="K64" s="4"/>
      <c r="L64" s="4"/>
    </row>
    <row r="65" customFormat="false" ht="15" hidden="false" customHeight="false" outlineLevel="0" collapsed="false">
      <c r="E65" s="4" t="n">
        <v>1.62072276903529</v>
      </c>
      <c r="F65" s="4" t="n">
        <v>1.6357999596598</v>
      </c>
      <c r="G65" s="4" t="n">
        <v>1.64438068751546</v>
      </c>
      <c r="H65" s="4" t="n">
        <v>1.63363447207018</v>
      </c>
      <c r="I65" s="5" t="n">
        <v>0.001242</v>
      </c>
      <c r="J65" s="4"/>
      <c r="K65" s="4"/>
      <c r="L65" s="4"/>
    </row>
    <row r="66" customFormat="false" ht="15" hidden="false" customHeight="false" outlineLevel="0" collapsed="false">
      <c r="A66" s="0" t="s">
        <v>1586</v>
      </c>
      <c r="B66" s="0" t="s">
        <v>1587</v>
      </c>
      <c r="C66" s="0" t="s">
        <v>1588</v>
      </c>
      <c r="D66" s="0" t="s">
        <v>1589</v>
      </c>
      <c r="E66" s="4" t="n">
        <v>1.87692976676645</v>
      </c>
      <c r="F66" s="4" t="n">
        <v>1.98978929402234</v>
      </c>
      <c r="G66" s="4" t="n">
        <v>2.32789771063822</v>
      </c>
      <c r="H66" s="4" t="n">
        <v>2.06487225714233</v>
      </c>
      <c r="I66" s="5" t="n">
        <v>0.000957</v>
      </c>
      <c r="J66" s="4"/>
      <c r="K66" s="4"/>
      <c r="L66" s="4"/>
    </row>
    <row r="67" customFormat="false" ht="15" hidden="false" customHeight="false" outlineLevel="0" collapsed="false">
      <c r="E67" s="4" t="n">
        <v>1.8771661279056</v>
      </c>
      <c r="F67" s="4" t="n">
        <v>1.96195143903172</v>
      </c>
      <c r="G67" s="4" t="n">
        <v>2.2851333127231</v>
      </c>
      <c r="H67" s="4" t="n">
        <v>2.04141695988681</v>
      </c>
      <c r="I67" s="5" t="n">
        <v>0.000728</v>
      </c>
      <c r="J67" s="4"/>
      <c r="K67" s="4"/>
      <c r="L67" s="4"/>
    </row>
    <row r="68" customFormat="false" ht="15" hidden="false" customHeight="false" outlineLevel="0" collapsed="false">
      <c r="A68" s="0" t="s">
        <v>1590</v>
      </c>
      <c r="B68" s="0" t="s">
        <v>1591</v>
      </c>
      <c r="C68" s="0" t="s">
        <v>1592</v>
      </c>
      <c r="D68" s="0" t="s">
        <v>1593</v>
      </c>
      <c r="E68" s="4" t="n">
        <v>1.56287673865629</v>
      </c>
      <c r="F68" s="4" t="n">
        <v>1.83660197231446</v>
      </c>
      <c r="G68" s="4" t="n">
        <v>1.84636655958143</v>
      </c>
      <c r="H68" s="4" t="n">
        <v>1.74861509018406</v>
      </c>
      <c r="I68" s="5" t="n">
        <v>0.000636</v>
      </c>
      <c r="J68" s="4"/>
      <c r="K68" s="4"/>
      <c r="L68" s="4"/>
    </row>
    <row r="69" customFormat="false" ht="15" hidden="false" customHeight="false" outlineLevel="0" collapsed="false">
      <c r="E69" s="4" t="n">
        <v>1.53714401062667</v>
      </c>
      <c r="F69" s="4" t="n">
        <v>1.64925140429636</v>
      </c>
      <c r="G69" s="4" t="n">
        <v>1.89734276572811</v>
      </c>
      <c r="H69" s="4" t="n">
        <v>1.69457939355038</v>
      </c>
      <c r="I69" s="5" t="n">
        <v>0.001189</v>
      </c>
      <c r="J69" s="4"/>
      <c r="K69" s="4"/>
      <c r="L69" s="4"/>
    </row>
    <row r="70" customFormat="false" ht="15" hidden="false" customHeight="false" outlineLevel="0" collapsed="false">
      <c r="A70" s="0" t="s">
        <v>1432</v>
      </c>
      <c r="B70" s="0" t="s">
        <v>1433</v>
      </c>
      <c r="C70" s="0" t="s">
        <v>1434</v>
      </c>
      <c r="D70" s="0" t="s">
        <v>1435</v>
      </c>
      <c r="E70" s="4" t="n">
        <v>1.92144453713579</v>
      </c>
      <c r="F70" s="4" t="n">
        <v>1.9632628410668</v>
      </c>
      <c r="G70" s="4" t="n">
        <v>4.07531431382385</v>
      </c>
      <c r="H70" s="4" t="n">
        <v>2.65334056400881</v>
      </c>
      <c r="I70" s="5" t="n">
        <v>0.021506</v>
      </c>
      <c r="J70" s="4"/>
      <c r="K70" s="4"/>
      <c r="L70" s="4"/>
    </row>
    <row r="71" customFormat="false" ht="15" hidden="false" customHeight="false" outlineLevel="0" collapsed="false">
      <c r="E71" s="4" t="n">
        <v>1.97172087645891</v>
      </c>
      <c r="F71" s="4" t="n">
        <v>2.01257470157279</v>
      </c>
      <c r="G71" s="4" t="n">
        <v>3.94328868629875</v>
      </c>
      <c r="H71" s="4" t="n">
        <v>2.64252808811015</v>
      </c>
      <c r="I71" s="5" t="n">
        <v>0.015838</v>
      </c>
      <c r="J71" s="4"/>
      <c r="K71" s="4"/>
      <c r="L71" s="4"/>
    </row>
    <row r="72" customFormat="false" ht="15" hidden="false" customHeight="false" outlineLevel="0" collapsed="false">
      <c r="A72" s="0" t="s">
        <v>1594</v>
      </c>
      <c r="B72" s="0" t="s">
        <v>1595</v>
      </c>
      <c r="C72" s="0" t="s">
        <v>1596</v>
      </c>
      <c r="D72" s="0" t="s">
        <v>1597</v>
      </c>
      <c r="E72" s="4" t="n">
        <v>2.05934232099891</v>
      </c>
      <c r="F72" s="4" t="n">
        <v>1.79914400616065</v>
      </c>
      <c r="G72" s="4" t="n">
        <v>1.59914600621757</v>
      </c>
      <c r="H72" s="4" t="n">
        <v>1.81921077779237</v>
      </c>
      <c r="I72" s="5" t="n">
        <v>0.004269</v>
      </c>
      <c r="J72" s="4"/>
      <c r="K72" s="4"/>
      <c r="L72" s="4"/>
    </row>
    <row r="73" customFormat="false" ht="15" hidden="false" customHeight="false" outlineLevel="0" collapsed="false">
      <c r="E73" s="4" t="n">
        <v>1.91290160472634</v>
      </c>
      <c r="F73" s="4" t="n">
        <v>1.67876660147669</v>
      </c>
      <c r="G73" s="4" t="n">
        <v>1.58847861374852</v>
      </c>
      <c r="H73" s="4" t="n">
        <v>1.72671560665051</v>
      </c>
      <c r="I73" s="5" t="n">
        <v>0.003283</v>
      </c>
      <c r="J73" s="4"/>
      <c r="K73" s="4"/>
      <c r="L73" s="4"/>
    </row>
    <row r="74" customFormat="false" ht="15" hidden="false" customHeight="false" outlineLevel="0" collapsed="false">
      <c r="A74" s="0" t="s">
        <v>1598</v>
      </c>
      <c r="B74" s="0" t="s">
        <v>1599</v>
      </c>
      <c r="C74" s="0" t="s">
        <v>1600</v>
      </c>
      <c r="D74" s="0" t="s">
        <v>1601</v>
      </c>
      <c r="E74" s="4" t="n">
        <v>2.13165013030845</v>
      </c>
      <c r="F74" s="4" t="n">
        <v>1.89960395716588</v>
      </c>
      <c r="G74" s="4" t="n">
        <v>3.01803945551285</v>
      </c>
      <c r="H74" s="4" t="n">
        <v>2.34976451432906</v>
      </c>
      <c r="I74" s="5" t="n">
        <v>0.041901</v>
      </c>
      <c r="J74" s="4"/>
      <c r="K74" s="4"/>
      <c r="L74" s="4"/>
    </row>
    <row r="75" customFormat="false" ht="15" hidden="false" customHeight="false" outlineLevel="0" collapsed="false">
      <c r="E75" s="4" t="n">
        <v>2.11038565999391</v>
      </c>
      <c r="F75" s="4" t="n">
        <v>1.85142443353883</v>
      </c>
      <c r="G75" s="4" t="n">
        <v>2.8470062627308</v>
      </c>
      <c r="H75" s="4" t="n">
        <v>2.26960545208785</v>
      </c>
      <c r="I75" s="5" t="n">
        <v>0.047016</v>
      </c>
      <c r="J75" s="4"/>
      <c r="K75" s="4"/>
      <c r="L75" s="4"/>
    </row>
    <row r="76" customFormat="false" ht="15" hidden="false" customHeight="false" outlineLevel="0" collapsed="false">
      <c r="A76" s="0" t="s">
        <v>1436</v>
      </c>
      <c r="B76" s="0" t="s">
        <v>1437</v>
      </c>
      <c r="C76" s="0" t="s">
        <v>1438</v>
      </c>
      <c r="D76" s="0" t="s">
        <v>1439</v>
      </c>
      <c r="E76" s="4" t="n">
        <v>1.79841627925657</v>
      </c>
      <c r="F76" s="4" t="n">
        <v>1.81714053522904</v>
      </c>
      <c r="G76" s="4" t="n">
        <v>2.95855968534478</v>
      </c>
      <c r="H76" s="4" t="n">
        <v>2.19137216661013</v>
      </c>
      <c r="I76" s="5" t="n">
        <v>0.025849</v>
      </c>
      <c r="J76" s="4"/>
      <c r="K76" s="4"/>
      <c r="L76" s="4"/>
    </row>
    <row r="77" customFormat="false" ht="15" hidden="false" customHeight="false" outlineLevel="0" collapsed="false">
      <c r="E77" s="4" t="n">
        <v>1.80286786924043</v>
      </c>
      <c r="F77" s="4" t="n">
        <v>1.9069482153248</v>
      </c>
      <c r="G77" s="4" t="n">
        <v>3.02031635070539</v>
      </c>
      <c r="H77" s="4" t="n">
        <v>2.24337747842354</v>
      </c>
      <c r="I77" s="5" t="n">
        <v>0.015788</v>
      </c>
      <c r="J77" s="4"/>
      <c r="K77" s="4"/>
      <c r="L77" s="4"/>
    </row>
    <row r="78" customFormat="false" ht="15" hidden="false" customHeight="false" outlineLevel="0" collapsed="false">
      <c r="A78" s="0" t="s">
        <v>1602</v>
      </c>
      <c r="B78" s="0" t="s">
        <v>1603</v>
      </c>
      <c r="C78" s="0" t="s">
        <v>1604</v>
      </c>
      <c r="D78" s="0" t="s">
        <v>1605</v>
      </c>
      <c r="E78" s="4" t="n">
        <v>1.59243225623203</v>
      </c>
      <c r="F78" s="4" t="n">
        <v>2.28347025980094</v>
      </c>
      <c r="G78" s="4" t="n">
        <v>1.83462728359156</v>
      </c>
      <c r="H78" s="4" t="n">
        <v>1.90350993320818</v>
      </c>
      <c r="I78" s="5" t="n">
        <v>0.004949</v>
      </c>
      <c r="J78" s="4"/>
      <c r="K78" s="4"/>
      <c r="L78" s="4"/>
    </row>
    <row r="79" customFormat="false" ht="15" hidden="false" customHeight="false" outlineLevel="0" collapsed="false">
      <c r="E79" s="4" t="n">
        <v>1.55247567816747</v>
      </c>
      <c r="F79" s="4" t="n">
        <v>2.28759342912316</v>
      </c>
      <c r="G79" s="4" t="n">
        <v>1.84576216454216</v>
      </c>
      <c r="H79" s="4" t="n">
        <v>1.89527709061093</v>
      </c>
      <c r="I79" s="5" t="n">
        <v>0.006055</v>
      </c>
      <c r="J79" s="4"/>
      <c r="K79" s="4"/>
      <c r="L79" s="4"/>
    </row>
    <row r="80" customFormat="false" ht="15" hidden="false" customHeight="false" outlineLevel="0" collapsed="false">
      <c r="A80" s="0" t="s">
        <v>1606</v>
      </c>
      <c r="B80" s="0" t="s">
        <v>1607</v>
      </c>
      <c r="C80" s="0" t="s">
        <v>1608</v>
      </c>
      <c r="D80" s="0" t="s">
        <v>1609</v>
      </c>
      <c r="E80" s="4" t="n">
        <v>2.62952339632748</v>
      </c>
      <c r="F80" s="4" t="n">
        <v>1.75180152875997</v>
      </c>
      <c r="G80" s="4" t="n">
        <v>2.95977669451964</v>
      </c>
      <c r="H80" s="4" t="n">
        <v>2.44703387320237</v>
      </c>
      <c r="I80" s="5" t="n">
        <v>0.02854</v>
      </c>
      <c r="J80" s="4"/>
      <c r="K80" s="4"/>
      <c r="L80" s="4"/>
    </row>
    <row r="81" customFormat="false" ht="15" hidden="false" customHeight="false" outlineLevel="0" collapsed="false">
      <c r="E81" s="4" t="n">
        <v>2.61710776803973</v>
      </c>
      <c r="F81" s="4" t="n">
        <v>1.61178725821107</v>
      </c>
      <c r="G81" s="4" t="n">
        <v>2.80539192087847</v>
      </c>
      <c r="H81" s="4" t="n">
        <v>2.34476231570976</v>
      </c>
      <c r="I81" s="5" t="n">
        <v>0.041199</v>
      </c>
      <c r="J81" s="4"/>
      <c r="K81" s="4"/>
      <c r="L81" s="4"/>
    </row>
    <row r="82" customFormat="false" ht="15" hidden="false" customHeight="false" outlineLevel="0" collapsed="false">
      <c r="A82" s="0" t="s">
        <v>392</v>
      </c>
      <c r="B82" s="0" t="s">
        <v>339</v>
      </c>
      <c r="C82" s="0" t="s">
        <v>393</v>
      </c>
      <c r="D82" s="0" t="s">
        <v>394</v>
      </c>
      <c r="E82" s="4" t="n">
        <v>4.36570808365129</v>
      </c>
      <c r="F82" s="4" t="n">
        <v>6.52103366031355</v>
      </c>
      <c r="G82" s="4" t="n">
        <v>2.70287476327237</v>
      </c>
      <c r="H82" s="4" t="n">
        <v>4.52987216907907</v>
      </c>
      <c r="I82" s="5" t="n">
        <v>0.012043</v>
      </c>
      <c r="J82" s="4"/>
      <c r="K82" s="4"/>
      <c r="L82" s="4"/>
    </row>
    <row r="83" customFormat="false" ht="15" hidden="false" customHeight="false" outlineLevel="0" collapsed="false">
      <c r="E83" s="4" t="n">
        <v>4.07094482056509</v>
      </c>
      <c r="F83" s="4" t="n">
        <v>6.16291403168772</v>
      </c>
      <c r="G83" s="4" t="n">
        <v>2.40714436285128</v>
      </c>
      <c r="H83" s="4" t="n">
        <v>4.21366773836803</v>
      </c>
      <c r="I83" s="5" t="n">
        <v>0.018792</v>
      </c>
      <c r="J83" s="4"/>
      <c r="K83" s="4"/>
      <c r="L83" s="4"/>
    </row>
    <row r="84" customFormat="false" ht="15" hidden="false" customHeight="false" outlineLevel="0" collapsed="false">
      <c r="A84" s="0" t="s">
        <v>90</v>
      </c>
      <c r="B84" s="0" t="s">
        <v>91</v>
      </c>
      <c r="C84" s="0" t="s">
        <v>92</v>
      </c>
      <c r="D84" s="0" t="s">
        <v>93</v>
      </c>
      <c r="E84" s="4" t="n">
        <v>6.3694243861929</v>
      </c>
      <c r="F84" s="4" t="n">
        <v>2.41034222900992</v>
      </c>
      <c r="G84" s="4" t="n">
        <v>8.11314346581836</v>
      </c>
      <c r="H84" s="4" t="n">
        <v>5.63097002700706</v>
      </c>
      <c r="I84" s="5" t="n">
        <v>0.034178</v>
      </c>
      <c r="J84" s="4"/>
      <c r="K84" s="4"/>
      <c r="L84" s="4"/>
    </row>
    <row r="85" customFormat="false" ht="15" hidden="false" customHeight="false" outlineLevel="0" collapsed="false">
      <c r="E85" s="4" t="n">
        <v>6.20744253152607</v>
      </c>
      <c r="F85" s="4" t="n">
        <v>2.29618837042929</v>
      </c>
      <c r="G85" s="4" t="n">
        <v>7.54172214950379</v>
      </c>
      <c r="H85" s="4" t="n">
        <v>5.34845101715305</v>
      </c>
      <c r="I85" s="5" t="n">
        <v>0.03806</v>
      </c>
      <c r="J85" s="4"/>
      <c r="K85" s="4"/>
      <c r="L85" s="4"/>
    </row>
    <row r="86" customFormat="false" ht="15" hidden="false" customHeight="false" outlineLevel="0" collapsed="false">
      <c r="A86" s="0" t="s">
        <v>398</v>
      </c>
      <c r="B86" s="0" t="s">
        <v>399</v>
      </c>
      <c r="C86" s="0" t="s">
        <v>400</v>
      </c>
      <c r="D86" s="0" t="s">
        <v>401</v>
      </c>
      <c r="E86" s="4" t="n">
        <v>1.86126352634777</v>
      </c>
      <c r="F86" s="4" t="n">
        <v>2.14477949739301</v>
      </c>
      <c r="G86" s="4" t="n">
        <v>2.60674657653266</v>
      </c>
      <c r="H86" s="4" t="n">
        <v>2.20426320009115</v>
      </c>
      <c r="I86" s="5" t="n">
        <v>0.004856</v>
      </c>
      <c r="J86" s="4"/>
      <c r="K86" s="4"/>
      <c r="L86" s="4"/>
    </row>
    <row r="87" customFormat="false" ht="15" hidden="false" customHeight="false" outlineLevel="0" collapsed="false">
      <c r="E87" s="4" t="n">
        <v>1.832970626381</v>
      </c>
      <c r="F87" s="4" t="n">
        <v>2.01106354283321</v>
      </c>
      <c r="G87" s="4" t="n">
        <v>2.59559387491887</v>
      </c>
      <c r="H87" s="4" t="n">
        <v>2.1465426813777</v>
      </c>
      <c r="I87" s="5" t="n">
        <v>0.004741</v>
      </c>
      <c r="J87" s="4"/>
      <c r="K87" s="4"/>
      <c r="L87" s="4"/>
    </row>
    <row r="88" customFormat="false" ht="15" hidden="false" customHeight="false" outlineLevel="0" collapsed="false">
      <c r="A88" s="0" t="s">
        <v>1610</v>
      </c>
      <c r="B88" s="0" t="s">
        <v>1611</v>
      </c>
      <c r="C88" s="0" t="s">
        <v>1612</v>
      </c>
      <c r="D88" s="0" t="s">
        <v>1613</v>
      </c>
      <c r="E88" s="4" t="n">
        <v>2.04622482435298</v>
      </c>
      <c r="F88" s="4" t="n">
        <v>2.58188128440869</v>
      </c>
      <c r="G88" s="4" t="n">
        <v>2.00271852076593</v>
      </c>
      <c r="H88" s="4" t="n">
        <v>2.2102748765092</v>
      </c>
      <c r="I88" s="5" t="n">
        <v>0.041236</v>
      </c>
      <c r="J88" s="4"/>
      <c r="K88" s="4"/>
      <c r="L88" s="4"/>
    </row>
    <row r="89" customFormat="false" ht="15" hidden="false" customHeight="false" outlineLevel="0" collapsed="false">
      <c r="A89" s="0" t="s">
        <v>1614</v>
      </c>
      <c r="B89" s="0" t="s">
        <v>1615</v>
      </c>
      <c r="C89" s="0" t="s">
        <v>1616</v>
      </c>
      <c r="D89" s="0" t="s">
        <v>1617</v>
      </c>
      <c r="E89" s="4" t="n">
        <v>1.67337254099823</v>
      </c>
      <c r="F89" s="4" t="n">
        <v>1.70762911603318</v>
      </c>
      <c r="G89" s="4" t="n">
        <v>1.90212712170888</v>
      </c>
      <c r="H89" s="4" t="n">
        <v>1.76104292624677</v>
      </c>
      <c r="I89" s="5" t="n">
        <v>0.046368</v>
      </c>
      <c r="J89" s="4"/>
      <c r="K89" s="4"/>
      <c r="L89" s="4"/>
    </row>
    <row r="90" customFormat="false" ht="15" hidden="false" customHeight="false" outlineLevel="0" collapsed="false">
      <c r="A90" s="0" t="s">
        <v>1618</v>
      </c>
      <c r="B90" s="0" t="s">
        <v>1619</v>
      </c>
      <c r="C90" s="0" t="s">
        <v>1620</v>
      </c>
      <c r="D90" s="0" t="s">
        <v>1621</v>
      </c>
      <c r="E90" s="4" t="n">
        <v>2.01310022412044</v>
      </c>
      <c r="F90" s="4" t="n">
        <v>2.47415348294993</v>
      </c>
      <c r="G90" s="4" t="n">
        <v>1.72170264904598</v>
      </c>
      <c r="H90" s="4" t="n">
        <v>2.06965211870545</v>
      </c>
      <c r="I90" s="5" t="n">
        <v>0.00264</v>
      </c>
      <c r="J90" s="4"/>
      <c r="K90" s="4"/>
      <c r="L90" s="4"/>
    </row>
    <row r="91" customFormat="false" ht="15" hidden="false" customHeight="false" outlineLevel="0" collapsed="false">
      <c r="E91" s="4" t="n">
        <v>2.17539944742607</v>
      </c>
      <c r="F91" s="4" t="n">
        <v>2.82029550509533</v>
      </c>
      <c r="G91" s="4" t="n">
        <v>1.7493201337326</v>
      </c>
      <c r="H91" s="4" t="n">
        <v>2.24833836208467</v>
      </c>
      <c r="I91" s="5" t="n">
        <v>0.005273</v>
      </c>
      <c r="J91" s="4"/>
      <c r="K91" s="4"/>
      <c r="L91" s="4"/>
    </row>
    <row r="92" customFormat="false" ht="15" hidden="false" customHeight="false" outlineLevel="0" collapsed="false">
      <c r="A92" s="0" t="s">
        <v>1622</v>
      </c>
      <c r="B92" s="0" t="s">
        <v>1623</v>
      </c>
      <c r="C92" s="0" t="s">
        <v>1624</v>
      </c>
      <c r="D92" s="0" t="s">
        <v>1625</v>
      </c>
      <c r="E92" s="4" t="n">
        <v>2.24035237731294</v>
      </c>
      <c r="F92" s="4" t="n">
        <v>2.82622762761855</v>
      </c>
      <c r="G92" s="4" t="n">
        <v>3.29713890305932</v>
      </c>
      <c r="H92" s="4" t="n">
        <v>2.7879063026636</v>
      </c>
      <c r="I92" s="5" t="n">
        <v>0.017347</v>
      </c>
      <c r="J92" s="4"/>
      <c r="K92" s="4"/>
      <c r="L92" s="4"/>
    </row>
    <row r="93" customFormat="false" ht="15" hidden="false" customHeight="false" outlineLevel="0" collapsed="false">
      <c r="E93" s="4" t="n">
        <v>2.08844188755598</v>
      </c>
      <c r="F93" s="4" t="n">
        <v>2.76225211001934</v>
      </c>
      <c r="G93" s="4" t="n">
        <v>3.01177292295973</v>
      </c>
      <c r="H93" s="4" t="n">
        <v>2.62082230684502</v>
      </c>
      <c r="I93" s="5" t="n">
        <v>0.02236</v>
      </c>
      <c r="J93" s="4"/>
      <c r="K93" s="4"/>
      <c r="L93" s="4"/>
    </row>
    <row r="94" customFormat="false" ht="15" hidden="false" customHeight="false" outlineLevel="0" collapsed="false">
      <c r="A94" s="0" t="s">
        <v>1626</v>
      </c>
      <c r="B94" s="0" t="s">
        <v>1627</v>
      </c>
      <c r="C94" s="0" t="s">
        <v>1628</v>
      </c>
      <c r="D94" s="0" t="s">
        <v>1629</v>
      </c>
      <c r="E94" s="4" t="n">
        <v>1.99722610199895</v>
      </c>
      <c r="F94" s="4" t="n">
        <v>2.91387636728824</v>
      </c>
      <c r="G94" s="4" t="n">
        <v>3.28044985146757</v>
      </c>
      <c r="H94" s="4" t="n">
        <v>2.73051744025159</v>
      </c>
      <c r="I94" s="5" t="n">
        <v>0.007074</v>
      </c>
      <c r="J94" s="4"/>
      <c r="K94" s="4"/>
      <c r="L94" s="4"/>
    </row>
    <row r="95" customFormat="false" ht="15" hidden="false" customHeight="false" outlineLevel="0" collapsed="false">
      <c r="E95" s="4" t="n">
        <v>1.90516154434627</v>
      </c>
      <c r="F95" s="4" t="n">
        <v>2.69905305003524</v>
      </c>
      <c r="G95" s="4" t="n">
        <v>3.42796489052189</v>
      </c>
      <c r="H95" s="4" t="n">
        <v>2.67739316163447</v>
      </c>
      <c r="I95" s="5" t="n">
        <v>0.012043</v>
      </c>
      <c r="J95" s="4"/>
      <c r="K95" s="4"/>
      <c r="L95" s="4"/>
    </row>
    <row r="96" customFormat="false" ht="15" hidden="false" customHeight="false" outlineLevel="0" collapsed="false">
      <c r="A96" s="0" t="s">
        <v>1630</v>
      </c>
      <c r="B96" s="0" t="s">
        <v>1631</v>
      </c>
      <c r="C96" s="0" t="s">
        <v>1632</v>
      </c>
      <c r="D96" s="0" t="s">
        <v>1633</v>
      </c>
      <c r="E96" s="4" t="n">
        <v>2.87087397336297</v>
      </c>
      <c r="F96" s="4" t="n">
        <v>2.22063918617909</v>
      </c>
      <c r="G96" s="4" t="n">
        <v>1.54626651062487</v>
      </c>
      <c r="H96" s="4" t="n">
        <v>2.21259322338898</v>
      </c>
      <c r="I96" s="5" t="n">
        <v>0.04175</v>
      </c>
      <c r="J96" s="4"/>
      <c r="K96" s="4"/>
      <c r="L96" s="4"/>
    </row>
    <row r="97" customFormat="false" ht="15" hidden="false" customHeight="false" outlineLevel="0" collapsed="false">
      <c r="E97" s="4" t="n">
        <v>2.93892253669226</v>
      </c>
      <c r="F97" s="4" t="n">
        <v>2.25191962084421</v>
      </c>
      <c r="G97" s="4" t="n">
        <v>1.54754282476806</v>
      </c>
      <c r="H97" s="4" t="n">
        <v>2.24612832743484</v>
      </c>
      <c r="I97" s="5" t="n">
        <v>0.044932</v>
      </c>
      <c r="J97" s="4"/>
      <c r="K97" s="4"/>
      <c r="L97" s="4"/>
    </row>
    <row r="98" customFormat="false" ht="15" hidden="false" customHeight="false" outlineLevel="0" collapsed="false">
      <c r="A98" s="0" t="s">
        <v>430</v>
      </c>
      <c r="B98" s="0" t="s">
        <v>431</v>
      </c>
      <c r="C98" s="0" t="s">
        <v>432</v>
      </c>
      <c r="D98" s="0" t="s">
        <v>433</v>
      </c>
      <c r="E98" s="4" t="n">
        <v>2.00120505269205</v>
      </c>
      <c r="F98" s="4" t="n">
        <v>1.95800167619996</v>
      </c>
      <c r="G98" s="4" t="n">
        <v>1.97818725784694</v>
      </c>
      <c r="H98" s="4" t="n">
        <v>1.97913132891298</v>
      </c>
      <c r="I98" s="5" t="n">
        <v>0.034844</v>
      </c>
      <c r="J98" s="4"/>
      <c r="K98" s="4"/>
      <c r="L98" s="4"/>
    </row>
    <row r="99" customFormat="false" ht="15" hidden="false" customHeight="false" outlineLevel="0" collapsed="false">
      <c r="A99" s="0" t="s">
        <v>1634</v>
      </c>
      <c r="B99" s="0" t="s">
        <v>1635</v>
      </c>
      <c r="C99" s="0" t="s">
        <v>1636</v>
      </c>
      <c r="D99" s="0" t="s">
        <v>1637</v>
      </c>
      <c r="E99" s="4" t="n">
        <v>1.76184539807945</v>
      </c>
      <c r="F99" s="4" t="n">
        <v>1.76635746094907</v>
      </c>
      <c r="G99" s="4" t="n">
        <v>2.13397804495527</v>
      </c>
      <c r="H99" s="4" t="n">
        <v>1.88739363466126</v>
      </c>
      <c r="I99" s="5" t="n">
        <v>0.028549</v>
      </c>
      <c r="J99" s="4"/>
      <c r="K99" s="4"/>
      <c r="L99" s="4"/>
    </row>
    <row r="100" customFormat="false" ht="15" hidden="false" customHeight="false" outlineLevel="0" collapsed="false">
      <c r="E100" s="4" t="n">
        <v>1.87146361547976</v>
      </c>
      <c r="F100" s="4" t="n">
        <v>1.92324558966617</v>
      </c>
      <c r="G100" s="4" t="n">
        <v>2.26166146997439</v>
      </c>
      <c r="H100" s="4" t="n">
        <v>2.01879022504011</v>
      </c>
      <c r="I100" s="5" t="n">
        <v>0.0103</v>
      </c>
      <c r="J100" s="4"/>
      <c r="K100" s="4"/>
      <c r="L100" s="4"/>
    </row>
    <row r="101" customFormat="false" ht="15" hidden="false" customHeight="false" outlineLevel="0" collapsed="false">
      <c r="A101" s="0" t="s">
        <v>438</v>
      </c>
      <c r="B101" s="0" t="s">
        <v>439</v>
      </c>
      <c r="C101" s="0" t="s">
        <v>440</v>
      </c>
      <c r="D101" s="0" t="s">
        <v>441</v>
      </c>
      <c r="E101" s="4" t="n">
        <v>1.65952113140825</v>
      </c>
      <c r="F101" s="4" t="n">
        <v>2.50131196073975</v>
      </c>
      <c r="G101" s="4" t="n">
        <v>2.35481545269201</v>
      </c>
      <c r="H101" s="4" t="n">
        <v>2.17188284828</v>
      </c>
      <c r="I101" s="5" t="n">
        <v>0.018728</v>
      </c>
      <c r="J101" s="4"/>
      <c r="K101" s="4"/>
      <c r="L101" s="4"/>
    </row>
    <row r="102" customFormat="false" ht="15" hidden="false" customHeight="false" outlineLevel="0" collapsed="false">
      <c r="E102" s="4" t="n">
        <v>1.66139947079781</v>
      </c>
      <c r="F102" s="4" t="n">
        <v>2.32732549944895</v>
      </c>
      <c r="G102" s="4" t="n">
        <v>2.1389058802571</v>
      </c>
      <c r="H102" s="4" t="n">
        <v>2.04254361683462</v>
      </c>
      <c r="I102" s="5" t="n">
        <v>0.020567</v>
      </c>
      <c r="J102" s="4"/>
      <c r="K102" s="4"/>
      <c r="L102" s="4"/>
    </row>
    <row r="103" customFormat="false" ht="15" hidden="false" customHeight="false" outlineLevel="0" collapsed="false">
      <c r="A103" s="0" t="s">
        <v>1638</v>
      </c>
      <c r="B103" s="0" t="s">
        <v>1639</v>
      </c>
      <c r="C103" s="0" t="s">
        <v>1640</v>
      </c>
      <c r="D103" s="0" t="s">
        <v>1641</v>
      </c>
      <c r="E103" s="4" t="n">
        <v>1.6571241211255</v>
      </c>
      <c r="F103" s="4" t="n">
        <v>1.67121421249012</v>
      </c>
      <c r="G103" s="4" t="n">
        <v>1.54437667113944</v>
      </c>
      <c r="H103" s="4" t="n">
        <v>1.62423833491835</v>
      </c>
      <c r="I103" s="5" t="n">
        <v>0.001125</v>
      </c>
      <c r="J103" s="4"/>
      <c r="K103" s="4"/>
      <c r="L103" s="4"/>
    </row>
    <row r="104" customFormat="false" ht="15" hidden="false" customHeight="false" outlineLevel="0" collapsed="false">
      <c r="A104" s="0" t="s">
        <v>1642</v>
      </c>
      <c r="B104" s="0" t="s">
        <v>1643</v>
      </c>
      <c r="C104" s="0" t="s">
        <v>1644</v>
      </c>
      <c r="D104" s="0" t="s">
        <v>1645</v>
      </c>
      <c r="E104" s="4" t="n">
        <v>1.5490259718048</v>
      </c>
      <c r="F104" s="4" t="n">
        <v>1.55487686442319</v>
      </c>
      <c r="G104" s="4" t="n">
        <v>1.64545586822714</v>
      </c>
      <c r="H104" s="4" t="n">
        <v>1.58311956815171</v>
      </c>
      <c r="I104" s="5" t="n">
        <v>0.001382</v>
      </c>
      <c r="J104" s="4"/>
      <c r="K104" s="4"/>
      <c r="L104" s="4"/>
    </row>
    <row r="105" customFormat="false" ht="15" hidden="false" customHeight="false" outlineLevel="0" collapsed="false">
      <c r="A105" s="0" t="s">
        <v>1448</v>
      </c>
      <c r="B105" s="0" t="s">
        <v>1449</v>
      </c>
      <c r="C105" s="0" t="s">
        <v>1450</v>
      </c>
      <c r="D105" s="0" t="s">
        <v>1451</v>
      </c>
      <c r="E105" s="4" t="n">
        <v>2.15432214743348</v>
      </c>
      <c r="F105" s="4" t="n">
        <v>1.78405859572897</v>
      </c>
      <c r="G105" s="4" t="n">
        <v>1.76577068872896</v>
      </c>
      <c r="H105" s="4" t="n">
        <v>1.90138381063047</v>
      </c>
      <c r="I105" s="5" t="n">
        <v>0.006117</v>
      </c>
      <c r="J105" s="4"/>
      <c r="K105" s="4"/>
      <c r="L105" s="4"/>
    </row>
    <row r="106" customFormat="false" ht="15" hidden="false" customHeight="false" outlineLevel="0" collapsed="false">
      <c r="E106" s="4" t="n">
        <v>2.14287347116333</v>
      </c>
      <c r="F106" s="4" t="n">
        <v>1.9000108626246</v>
      </c>
      <c r="G106" s="4" t="n">
        <v>1.67101150523622</v>
      </c>
      <c r="H106" s="4" t="n">
        <v>1.90463194634139</v>
      </c>
      <c r="I106" s="5" t="n">
        <v>0.005644</v>
      </c>
      <c r="J106" s="4"/>
      <c r="K106" s="4"/>
      <c r="L106" s="4"/>
    </row>
    <row r="107" customFormat="false" ht="15" hidden="false" customHeight="false" outlineLevel="0" collapsed="false">
      <c r="A107" s="0" t="s">
        <v>457</v>
      </c>
      <c r="B107" s="0" t="s">
        <v>458</v>
      </c>
      <c r="C107" s="0" t="s">
        <v>459</v>
      </c>
      <c r="D107" s="0" t="s">
        <v>460</v>
      </c>
      <c r="E107" s="4" t="n">
        <v>1.87070620414788</v>
      </c>
      <c r="F107" s="4" t="n">
        <v>2.80665940520988</v>
      </c>
      <c r="G107" s="4" t="n">
        <v>1.95759863423505</v>
      </c>
      <c r="H107" s="4" t="n">
        <v>2.21165474786427</v>
      </c>
      <c r="I107" s="5" t="n">
        <v>0.039474</v>
      </c>
      <c r="J107" s="4"/>
      <c r="K107" s="4"/>
      <c r="L107" s="4"/>
    </row>
    <row r="108" customFormat="false" ht="15" hidden="false" customHeight="false" outlineLevel="0" collapsed="false">
      <c r="E108" s="4" t="n">
        <v>1.82276680181142</v>
      </c>
      <c r="F108" s="4" t="n">
        <v>2.56772909361294</v>
      </c>
      <c r="G108" s="4" t="n">
        <v>1.82189649558141</v>
      </c>
      <c r="H108" s="4" t="n">
        <v>2.07079746366859</v>
      </c>
      <c r="I108" s="5" t="n">
        <v>0.040811</v>
      </c>
      <c r="J108" s="4"/>
      <c r="K108" s="4"/>
      <c r="L108" s="4"/>
    </row>
    <row r="109" customFormat="false" ht="15" hidden="false" customHeight="false" outlineLevel="0" collapsed="false">
      <c r="A109" s="0" t="s">
        <v>461</v>
      </c>
      <c r="B109" s="0" t="s">
        <v>462</v>
      </c>
      <c r="C109" s="0" t="s">
        <v>463</v>
      </c>
      <c r="D109" s="0" t="s">
        <v>464</v>
      </c>
      <c r="E109" s="4" t="n">
        <v>2.96821857426663</v>
      </c>
      <c r="F109" s="4" t="n">
        <v>1.86148157101518</v>
      </c>
      <c r="G109" s="4" t="n">
        <v>3.0982903148422</v>
      </c>
      <c r="H109" s="4" t="n">
        <v>2.642663486708</v>
      </c>
      <c r="I109" s="5" t="n">
        <v>0.006912</v>
      </c>
      <c r="J109" s="4"/>
      <c r="K109" s="4"/>
      <c r="L109" s="4"/>
    </row>
    <row r="110" customFormat="false" ht="15" hidden="false" customHeight="false" outlineLevel="0" collapsed="false">
      <c r="E110" s="4" t="n">
        <v>2.39954189146182</v>
      </c>
      <c r="F110" s="4" t="n">
        <v>1.65874256614728</v>
      </c>
      <c r="G110" s="4" t="n">
        <v>2.81377115802432</v>
      </c>
      <c r="H110" s="4" t="n">
        <v>2.29068520521114</v>
      </c>
      <c r="I110" s="5" t="n">
        <v>0.008749</v>
      </c>
      <c r="J110" s="4"/>
      <c r="K110" s="4"/>
      <c r="L110" s="4"/>
    </row>
    <row r="111" customFormat="false" ht="15" hidden="false" customHeight="false" outlineLevel="0" collapsed="false">
      <c r="A111" s="0" t="s">
        <v>1646</v>
      </c>
      <c r="B111" s="0" t="s">
        <v>1647</v>
      </c>
      <c r="C111" s="0" t="s">
        <v>1648</v>
      </c>
      <c r="D111" s="0" t="s">
        <v>1649</v>
      </c>
      <c r="E111" s="4" t="n">
        <v>1.63450070570826</v>
      </c>
      <c r="F111" s="4" t="n">
        <v>1.62350744446141</v>
      </c>
      <c r="G111" s="4" t="n">
        <v>1.67408177278846</v>
      </c>
      <c r="H111" s="4" t="n">
        <v>1.64402997431937</v>
      </c>
      <c r="I111" s="5" t="n">
        <v>0.003794</v>
      </c>
      <c r="J111" s="4"/>
      <c r="K111" s="4"/>
      <c r="L111" s="4"/>
    </row>
    <row r="112" customFormat="false" ht="15" hidden="false" customHeight="false" outlineLevel="0" collapsed="false">
      <c r="E112" s="4" t="n">
        <v>1.60446575754662</v>
      </c>
      <c r="F112" s="4" t="n">
        <v>1.52142055322795</v>
      </c>
      <c r="G112" s="4" t="n">
        <v>1.64868753488943</v>
      </c>
      <c r="H112" s="4" t="n">
        <v>1.59152461522133</v>
      </c>
      <c r="I112" s="5" t="n">
        <v>0.002811</v>
      </c>
      <c r="J112" s="4"/>
      <c r="K112" s="4"/>
      <c r="L112" s="4"/>
    </row>
    <row r="113" customFormat="false" ht="15" hidden="false" customHeight="false" outlineLevel="0" collapsed="false">
      <c r="A113" s="0" t="s">
        <v>1650</v>
      </c>
      <c r="B113" s="0" t="s">
        <v>1651</v>
      </c>
      <c r="C113" s="0" t="s">
        <v>1652</v>
      </c>
      <c r="D113" s="0" t="s">
        <v>1653</v>
      </c>
      <c r="E113" s="4" t="n">
        <v>2.07619363199194</v>
      </c>
      <c r="F113" s="4" t="n">
        <v>1.73816856577785</v>
      </c>
      <c r="G113" s="4" t="n">
        <v>1.66223919522581</v>
      </c>
      <c r="H113" s="4" t="n">
        <v>1.8255337976652</v>
      </c>
      <c r="I113" s="5" t="n">
        <v>0.002291</v>
      </c>
      <c r="J113" s="4"/>
      <c r="K113" s="4"/>
      <c r="L113" s="4"/>
    </row>
    <row r="114" customFormat="false" ht="15" hidden="false" customHeight="false" outlineLevel="0" collapsed="false">
      <c r="A114" s="0" t="s">
        <v>1654</v>
      </c>
      <c r="B114" s="0" t="s">
        <v>1655</v>
      </c>
      <c r="C114" s="0" t="s">
        <v>1656</v>
      </c>
      <c r="D114" s="0" t="s">
        <v>1657</v>
      </c>
      <c r="E114" s="4" t="n">
        <v>2.37784663286851</v>
      </c>
      <c r="F114" s="4" t="n">
        <v>1.85278652585196</v>
      </c>
      <c r="G114" s="4" t="n">
        <v>2.61742403493976</v>
      </c>
      <c r="H114" s="4" t="n">
        <v>2.28268573122008</v>
      </c>
      <c r="I114" s="5" t="n">
        <v>0.020469</v>
      </c>
      <c r="J114" s="4"/>
      <c r="K114" s="4"/>
      <c r="L114" s="4"/>
    </row>
    <row r="115" customFormat="false" ht="15" hidden="false" customHeight="false" outlineLevel="0" collapsed="false">
      <c r="E115" s="4" t="n">
        <v>2.18218386839182</v>
      </c>
      <c r="F115" s="4" t="n">
        <v>1.6560872319461</v>
      </c>
      <c r="G115" s="4" t="n">
        <v>2.37543983491776</v>
      </c>
      <c r="H115" s="4" t="n">
        <v>2.07123697841856</v>
      </c>
      <c r="I115" s="5" t="n">
        <v>0.024651</v>
      </c>
      <c r="J115" s="4"/>
      <c r="K115" s="4"/>
      <c r="L115" s="4"/>
    </row>
    <row r="116" customFormat="false" ht="15" hidden="false" customHeight="false" outlineLevel="0" collapsed="false">
      <c r="A116" s="0" t="s">
        <v>1658</v>
      </c>
      <c r="B116" s="0" t="s">
        <v>1659</v>
      </c>
      <c r="C116" s="0" t="s">
        <v>1660</v>
      </c>
      <c r="D116" s="0" t="s">
        <v>1661</v>
      </c>
      <c r="E116" s="4" t="n">
        <v>2.35065801923944</v>
      </c>
      <c r="F116" s="4" t="n">
        <v>2.13892169446576</v>
      </c>
      <c r="G116" s="4" t="n">
        <v>1.85424601265506</v>
      </c>
      <c r="H116" s="4" t="n">
        <v>2.11460857545342</v>
      </c>
      <c r="I116" s="5" t="n">
        <v>0.043273</v>
      </c>
      <c r="J116" s="4"/>
      <c r="K116" s="4"/>
      <c r="L116" s="4"/>
    </row>
    <row r="117" customFormat="false" ht="15" hidden="false" customHeight="false" outlineLevel="0" collapsed="false">
      <c r="E117" s="4" t="n">
        <v>2.17678512029564</v>
      </c>
      <c r="F117" s="4" t="n">
        <v>2.32921529903276</v>
      </c>
      <c r="G117" s="4" t="n">
        <v>1.84906123117637</v>
      </c>
      <c r="H117" s="4" t="n">
        <v>2.11835388350159</v>
      </c>
      <c r="I117" s="5" t="n">
        <v>0.047369</v>
      </c>
      <c r="J117" s="4"/>
      <c r="K117" s="4"/>
      <c r="L117" s="4"/>
    </row>
    <row r="118" customFormat="false" ht="15" hidden="false" customHeight="false" outlineLevel="0" collapsed="false">
      <c r="A118" s="0" t="s">
        <v>106</v>
      </c>
      <c r="B118" s="0" t="s">
        <v>1662</v>
      </c>
      <c r="C118" s="0" t="s">
        <v>1663</v>
      </c>
      <c r="D118" s="0" t="s">
        <v>106</v>
      </c>
      <c r="E118" s="4" t="n">
        <v>8.03096303910026</v>
      </c>
      <c r="F118" s="4" t="n">
        <v>2.1395271700601</v>
      </c>
      <c r="G118" s="4" t="n">
        <v>2.81522454962482</v>
      </c>
      <c r="H118" s="4" t="n">
        <v>4.32857158626173</v>
      </c>
      <c r="I118" s="5" t="n">
        <v>0.036241</v>
      </c>
      <c r="J118" s="4"/>
      <c r="K118" s="4"/>
      <c r="L118" s="4"/>
    </row>
    <row r="119" customFormat="false" ht="15" hidden="false" customHeight="false" outlineLevel="0" collapsed="false">
      <c r="E119" s="4" t="n">
        <v>10.082067872926</v>
      </c>
      <c r="F119" s="4" t="n">
        <v>2.36785816618983</v>
      </c>
      <c r="G119" s="4" t="n">
        <v>2.84038927934935</v>
      </c>
      <c r="H119" s="4" t="n">
        <v>5.09677177282171</v>
      </c>
      <c r="I119" s="5" t="n">
        <v>0.040471</v>
      </c>
      <c r="J119" s="4"/>
      <c r="K119" s="4"/>
      <c r="L119" s="4"/>
    </row>
    <row r="122" customFormat="false" ht="15" hidden="false" customHeight="false" outlineLevel="0" collapsed="false">
      <c r="A122" s="1" t="s">
        <v>1494</v>
      </c>
    </row>
    <row r="123" customFormat="false" ht="15" hidden="false" customHeight="false" outlineLevel="0" collapsed="false">
      <c r="A123" s="1"/>
    </row>
    <row r="124" s="1" customFormat="true" ht="15" hidden="false" customHeight="false" outlineLevel="0" collapsed="false">
      <c r="A124" s="1" t="s">
        <v>1</v>
      </c>
      <c r="B124" s="1" t="s">
        <v>2</v>
      </c>
      <c r="C124" s="1" t="s">
        <v>3</v>
      </c>
      <c r="D124" s="1" t="s">
        <v>4</v>
      </c>
      <c r="E124" s="2" t="s">
        <v>1406</v>
      </c>
      <c r="F124" s="2" t="s">
        <v>1407</v>
      </c>
      <c r="G124" s="2" t="s">
        <v>1408</v>
      </c>
      <c r="H124" s="2" t="s">
        <v>8</v>
      </c>
      <c r="I124" s="10" t="s">
        <v>9</v>
      </c>
    </row>
    <row r="125" customFormat="false" ht="15" hidden="false" customHeight="false" outlineLevel="0" collapsed="false">
      <c r="A125" s="0" t="s">
        <v>1664</v>
      </c>
      <c r="B125" s="0" t="s">
        <v>1665</v>
      </c>
      <c r="C125" s="0" t="s">
        <v>1666</v>
      </c>
      <c r="D125" s="0" t="s">
        <v>1667</v>
      </c>
      <c r="E125" s="4" t="n">
        <v>-1.74528341491226</v>
      </c>
      <c r="F125" s="4" t="n">
        <v>-1.68449988892988</v>
      </c>
      <c r="G125" s="4" t="n">
        <v>-2.03463122820095</v>
      </c>
      <c r="H125" s="4" t="n">
        <v>-1.82147151068103</v>
      </c>
      <c r="I125" s="5" t="n">
        <v>0.000774</v>
      </c>
      <c r="J125" s="4"/>
      <c r="K125" s="4"/>
      <c r="L125" s="4"/>
      <c r="M125" s="4"/>
      <c r="N125" s="4"/>
      <c r="O125" s="4"/>
    </row>
    <row r="126" customFormat="false" ht="15" hidden="false" customHeight="false" outlineLevel="0" collapsed="false">
      <c r="E126" s="4" t="n">
        <v>-1.62058871558232</v>
      </c>
      <c r="F126" s="4" t="n">
        <v>-1.67438466068645</v>
      </c>
      <c r="G126" s="4" t="n">
        <v>-2.09726766794393</v>
      </c>
      <c r="H126" s="4" t="n">
        <v>-1.79741368140423</v>
      </c>
      <c r="I126" s="5" t="n">
        <v>0.002684</v>
      </c>
      <c r="J126" s="4"/>
      <c r="K126" s="4"/>
      <c r="L126" s="4"/>
      <c r="M126" s="4"/>
      <c r="N126" s="4"/>
      <c r="O126" s="4"/>
    </row>
    <row r="127" customFormat="false" ht="15" hidden="false" customHeight="false" outlineLevel="0" collapsed="false">
      <c r="A127" s="0" t="s">
        <v>494</v>
      </c>
      <c r="B127" s="0" t="s">
        <v>495</v>
      </c>
      <c r="C127" s="0" t="s">
        <v>496</v>
      </c>
      <c r="D127" s="0" t="s">
        <v>497</v>
      </c>
      <c r="E127" s="4" t="n">
        <v>-3.08982258033421</v>
      </c>
      <c r="F127" s="4" t="n">
        <v>-2.03638169159576</v>
      </c>
      <c r="G127" s="4" t="n">
        <v>-4.12889004749579</v>
      </c>
      <c r="H127" s="4" t="n">
        <v>-3.08503143980859</v>
      </c>
      <c r="I127" s="5" t="n">
        <v>0.007626</v>
      </c>
      <c r="J127" s="4"/>
      <c r="K127" s="4"/>
      <c r="L127" s="4"/>
      <c r="M127" s="4"/>
      <c r="N127" s="4"/>
      <c r="O127" s="4"/>
    </row>
    <row r="128" customFormat="false" ht="15" hidden="false" customHeight="false" outlineLevel="0" collapsed="false">
      <c r="E128" s="4" t="n">
        <v>-2.99162774101219</v>
      </c>
      <c r="F128" s="4" t="n">
        <v>-1.97587087243439</v>
      </c>
      <c r="G128" s="4" t="n">
        <v>-4.13330168052233</v>
      </c>
      <c r="H128" s="4" t="n">
        <v>-3.03360009798964</v>
      </c>
      <c r="I128" s="5" t="n">
        <v>0.008937</v>
      </c>
      <c r="J128" s="4"/>
      <c r="K128" s="4"/>
      <c r="L128" s="4"/>
      <c r="M128" s="4"/>
      <c r="N128" s="4"/>
      <c r="O128" s="4"/>
    </row>
    <row r="129" customFormat="false" ht="15" hidden="false" customHeight="false" outlineLevel="0" collapsed="false">
      <c r="A129" s="0" t="s">
        <v>106</v>
      </c>
      <c r="B129" s="0" t="s">
        <v>498</v>
      </c>
      <c r="C129" s="0" t="s">
        <v>499</v>
      </c>
      <c r="D129" s="0" t="s">
        <v>500</v>
      </c>
      <c r="E129" s="4" t="n">
        <v>-1.53142424195177</v>
      </c>
      <c r="F129" s="4" t="n">
        <v>-1.55613367926983</v>
      </c>
      <c r="G129" s="4" t="n">
        <v>-1.62004737228539</v>
      </c>
      <c r="H129" s="4" t="n">
        <v>-1.56920176450233</v>
      </c>
      <c r="I129" s="5" t="n">
        <v>0.027025</v>
      </c>
      <c r="J129" s="4"/>
      <c r="K129" s="4"/>
      <c r="L129" s="4"/>
      <c r="M129" s="4"/>
      <c r="N129" s="4"/>
      <c r="O129" s="4"/>
    </row>
    <row r="130" customFormat="false" ht="15" hidden="false" customHeight="false" outlineLevel="0" collapsed="false">
      <c r="A130" s="0" t="s">
        <v>1668</v>
      </c>
      <c r="B130" s="0" t="s">
        <v>1669</v>
      </c>
      <c r="C130" s="0" t="s">
        <v>1670</v>
      </c>
      <c r="D130" s="0" t="s">
        <v>1671</v>
      </c>
      <c r="E130" s="4" t="n">
        <v>-1.64933714457205</v>
      </c>
      <c r="F130" s="4" t="n">
        <v>-1.75115444969532</v>
      </c>
      <c r="G130" s="4" t="n">
        <v>-1.76526690573071</v>
      </c>
      <c r="H130" s="4" t="n">
        <v>-1.72191949999936</v>
      </c>
      <c r="I130" s="5" t="n">
        <v>0.002905</v>
      </c>
      <c r="J130" s="4"/>
      <c r="K130" s="4"/>
      <c r="L130" s="4"/>
      <c r="M130" s="4"/>
      <c r="N130" s="4"/>
      <c r="O130" s="4"/>
    </row>
    <row r="131" customFormat="false" ht="15" hidden="false" customHeight="false" outlineLevel="0" collapsed="false">
      <c r="E131" s="4" t="n">
        <v>-1.5642701267621</v>
      </c>
      <c r="F131" s="4" t="n">
        <v>-1.84873272521307</v>
      </c>
      <c r="G131" s="4" t="n">
        <v>-1.70635008226787</v>
      </c>
      <c r="H131" s="4" t="n">
        <v>-1.70645097808101</v>
      </c>
      <c r="I131" s="5" t="n">
        <v>0.002029</v>
      </c>
      <c r="J131" s="4"/>
      <c r="K131" s="4"/>
      <c r="L131" s="4"/>
      <c r="M131" s="4"/>
      <c r="N131" s="4"/>
      <c r="O131" s="4"/>
    </row>
    <row r="132" customFormat="false" ht="15" hidden="false" customHeight="false" outlineLevel="0" collapsed="false">
      <c r="A132" s="0" t="s">
        <v>106</v>
      </c>
      <c r="B132" s="0" t="s">
        <v>1672</v>
      </c>
      <c r="C132" s="0" t="s">
        <v>1673</v>
      </c>
      <c r="D132" s="0" t="s">
        <v>106</v>
      </c>
      <c r="E132" s="4" t="n">
        <v>-1.54084135894261</v>
      </c>
      <c r="F132" s="4" t="n">
        <v>-1.52924158075343</v>
      </c>
      <c r="G132" s="4" t="n">
        <v>-1.65668272277495</v>
      </c>
      <c r="H132" s="4" t="n">
        <v>-1.575588554157</v>
      </c>
      <c r="I132" s="5" t="n">
        <v>0.000786</v>
      </c>
      <c r="J132" s="4"/>
      <c r="K132" s="4"/>
      <c r="L132" s="4"/>
      <c r="M132" s="4"/>
      <c r="N132" s="4"/>
      <c r="O132" s="4"/>
    </row>
    <row r="133" customFormat="false" ht="15" hidden="false" customHeight="false" outlineLevel="0" collapsed="false">
      <c r="E133" s="4" t="n">
        <v>-1.79477293467936</v>
      </c>
      <c r="F133" s="4" t="n">
        <v>-1.59631496395823</v>
      </c>
      <c r="G133" s="4" t="n">
        <v>-1.698792133648</v>
      </c>
      <c r="H133" s="4" t="n">
        <v>-1.69662667742853</v>
      </c>
      <c r="I133" s="5" t="n">
        <v>0.001265</v>
      </c>
      <c r="J133" s="4"/>
      <c r="K133" s="4"/>
      <c r="L133" s="4"/>
      <c r="M133" s="4"/>
      <c r="N133" s="4"/>
      <c r="O133" s="4"/>
    </row>
    <row r="134" customFormat="false" ht="15" hidden="false" customHeight="false" outlineLevel="0" collapsed="false">
      <c r="A134" s="0" t="s">
        <v>1674</v>
      </c>
      <c r="B134" s="0" t="s">
        <v>1675</v>
      </c>
      <c r="C134" s="0" t="s">
        <v>1676</v>
      </c>
      <c r="D134" s="0" t="s">
        <v>1677</v>
      </c>
      <c r="E134" s="4" t="n">
        <v>-3.35325066644917</v>
      </c>
      <c r="F134" s="4" t="n">
        <v>-3.46654943258323</v>
      </c>
      <c r="G134" s="4" t="n">
        <v>-2.74517350047336</v>
      </c>
      <c r="H134" s="4" t="n">
        <v>-3.18832453316858</v>
      </c>
      <c r="I134" s="5" t="n">
        <v>0.01186</v>
      </c>
      <c r="J134" s="4"/>
      <c r="K134" s="4"/>
      <c r="L134" s="4"/>
      <c r="M134" s="4"/>
      <c r="N134" s="4"/>
      <c r="O134" s="4"/>
    </row>
    <row r="135" customFormat="false" ht="15" hidden="false" customHeight="false" outlineLevel="0" collapsed="false">
      <c r="E135" s="4" t="n">
        <v>-2.9053346173489</v>
      </c>
      <c r="F135" s="4" t="n">
        <v>-2.98197328607006</v>
      </c>
      <c r="G135" s="4" t="n">
        <v>-2.52344620822087</v>
      </c>
      <c r="H135" s="4" t="n">
        <v>-2.80358470387994</v>
      </c>
      <c r="I135" s="5" t="n">
        <v>0.018398</v>
      </c>
      <c r="J135" s="4"/>
      <c r="K135" s="4"/>
      <c r="L135" s="4"/>
      <c r="M135" s="4"/>
      <c r="N135" s="4"/>
      <c r="O135" s="4"/>
    </row>
    <row r="136" customFormat="false" ht="15" hidden="false" customHeight="false" outlineLevel="0" collapsed="false">
      <c r="A136" s="0" t="s">
        <v>513</v>
      </c>
      <c r="B136" s="0" t="s">
        <v>514</v>
      </c>
      <c r="C136" s="0" t="s">
        <v>515</v>
      </c>
      <c r="D136" s="0" t="s">
        <v>516</v>
      </c>
      <c r="E136" s="4" t="n">
        <v>-2.69393181039101</v>
      </c>
      <c r="F136" s="4" t="n">
        <v>-1.88470448707542</v>
      </c>
      <c r="G136" s="4" t="n">
        <v>-3.2150548113807</v>
      </c>
      <c r="H136" s="4" t="n">
        <v>-2.59789703628238</v>
      </c>
      <c r="I136" s="5" t="n">
        <v>0.032882</v>
      </c>
      <c r="J136" s="4"/>
      <c r="K136" s="4"/>
      <c r="L136" s="4"/>
      <c r="M136" s="4"/>
      <c r="N136" s="4"/>
      <c r="O136" s="4"/>
    </row>
    <row r="137" customFormat="false" ht="15" hidden="false" customHeight="false" outlineLevel="0" collapsed="false">
      <c r="E137" s="4" t="n">
        <v>-2.64314883798655</v>
      </c>
      <c r="F137" s="4" t="n">
        <v>-2.1443637718366</v>
      </c>
      <c r="G137" s="4" t="n">
        <v>-3.40148249985283</v>
      </c>
      <c r="H137" s="4" t="n">
        <v>-2.72966503655866</v>
      </c>
      <c r="I137" s="5" t="n">
        <v>0.018423</v>
      </c>
      <c r="J137" s="4"/>
      <c r="K137" s="4"/>
      <c r="L137" s="4"/>
      <c r="M137" s="4"/>
      <c r="N137" s="4"/>
      <c r="O137" s="4"/>
    </row>
    <row r="138" customFormat="false" ht="15" hidden="false" customHeight="false" outlineLevel="0" collapsed="false">
      <c r="A138" s="0" t="s">
        <v>528</v>
      </c>
      <c r="B138" s="0" t="s">
        <v>529</v>
      </c>
      <c r="C138" s="0" t="s">
        <v>530</v>
      </c>
      <c r="D138" s="0" t="s">
        <v>531</v>
      </c>
      <c r="E138" s="4" t="n">
        <v>-1.72259474270412</v>
      </c>
      <c r="F138" s="4" t="n">
        <v>-2.02947185592272</v>
      </c>
      <c r="G138" s="4" t="n">
        <v>-1.5812564157061</v>
      </c>
      <c r="H138" s="4" t="n">
        <v>-1.77777433811098</v>
      </c>
      <c r="I138" s="5" t="n">
        <v>0.010117</v>
      </c>
      <c r="J138" s="4"/>
      <c r="K138" s="4"/>
      <c r="L138" s="4"/>
      <c r="M138" s="4"/>
      <c r="N138" s="4"/>
      <c r="O138" s="4"/>
    </row>
    <row r="139" customFormat="false" ht="15" hidden="false" customHeight="false" outlineLevel="0" collapsed="false">
      <c r="E139" s="4" t="n">
        <v>-1.68879006900625</v>
      </c>
      <c r="F139" s="4" t="n">
        <v>-1.96414576466943</v>
      </c>
      <c r="G139" s="4" t="n">
        <v>-1.5821155817313</v>
      </c>
      <c r="H139" s="4" t="n">
        <v>-1.74501713846899</v>
      </c>
      <c r="I139" s="5" t="n">
        <v>0.007105</v>
      </c>
      <c r="J139" s="4"/>
      <c r="K139" s="4"/>
      <c r="L139" s="4"/>
      <c r="M139" s="4"/>
      <c r="N139" s="4"/>
      <c r="O139" s="4"/>
    </row>
    <row r="140" customFormat="false" ht="15" hidden="false" customHeight="false" outlineLevel="0" collapsed="false">
      <c r="A140" s="0" t="s">
        <v>106</v>
      </c>
      <c r="B140" s="0" t="s">
        <v>119</v>
      </c>
      <c r="C140" s="0" t="s">
        <v>120</v>
      </c>
      <c r="D140" s="0" t="s">
        <v>106</v>
      </c>
      <c r="E140" s="4" t="n">
        <v>-2.02327955068005</v>
      </c>
      <c r="F140" s="4" t="n">
        <v>-1.89140939325227</v>
      </c>
      <c r="G140" s="4" t="n">
        <v>-1.56726448839958</v>
      </c>
      <c r="H140" s="4" t="n">
        <v>-1.8273178107773</v>
      </c>
      <c r="I140" s="5" t="n">
        <v>0.038976</v>
      </c>
      <c r="J140" s="4"/>
      <c r="K140" s="4"/>
      <c r="L140" s="4"/>
      <c r="M140" s="4"/>
      <c r="N140" s="4"/>
      <c r="O140" s="4"/>
    </row>
    <row r="141" customFormat="false" ht="15" hidden="false" customHeight="false" outlineLevel="0" collapsed="false">
      <c r="E141" s="4" t="n">
        <v>-2.06309940211304</v>
      </c>
      <c r="F141" s="4" t="n">
        <v>-1.88027845942939</v>
      </c>
      <c r="G141" s="4" t="n">
        <v>-1.6525642156464</v>
      </c>
      <c r="H141" s="4" t="n">
        <v>-1.86531402572961</v>
      </c>
      <c r="I141" s="5" t="n">
        <v>0.030891</v>
      </c>
      <c r="J141" s="4"/>
      <c r="K141" s="4"/>
      <c r="L141" s="4"/>
      <c r="M141" s="4"/>
      <c r="N141" s="4"/>
      <c r="O141" s="4"/>
    </row>
    <row r="142" customFormat="false" ht="15" hidden="false" customHeight="false" outlineLevel="0" collapsed="false">
      <c r="A142" s="0" t="s">
        <v>106</v>
      </c>
      <c r="B142" s="0" t="s">
        <v>1678</v>
      </c>
      <c r="C142" s="0" t="s">
        <v>1679</v>
      </c>
      <c r="D142" s="0" t="s">
        <v>1680</v>
      </c>
      <c r="E142" s="4" t="n">
        <v>-1.5683171479054</v>
      </c>
      <c r="F142" s="4" t="n">
        <v>-1.65168014918866</v>
      </c>
      <c r="G142" s="4" t="n">
        <v>-1.8367157003383</v>
      </c>
      <c r="H142" s="4" t="n">
        <v>-1.68557099914412</v>
      </c>
      <c r="I142" s="5" t="n">
        <v>0.003967</v>
      </c>
      <c r="J142" s="4"/>
      <c r="K142" s="4"/>
      <c r="L142" s="4"/>
      <c r="M142" s="4"/>
      <c r="N142" s="4"/>
      <c r="O142" s="4"/>
    </row>
    <row r="143" customFormat="false" ht="15" hidden="false" customHeight="false" outlineLevel="0" collapsed="false">
      <c r="A143" s="0" t="s">
        <v>106</v>
      </c>
      <c r="B143" s="0" t="s">
        <v>1453</v>
      </c>
      <c r="C143" s="0" t="s">
        <v>1454</v>
      </c>
      <c r="D143" s="0" t="s">
        <v>1455</v>
      </c>
      <c r="E143" s="4" t="n">
        <v>-2.05281839019966</v>
      </c>
      <c r="F143" s="4" t="n">
        <v>-3.5380808108462</v>
      </c>
      <c r="G143" s="4" t="n">
        <v>-3.09631017137509</v>
      </c>
      <c r="H143" s="4" t="n">
        <v>-2.89573645747365</v>
      </c>
      <c r="I143" s="5" t="n">
        <v>0.003817</v>
      </c>
      <c r="J143" s="4"/>
      <c r="K143" s="4"/>
      <c r="L143" s="4"/>
      <c r="M143" s="4"/>
      <c r="N143" s="4"/>
      <c r="O143" s="4"/>
    </row>
    <row r="144" customFormat="false" ht="15" hidden="false" customHeight="false" outlineLevel="0" collapsed="false">
      <c r="E144" s="4" t="n">
        <v>-2.08619256797647</v>
      </c>
      <c r="F144" s="4" t="n">
        <v>-3.35543854266107</v>
      </c>
      <c r="G144" s="4" t="n">
        <v>-3.04260981325176</v>
      </c>
      <c r="H144" s="4" t="n">
        <v>-2.8280803079631</v>
      </c>
      <c r="I144" s="5" t="n">
        <v>0.002653</v>
      </c>
      <c r="J144" s="4"/>
      <c r="K144" s="4"/>
      <c r="L144" s="4"/>
      <c r="M144" s="4"/>
      <c r="N144" s="4"/>
      <c r="O144" s="4"/>
    </row>
    <row r="145" customFormat="false" ht="15" hidden="false" customHeight="false" outlineLevel="0" collapsed="false">
      <c r="A145" s="0" t="s">
        <v>106</v>
      </c>
      <c r="B145" s="0" t="s">
        <v>1681</v>
      </c>
      <c r="C145" s="0" t="s">
        <v>1682</v>
      </c>
      <c r="D145" s="0" t="s">
        <v>106</v>
      </c>
      <c r="E145" s="4" t="n">
        <v>-1.89924102012817</v>
      </c>
      <c r="F145" s="4" t="n">
        <v>-2.69734488933126</v>
      </c>
      <c r="G145" s="4" t="n">
        <v>-2.30697280919119</v>
      </c>
      <c r="H145" s="4" t="n">
        <v>-2.30118623955021</v>
      </c>
      <c r="I145" s="5" t="n">
        <v>0.013093</v>
      </c>
      <c r="J145" s="4"/>
      <c r="K145" s="4"/>
      <c r="L145" s="4"/>
      <c r="M145" s="4"/>
      <c r="N145" s="4"/>
      <c r="O145" s="4"/>
    </row>
    <row r="146" customFormat="false" ht="15" hidden="false" customHeight="false" outlineLevel="0" collapsed="false">
      <c r="E146" s="4" t="n">
        <v>-1.88432654638879</v>
      </c>
      <c r="F146" s="4" t="n">
        <v>-2.57763680688588</v>
      </c>
      <c r="G146" s="4" t="n">
        <v>-2.42346626479673</v>
      </c>
      <c r="H146" s="4" t="n">
        <v>-2.2951432060238</v>
      </c>
      <c r="I146" s="5" t="n">
        <v>0.013848</v>
      </c>
      <c r="J146" s="4"/>
      <c r="K146" s="4"/>
      <c r="L146" s="4"/>
      <c r="M146" s="4"/>
      <c r="N146" s="4"/>
      <c r="O146" s="4"/>
    </row>
    <row r="147" customFormat="false" ht="15" hidden="false" customHeight="false" outlineLevel="0" collapsed="false">
      <c r="A147" s="0" t="s">
        <v>1683</v>
      </c>
      <c r="B147" s="0" t="s">
        <v>1684</v>
      </c>
      <c r="C147" s="0" t="s">
        <v>1685</v>
      </c>
      <c r="D147" s="0" t="s">
        <v>1686</v>
      </c>
      <c r="E147" s="4" t="n">
        <v>-1.67316300003387</v>
      </c>
      <c r="F147" s="4" t="n">
        <v>-2.09298649118351</v>
      </c>
      <c r="G147" s="4" t="n">
        <v>-1.69198760530486</v>
      </c>
      <c r="H147" s="4" t="n">
        <v>-1.81937903217408</v>
      </c>
      <c r="I147" s="5" t="n">
        <v>0.035017</v>
      </c>
      <c r="J147" s="4"/>
      <c r="K147" s="4"/>
      <c r="L147" s="4"/>
      <c r="M147" s="4"/>
      <c r="N147" s="4"/>
      <c r="O147" s="4"/>
    </row>
    <row r="148" customFormat="false" ht="15" hidden="false" customHeight="false" outlineLevel="0" collapsed="false">
      <c r="E148" s="4" t="n">
        <v>-1.69901823118441</v>
      </c>
      <c r="F148" s="4" t="n">
        <v>-2.10184361781048</v>
      </c>
      <c r="G148" s="4" t="n">
        <v>-1.6892962256283</v>
      </c>
      <c r="H148" s="4" t="n">
        <v>-1.83005269154107</v>
      </c>
      <c r="I148" s="5" t="n">
        <v>0.028275</v>
      </c>
      <c r="J148" s="4"/>
      <c r="K148" s="4"/>
      <c r="L148" s="4"/>
      <c r="M148" s="4"/>
      <c r="N148" s="4"/>
      <c r="O148" s="4"/>
    </row>
    <row r="149" customFormat="false" ht="15" hidden="false" customHeight="false" outlineLevel="0" collapsed="false">
      <c r="A149" s="0" t="s">
        <v>556</v>
      </c>
      <c r="B149" s="0" t="s">
        <v>557</v>
      </c>
      <c r="C149" s="0" t="s">
        <v>558</v>
      </c>
      <c r="D149" s="0" t="s">
        <v>559</v>
      </c>
      <c r="E149" s="4" t="n">
        <v>-2.72091646812278</v>
      </c>
      <c r="F149" s="4" t="n">
        <v>-1.65013112066876</v>
      </c>
      <c r="G149" s="4" t="n">
        <v>-3.28581138234913</v>
      </c>
      <c r="H149" s="4" t="n">
        <v>-2.55228632371356</v>
      </c>
      <c r="I149" s="5" t="n">
        <v>0.041032</v>
      </c>
      <c r="J149" s="4"/>
      <c r="K149" s="4"/>
      <c r="L149" s="4"/>
      <c r="M149" s="4"/>
      <c r="N149" s="4"/>
      <c r="O149" s="4"/>
    </row>
    <row r="150" customFormat="false" ht="15" hidden="false" customHeight="false" outlineLevel="0" collapsed="false">
      <c r="E150" s="4" t="n">
        <v>-2.7197235231777</v>
      </c>
      <c r="F150" s="4" t="n">
        <v>-1.60644100478275</v>
      </c>
      <c r="G150" s="4" t="n">
        <v>-3.15923881885109</v>
      </c>
      <c r="H150" s="4" t="n">
        <v>-2.49513444893718</v>
      </c>
      <c r="I150" s="5" t="n">
        <v>0.043005</v>
      </c>
      <c r="J150" s="4"/>
      <c r="K150" s="4"/>
      <c r="L150" s="4"/>
      <c r="M150" s="4"/>
      <c r="N150" s="4"/>
      <c r="O150" s="4"/>
    </row>
    <row r="151" customFormat="false" ht="15" hidden="false" customHeight="false" outlineLevel="0" collapsed="false">
      <c r="A151" s="0" t="s">
        <v>564</v>
      </c>
      <c r="B151" s="0" t="s">
        <v>565</v>
      </c>
      <c r="C151" s="0" t="s">
        <v>566</v>
      </c>
      <c r="D151" s="0" t="s">
        <v>567</v>
      </c>
      <c r="E151" s="4" t="n">
        <v>-1.57844500912996</v>
      </c>
      <c r="F151" s="4" t="n">
        <v>-1.87019019878406</v>
      </c>
      <c r="G151" s="4" t="n">
        <v>-2.00190845100838</v>
      </c>
      <c r="H151" s="4" t="n">
        <v>-1.81684788630747</v>
      </c>
      <c r="I151" s="5" t="n">
        <v>0.001667</v>
      </c>
      <c r="J151" s="4"/>
      <c r="K151" s="4"/>
      <c r="L151" s="4"/>
      <c r="M151" s="4"/>
      <c r="N151" s="4"/>
      <c r="O151" s="4"/>
    </row>
    <row r="152" customFormat="false" ht="15" hidden="false" customHeight="false" outlineLevel="0" collapsed="false">
      <c r="E152" s="4" t="n">
        <v>-1.62171128739471</v>
      </c>
      <c r="F152" s="4" t="n">
        <v>-2.05168322576324</v>
      </c>
      <c r="G152" s="4" t="n">
        <v>-1.93510922510818</v>
      </c>
      <c r="H152" s="4" t="n">
        <v>-1.86950124608871</v>
      </c>
      <c r="I152" s="5" t="n">
        <v>0.001615</v>
      </c>
      <c r="J152" s="4"/>
      <c r="K152" s="4"/>
      <c r="L152" s="4"/>
      <c r="M152" s="4"/>
      <c r="N152" s="4"/>
      <c r="O152" s="4"/>
    </row>
    <row r="153" customFormat="false" ht="15" hidden="false" customHeight="false" outlineLevel="0" collapsed="false">
      <c r="A153" s="0" t="s">
        <v>1687</v>
      </c>
      <c r="B153" s="0" t="s">
        <v>1688</v>
      </c>
      <c r="C153" s="0" t="s">
        <v>1689</v>
      </c>
      <c r="D153" s="0" t="s">
        <v>1690</v>
      </c>
      <c r="E153" s="4" t="n">
        <v>-1.58250749591803</v>
      </c>
      <c r="F153" s="4" t="n">
        <v>-1.90783093854907</v>
      </c>
      <c r="G153" s="4" t="n">
        <v>-2.59133463803484</v>
      </c>
      <c r="H153" s="4" t="n">
        <v>-2.02722435750065</v>
      </c>
      <c r="I153" s="5" t="n">
        <v>0.018432</v>
      </c>
      <c r="J153" s="4"/>
      <c r="K153" s="4"/>
      <c r="L153" s="4"/>
      <c r="M153" s="4"/>
      <c r="N153" s="4"/>
      <c r="O153" s="4"/>
    </row>
    <row r="154" customFormat="false" ht="15" hidden="false" customHeight="false" outlineLevel="0" collapsed="false">
      <c r="E154" s="4" t="n">
        <v>-1.5712473738237</v>
      </c>
      <c r="F154" s="4" t="n">
        <v>-1.82748217364242</v>
      </c>
      <c r="G154" s="4" t="n">
        <v>-2.59607548634367</v>
      </c>
      <c r="H154" s="4" t="n">
        <v>-1.99826834460326</v>
      </c>
      <c r="I154" s="5" t="n">
        <v>0.014338</v>
      </c>
      <c r="J154" s="4"/>
      <c r="K154" s="4"/>
      <c r="L154" s="4"/>
      <c r="M154" s="4"/>
      <c r="N154" s="4"/>
      <c r="O154" s="4"/>
    </row>
    <row r="155" customFormat="false" ht="15" hidden="false" customHeight="false" outlineLevel="0" collapsed="false">
      <c r="A155" s="0" t="s">
        <v>1691</v>
      </c>
      <c r="B155" s="0" t="s">
        <v>1692</v>
      </c>
      <c r="C155" s="0" t="s">
        <v>1693</v>
      </c>
      <c r="D155" s="0" t="s">
        <v>1694</v>
      </c>
      <c r="E155" s="4" t="n">
        <v>-1.77344878381294</v>
      </c>
      <c r="F155" s="4" t="n">
        <v>-1.87554082513445</v>
      </c>
      <c r="G155" s="4" t="n">
        <v>-2.54147258187233</v>
      </c>
      <c r="H155" s="4" t="n">
        <v>-2.06348739693991</v>
      </c>
      <c r="I155" s="5" t="n">
        <v>0.005563</v>
      </c>
      <c r="J155" s="4"/>
      <c r="K155" s="4"/>
      <c r="L155" s="4"/>
      <c r="M155" s="4"/>
      <c r="N155" s="4"/>
      <c r="O155" s="4"/>
    </row>
    <row r="156" customFormat="false" ht="15" hidden="false" customHeight="false" outlineLevel="0" collapsed="false">
      <c r="E156" s="4" t="n">
        <v>-1.61869031707749</v>
      </c>
      <c r="F156" s="4" t="n">
        <v>-1.90968938505797</v>
      </c>
      <c r="G156" s="4" t="n">
        <v>-2.33626187974046</v>
      </c>
      <c r="H156" s="4" t="n">
        <v>-1.95488052729197</v>
      </c>
      <c r="I156" s="5" t="n">
        <v>0.004263</v>
      </c>
      <c r="J156" s="4"/>
      <c r="K156" s="4"/>
      <c r="L156" s="4"/>
      <c r="M156" s="4"/>
      <c r="N156" s="4"/>
      <c r="O156" s="4"/>
    </row>
    <row r="157" customFormat="false" ht="15" hidden="false" customHeight="false" outlineLevel="0" collapsed="false">
      <c r="A157" s="0" t="s">
        <v>607</v>
      </c>
      <c r="B157" s="0" t="s">
        <v>608</v>
      </c>
      <c r="C157" s="0" t="s">
        <v>609</v>
      </c>
      <c r="D157" s="0" t="s">
        <v>610</v>
      </c>
      <c r="E157" s="4" t="n">
        <v>-1.73013506349746</v>
      </c>
      <c r="F157" s="4" t="n">
        <v>-1.61793165525876</v>
      </c>
      <c r="G157" s="4" t="n">
        <v>-2.87739177541011</v>
      </c>
      <c r="H157" s="4" t="n">
        <v>-2.07515283138878</v>
      </c>
      <c r="I157" s="5" t="n">
        <v>0.042183</v>
      </c>
      <c r="J157" s="4"/>
      <c r="K157" s="4"/>
      <c r="L157" s="4"/>
      <c r="M157" s="4"/>
      <c r="N157" s="4"/>
      <c r="O157" s="4"/>
    </row>
    <row r="158" customFormat="false" ht="15" hidden="false" customHeight="false" outlineLevel="0" collapsed="false">
      <c r="E158" s="4" t="n">
        <v>-1.71347087149023</v>
      </c>
      <c r="F158" s="4" t="n">
        <v>-1.63459096651498</v>
      </c>
      <c r="G158" s="4" t="n">
        <v>-2.78127551610645</v>
      </c>
      <c r="H158" s="4" t="n">
        <v>-2.04311245137055</v>
      </c>
      <c r="I158" s="5" t="n">
        <v>0.03952</v>
      </c>
      <c r="J158" s="4"/>
      <c r="K158" s="4"/>
      <c r="L158" s="4"/>
      <c r="M158" s="4"/>
      <c r="N158" s="4"/>
      <c r="O158" s="4"/>
    </row>
    <row r="159" customFormat="false" ht="15" hidden="false" customHeight="false" outlineLevel="0" collapsed="false">
      <c r="A159" s="0" t="s">
        <v>106</v>
      </c>
      <c r="B159" s="0" t="s">
        <v>647</v>
      </c>
      <c r="C159" s="0" t="s">
        <v>648</v>
      </c>
      <c r="D159" s="0" t="s">
        <v>649</v>
      </c>
      <c r="E159" s="4" t="n">
        <v>-1.77691499507174</v>
      </c>
      <c r="F159" s="4" t="n">
        <v>-2.3825965318196</v>
      </c>
      <c r="G159" s="4" t="n">
        <v>-2.23222533089952</v>
      </c>
      <c r="H159" s="4" t="n">
        <v>-2.13057895259695</v>
      </c>
      <c r="I159" s="5" t="n">
        <v>0.036644</v>
      </c>
      <c r="J159" s="4"/>
      <c r="K159" s="4"/>
      <c r="L159" s="4"/>
      <c r="M159" s="4"/>
      <c r="N159" s="4"/>
      <c r="O159" s="4"/>
    </row>
    <row r="160" customFormat="false" ht="15" hidden="false" customHeight="false" outlineLevel="0" collapsed="false">
      <c r="E160" s="4" t="n">
        <v>-1.58736180832853</v>
      </c>
      <c r="F160" s="4" t="n">
        <v>-2.39934730077589</v>
      </c>
      <c r="G160" s="4" t="n">
        <v>-2.03262911936413</v>
      </c>
      <c r="H160" s="4" t="n">
        <v>-2.00644607615618</v>
      </c>
      <c r="I160" s="5" t="n">
        <v>0.008087</v>
      </c>
      <c r="J160" s="4"/>
      <c r="K160" s="4"/>
      <c r="L160" s="4"/>
      <c r="M160" s="4"/>
      <c r="N160" s="4"/>
      <c r="O160" s="4"/>
    </row>
    <row r="161" customFormat="false" ht="15" hidden="false" customHeight="false" outlineLevel="0" collapsed="false">
      <c r="A161" s="0" t="s">
        <v>658</v>
      </c>
      <c r="B161" s="0" t="s">
        <v>659</v>
      </c>
      <c r="C161" s="0" t="s">
        <v>660</v>
      </c>
      <c r="D161" s="0" t="s">
        <v>661</v>
      </c>
      <c r="E161" s="4" t="n">
        <v>-1.74826635301631</v>
      </c>
      <c r="F161" s="4" t="n">
        <v>-1.768467860187</v>
      </c>
      <c r="G161" s="4" t="n">
        <v>-1.92145874352285</v>
      </c>
      <c r="H161" s="4" t="n">
        <v>-1.81273098557539</v>
      </c>
      <c r="I161" s="5" t="n">
        <v>0.044763</v>
      </c>
      <c r="J161" s="4"/>
      <c r="K161" s="4"/>
      <c r="L161" s="4"/>
      <c r="M161" s="4"/>
      <c r="N161" s="4"/>
      <c r="O161" s="4"/>
    </row>
    <row r="162" customFormat="false" ht="15" hidden="false" customHeight="false" outlineLevel="0" collapsed="false">
      <c r="E162" s="4" t="n">
        <v>-1.82090375106212</v>
      </c>
      <c r="F162" s="4" t="n">
        <v>-1.75719057530525</v>
      </c>
      <c r="G162" s="4" t="n">
        <v>-1.91427442674014</v>
      </c>
      <c r="H162" s="4" t="n">
        <v>-1.83078958436917</v>
      </c>
      <c r="I162" s="5" t="n">
        <v>0.048855</v>
      </c>
      <c r="J162" s="4"/>
      <c r="K162" s="4"/>
      <c r="L162" s="4"/>
      <c r="M162" s="4"/>
      <c r="N162" s="4"/>
      <c r="O162" s="4"/>
    </row>
    <row r="163" customFormat="false" ht="15" hidden="false" customHeight="false" outlineLevel="0" collapsed="false">
      <c r="A163" s="0" t="s">
        <v>672</v>
      </c>
      <c r="B163" s="0" t="s">
        <v>673</v>
      </c>
      <c r="C163" s="0" t="s">
        <v>674</v>
      </c>
      <c r="D163" s="0" t="s">
        <v>675</v>
      </c>
      <c r="E163" s="4" t="n">
        <v>-1.91491010487093</v>
      </c>
      <c r="F163" s="4" t="n">
        <v>-1.78906110933322</v>
      </c>
      <c r="G163" s="4" t="n">
        <v>-3.64628079772463</v>
      </c>
      <c r="H163" s="4" t="n">
        <v>-2.45008400397626</v>
      </c>
      <c r="I163" s="5" t="n">
        <v>0.026894</v>
      </c>
      <c r="J163" s="4"/>
      <c r="K163" s="4"/>
      <c r="L163" s="4"/>
      <c r="M163" s="4"/>
      <c r="N163" s="4"/>
      <c r="O163" s="4"/>
    </row>
    <row r="164" customFormat="false" ht="15" hidden="false" customHeight="false" outlineLevel="0" collapsed="false">
      <c r="E164" s="4" t="n">
        <v>-1.85243124971284</v>
      </c>
      <c r="F164" s="4" t="n">
        <v>-1.66053715048654</v>
      </c>
      <c r="G164" s="4" t="n">
        <v>-3.45608571863445</v>
      </c>
      <c r="H164" s="4" t="n">
        <v>-2.32301803961128</v>
      </c>
      <c r="I164" s="5" t="n">
        <v>0.030174</v>
      </c>
      <c r="J164" s="4"/>
      <c r="K164" s="4"/>
      <c r="L164" s="4"/>
      <c r="M164" s="4"/>
      <c r="N164" s="4"/>
      <c r="O164" s="4"/>
    </row>
    <row r="165" customFormat="false" ht="15" hidden="false" customHeight="false" outlineLevel="0" collapsed="false">
      <c r="A165" s="0" t="s">
        <v>1695</v>
      </c>
      <c r="B165" s="0" t="s">
        <v>1696</v>
      </c>
      <c r="C165" s="0" t="s">
        <v>1697</v>
      </c>
      <c r="D165" s="0" t="s">
        <v>1698</v>
      </c>
      <c r="E165" s="4" t="n">
        <v>-2.38041897039634</v>
      </c>
      <c r="F165" s="4" t="n">
        <v>-2.38041897039634</v>
      </c>
      <c r="G165" s="4" t="n">
        <v>-2.01531497099332</v>
      </c>
      <c r="H165" s="4" t="n">
        <v>-2.258717637262</v>
      </c>
      <c r="I165" s="5" t="n">
        <v>0.035411</v>
      </c>
      <c r="J165" s="4"/>
      <c r="K165" s="4"/>
      <c r="L165" s="4"/>
      <c r="M165" s="4"/>
      <c r="N165" s="4"/>
      <c r="O165" s="4"/>
    </row>
    <row r="166" customFormat="false" ht="15" hidden="false" customHeight="false" outlineLevel="0" collapsed="false">
      <c r="A166" s="0" t="s">
        <v>106</v>
      </c>
      <c r="B166" s="0" t="s">
        <v>1699</v>
      </c>
      <c r="C166" s="0" t="s">
        <v>1700</v>
      </c>
      <c r="D166" s="0" t="s">
        <v>1701</v>
      </c>
      <c r="E166" s="4" t="n">
        <v>-1.53636925624728</v>
      </c>
      <c r="F166" s="4" t="n">
        <v>-1.88546582348939</v>
      </c>
      <c r="G166" s="4" t="n">
        <v>-2.0704322576117</v>
      </c>
      <c r="H166" s="4" t="n">
        <v>-1.83075577911612</v>
      </c>
      <c r="I166" s="5" t="n">
        <v>0.013668</v>
      </c>
      <c r="J166" s="4"/>
      <c r="K166" s="4"/>
      <c r="L166" s="4"/>
      <c r="M166" s="4"/>
      <c r="N166" s="4"/>
      <c r="O166" s="4"/>
    </row>
    <row r="167" customFormat="false" ht="15" hidden="false" customHeight="false" outlineLevel="0" collapsed="false">
      <c r="A167" s="0" t="s">
        <v>712</v>
      </c>
      <c r="B167" s="0" t="s">
        <v>713</v>
      </c>
      <c r="C167" s="0" t="s">
        <v>714</v>
      </c>
      <c r="D167" s="0" t="s">
        <v>715</v>
      </c>
      <c r="E167" s="4" t="n">
        <v>-1.82185271757019</v>
      </c>
      <c r="F167" s="4" t="n">
        <v>-1.56800736224137</v>
      </c>
      <c r="G167" s="4" t="n">
        <v>-3.05903228535201</v>
      </c>
      <c r="H167" s="4" t="n">
        <v>-2.14963078838786</v>
      </c>
      <c r="I167" s="5" t="n">
        <v>0.028144</v>
      </c>
      <c r="J167" s="4"/>
      <c r="K167" s="4"/>
      <c r="L167" s="4"/>
      <c r="M167" s="4"/>
      <c r="N167" s="4"/>
      <c r="O167" s="4"/>
    </row>
    <row r="168" customFormat="false" ht="15" hidden="false" customHeight="false" outlineLevel="0" collapsed="false">
      <c r="A168" s="0" t="s">
        <v>106</v>
      </c>
      <c r="B168" s="0" t="s">
        <v>720</v>
      </c>
      <c r="C168" s="0" t="s">
        <v>721</v>
      </c>
      <c r="D168" s="0" t="s">
        <v>106</v>
      </c>
      <c r="E168" s="4" t="n">
        <v>-1.85429828085116</v>
      </c>
      <c r="F168" s="4" t="n">
        <v>-2.19789508259744</v>
      </c>
      <c r="G168" s="4" t="n">
        <v>-2.09024250970126</v>
      </c>
      <c r="H168" s="4" t="n">
        <v>-2.04747862438329</v>
      </c>
      <c r="I168" s="5" t="n">
        <v>0.040379</v>
      </c>
      <c r="J168" s="4"/>
      <c r="K168" s="4"/>
      <c r="L168" s="4"/>
      <c r="M168" s="4"/>
      <c r="N168" s="4"/>
      <c r="O168" s="4"/>
    </row>
    <row r="169" customFormat="false" ht="15" hidden="false" customHeight="false" outlineLevel="0" collapsed="false">
      <c r="A169" s="0" t="s">
        <v>1702</v>
      </c>
      <c r="B169" s="0" t="s">
        <v>1703</v>
      </c>
      <c r="C169" s="0" t="s">
        <v>1704</v>
      </c>
      <c r="D169" s="0" t="s">
        <v>1705</v>
      </c>
      <c r="E169" s="4" t="n">
        <v>-1.89768955541368</v>
      </c>
      <c r="F169" s="4" t="n">
        <v>-2.07200861287991</v>
      </c>
      <c r="G169" s="4" t="n">
        <v>-1.6528674112433</v>
      </c>
      <c r="H169" s="4" t="n">
        <v>-1.8741885265123</v>
      </c>
      <c r="I169" s="5" t="n">
        <v>0.002039</v>
      </c>
      <c r="J169" s="4"/>
      <c r="K169" s="4"/>
      <c r="L169" s="4"/>
      <c r="M169" s="4"/>
      <c r="N169" s="4"/>
      <c r="O169" s="4"/>
    </row>
    <row r="170" customFormat="false" ht="15" hidden="false" customHeight="false" outlineLevel="0" collapsed="false">
      <c r="E170" s="4" t="n">
        <v>-1.9227817295077</v>
      </c>
      <c r="F170" s="4" t="n">
        <v>-1.80070518536979</v>
      </c>
      <c r="G170" s="4" t="n">
        <v>-1.56727571400438</v>
      </c>
      <c r="H170" s="4" t="n">
        <v>-1.76358754296062</v>
      </c>
      <c r="I170" s="5" t="n">
        <v>0.003835</v>
      </c>
      <c r="J170" s="4"/>
      <c r="K170" s="4"/>
      <c r="L170" s="4"/>
      <c r="M170" s="4"/>
      <c r="N170" s="4"/>
      <c r="O170" s="4"/>
    </row>
    <row r="171" customFormat="false" ht="15" hidden="false" customHeight="false" outlineLevel="0" collapsed="false">
      <c r="A171" s="0" t="s">
        <v>722</v>
      </c>
      <c r="B171" s="0" t="s">
        <v>723</v>
      </c>
      <c r="C171" s="0" t="s">
        <v>724</v>
      </c>
      <c r="D171" s="0" t="s">
        <v>725</v>
      </c>
      <c r="E171" s="4" t="n">
        <v>-1.76499488189789</v>
      </c>
      <c r="F171" s="4" t="n">
        <v>-2.10701998773886</v>
      </c>
      <c r="G171" s="4" t="n">
        <v>-2.68113525375646</v>
      </c>
      <c r="H171" s="4" t="n">
        <v>-2.1843833744644</v>
      </c>
      <c r="I171" s="5" t="n">
        <v>0.008095</v>
      </c>
      <c r="J171" s="4"/>
      <c r="K171" s="4"/>
      <c r="L171" s="4"/>
      <c r="M171" s="4"/>
      <c r="N171" s="4"/>
      <c r="O171" s="4"/>
    </row>
    <row r="172" customFormat="false" ht="15" hidden="false" customHeight="false" outlineLevel="0" collapsed="false">
      <c r="E172" s="4" t="n">
        <v>-1.85391615721295</v>
      </c>
      <c r="F172" s="4" t="n">
        <v>-2.12089764829372</v>
      </c>
      <c r="G172" s="4" t="n">
        <v>-2.78630656493637</v>
      </c>
      <c r="H172" s="4" t="n">
        <v>-2.25370679014768</v>
      </c>
      <c r="I172" s="5" t="n">
        <v>0.007538</v>
      </c>
      <c r="J172" s="4"/>
      <c r="K172" s="4"/>
      <c r="L172" s="4"/>
      <c r="M172" s="4"/>
      <c r="N172" s="4"/>
      <c r="O172" s="4"/>
    </row>
    <row r="173" customFormat="false" ht="15" hidden="false" customHeight="false" outlineLevel="0" collapsed="false">
      <c r="A173" s="0" t="s">
        <v>106</v>
      </c>
      <c r="B173" s="0" t="s">
        <v>133</v>
      </c>
      <c r="C173" s="0" t="s">
        <v>134</v>
      </c>
      <c r="D173" s="0" t="s">
        <v>106</v>
      </c>
      <c r="E173" s="4" t="n">
        <v>-1.57841619823227</v>
      </c>
      <c r="F173" s="4" t="n">
        <v>-2.02343662899496</v>
      </c>
      <c r="G173" s="4" t="n">
        <v>-1.9042866559517</v>
      </c>
      <c r="H173" s="4" t="n">
        <v>-1.83537982772631</v>
      </c>
      <c r="I173" s="5" t="n">
        <v>0.020446</v>
      </c>
      <c r="J173" s="4"/>
      <c r="K173" s="4"/>
      <c r="L173" s="4"/>
      <c r="M173" s="4"/>
      <c r="N173" s="4"/>
      <c r="O173" s="4"/>
    </row>
    <row r="174" customFormat="false" ht="15" hidden="false" customHeight="false" outlineLevel="0" collapsed="false">
      <c r="E174" s="4" t="n">
        <v>-1.55584714970267</v>
      </c>
      <c r="F174" s="4" t="n">
        <v>-2.05459257071974</v>
      </c>
      <c r="G174" s="4" t="n">
        <v>-1.81043619545554</v>
      </c>
      <c r="H174" s="4" t="n">
        <v>-1.80695863862598</v>
      </c>
      <c r="I174" s="5" t="n">
        <v>0.012825</v>
      </c>
      <c r="J174" s="4"/>
      <c r="K174" s="4"/>
      <c r="L174" s="4"/>
      <c r="M174" s="4"/>
      <c r="N174" s="4"/>
      <c r="O174" s="4"/>
    </row>
    <row r="175" customFormat="false" ht="15" hidden="false" customHeight="false" outlineLevel="0" collapsed="false">
      <c r="A175" s="0" t="s">
        <v>1464</v>
      </c>
      <c r="B175" s="0" t="s">
        <v>1465</v>
      </c>
      <c r="C175" s="0" t="s">
        <v>1466</v>
      </c>
      <c r="D175" s="0" t="s">
        <v>1467</v>
      </c>
      <c r="E175" s="4" t="n">
        <v>-1.72554249079464</v>
      </c>
      <c r="F175" s="4" t="n">
        <v>-1.90505810349522</v>
      </c>
      <c r="G175" s="4" t="n">
        <v>-1.64716605025854</v>
      </c>
      <c r="H175" s="4" t="n">
        <v>-1.7592555481828</v>
      </c>
      <c r="I175" s="5" t="n">
        <v>0.000509</v>
      </c>
      <c r="J175" s="4"/>
      <c r="K175" s="4"/>
      <c r="L175" s="4"/>
      <c r="M175" s="4"/>
      <c r="N175" s="4"/>
      <c r="O175" s="4"/>
    </row>
    <row r="176" customFormat="false" ht="15" hidden="false" customHeight="false" outlineLevel="0" collapsed="false">
      <c r="E176" s="4" t="n">
        <v>-2.0042641597873</v>
      </c>
      <c r="F176" s="4" t="n">
        <v>-1.85810968440035</v>
      </c>
      <c r="G176" s="4" t="n">
        <v>-1.90414146688491</v>
      </c>
      <c r="H176" s="4" t="n">
        <v>-1.92217177035752</v>
      </c>
      <c r="I176" s="5" t="n">
        <v>1.5E-005</v>
      </c>
      <c r="J176" s="4"/>
      <c r="K176" s="4"/>
      <c r="L176" s="4"/>
      <c r="M176" s="4"/>
      <c r="N176" s="4"/>
      <c r="O176" s="4"/>
    </row>
    <row r="177" customFormat="false" ht="15" hidden="false" customHeight="false" outlineLevel="0" collapsed="false">
      <c r="A177" s="0" t="s">
        <v>1706</v>
      </c>
      <c r="B177" s="0" t="s">
        <v>1707</v>
      </c>
      <c r="C177" s="0" t="s">
        <v>1708</v>
      </c>
      <c r="D177" s="0" t="s">
        <v>1709</v>
      </c>
      <c r="E177" s="4" t="n">
        <v>-1.8153398576029</v>
      </c>
      <c r="F177" s="4" t="n">
        <v>-2.01844694594614</v>
      </c>
      <c r="G177" s="4" t="n">
        <v>-1.77810025059793</v>
      </c>
      <c r="H177" s="4" t="n">
        <v>-1.87062901804899</v>
      </c>
      <c r="I177" s="5" t="n">
        <v>0.00494</v>
      </c>
      <c r="J177" s="4"/>
      <c r="K177" s="4"/>
      <c r="L177" s="4"/>
      <c r="M177" s="4"/>
      <c r="N177" s="4"/>
      <c r="O177" s="4"/>
    </row>
    <row r="178" customFormat="false" ht="15" hidden="false" customHeight="false" outlineLevel="0" collapsed="false">
      <c r="E178" s="4" t="n">
        <v>-1.77914817167125</v>
      </c>
      <c r="F178" s="4" t="n">
        <v>-1.91639727434459</v>
      </c>
      <c r="G178" s="4" t="n">
        <v>-1.60876507424563</v>
      </c>
      <c r="H178" s="4" t="n">
        <v>-1.76810350675382</v>
      </c>
      <c r="I178" s="5" t="n">
        <v>0.007846</v>
      </c>
      <c r="J178" s="4"/>
      <c r="K178" s="4"/>
      <c r="L178" s="4"/>
      <c r="M178" s="4"/>
      <c r="N178" s="4"/>
      <c r="O178" s="4"/>
    </row>
    <row r="179" customFormat="false" ht="15" hidden="false" customHeight="false" outlineLevel="0" collapsed="false">
      <c r="A179" s="0" t="s">
        <v>1710</v>
      </c>
      <c r="B179" s="0" t="s">
        <v>1711</v>
      </c>
      <c r="C179" s="0" t="s">
        <v>1712</v>
      </c>
      <c r="D179" s="0" t="s">
        <v>1713</v>
      </c>
      <c r="E179" s="4" t="n">
        <v>-2.17472251824441</v>
      </c>
      <c r="F179" s="4" t="n">
        <v>-2.93942167001094</v>
      </c>
      <c r="G179" s="4" t="n">
        <v>-1.76956693460299</v>
      </c>
      <c r="H179" s="4" t="n">
        <v>-2.29457037428612</v>
      </c>
      <c r="I179" s="5" t="n">
        <v>0.007446</v>
      </c>
      <c r="J179" s="4"/>
      <c r="K179" s="4"/>
      <c r="L179" s="4"/>
      <c r="M179" s="4"/>
      <c r="N179" s="4"/>
      <c r="O179" s="4"/>
    </row>
    <row r="180" customFormat="false" ht="15" hidden="false" customHeight="false" outlineLevel="0" collapsed="false">
      <c r="E180" s="4" t="n">
        <v>-2.08893364609682</v>
      </c>
      <c r="F180" s="4" t="n">
        <v>-2.93722068815702</v>
      </c>
      <c r="G180" s="4" t="n">
        <v>-1.70756401716718</v>
      </c>
      <c r="H180" s="4" t="n">
        <v>-2.24457278380701</v>
      </c>
      <c r="I180" s="5" t="n">
        <v>0.010105</v>
      </c>
      <c r="J180" s="4"/>
      <c r="K180" s="4"/>
      <c r="L180" s="4"/>
      <c r="M180" s="4"/>
      <c r="N180" s="4"/>
      <c r="O180" s="4"/>
    </row>
    <row r="181" customFormat="false" ht="15" hidden="false" customHeight="false" outlineLevel="0" collapsed="false">
      <c r="A181" s="0" t="s">
        <v>1299</v>
      </c>
      <c r="B181" s="0" t="s">
        <v>1300</v>
      </c>
      <c r="C181" s="0" t="s">
        <v>1301</v>
      </c>
      <c r="D181" s="0" t="s">
        <v>1302</v>
      </c>
      <c r="E181" s="4" t="n">
        <v>-4.35472012276149</v>
      </c>
      <c r="F181" s="4" t="n">
        <v>-3.75734606638491</v>
      </c>
      <c r="G181" s="4" t="n">
        <v>-7.70834957719386</v>
      </c>
      <c r="H181" s="4" t="n">
        <v>-5.27347192211342</v>
      </c>
      <c r="I181" s="5" t="n">
        <v>0.009451</v>
      </c>
      <c r="J181" s="4"/>
      <c r="K181" s="4"/>
      <c r="L181" s="4"/>
      <c r="M181" s="4"/>
      <c r="N181" s="4"/>
      <c r="O181" s="4"/>
    </row>
    <row r="182" customFormat="false" ht="15" hidden="false" customHeight="false" outlineLevel="0" collapsed="false">
      <c r="E182" s="4" t="n">
        <v>-4.51201125559579</v>
      </c>
      <c r="F182" s="4" t="n">
        <v>-3.9264503835899</v>
      </c>
      <c r="G182" s="4" t="n">
        <v>-7.61770102337044</v>
      </c>
      <c r="H182" s="4" t="n">
        <v>-5.35205422085205</v>
      </c>
      <c r="I182" s="5" t="n">
        <v>0.009845</v>
      </c>
      <c r="J182" s="4"/>
      <c r="K182" s="4"/>
      <c r="L182" s="4"/>
      <c r="M182" s="4"/>
      <c r="N182" s="4"/>
      <c r="O182" s="4"/>
    </row>
    <row r="183" customFormat="false" ht="15" hidden="false" customHeight="false" outlineLevel="0" collapsed="false">
      <c r="A183" s="0" t="s">
        <v>1714</v>
      </c>
      <c r="B183" s="0" t="s">
        <v>1715</v>
      </c>
      <c r="C183" s="0" t="s">
        <v>1716</v>
      </c>
      <c r="D183" s="0" t="s">
        <v>1717</v>
      </c>
      <c r="E183" s="4" t="n">
        <v>-1.72885674826238</v>
      </c>
      <c r="F183" s="4" t="n">
        <v>-1.53105099243556</v>
      </c>
      <c r="G183" s="4" t="n">
        <v>-1.83092961694553</v>
      </c>
      <c r="H183" s="4" t="n">
        <v>-1.69694578588116</v>
      </c>
      <c r="I183" s="5" t="n">
        <v>0.026309</v>
      </c>
      <c r="J183" s="4"/>
      <c r="K183" s="4"/>
      <c r="L183" s="4"/>
      <c r="M183" s="4"/>
      <c r="N183" s="4"/>
      <c r="O183" s="4"/>
    </row>
    <row r="184" customFormat="false" ht="15" hidden="false" customHeight="false" outlineLevel="0" collapsed="false">
      <c r="A184" s="0" t="s">
        <v>1718</v>
      </c>
      <c r="B184" s="0" t="s">
        <v>1719</v>
      </c>
      <c r="C184" s="0" t="s">
        <v>1720</v>
      </c>
      <c r="D184" s="0" t="s">
        <v>1721</v>
      </c>
      <c r="E184" s="4" t="n">
        <v>-1.73077317588792</v>
      </c>
      <c r="F184" s="4" t="n">
        <v>-1.96981162051791</v>
      </c>
      <c r="G184" s="4" t="n">
        <v>-2.63855245821436</v>
      </c>
      <c r="H184" s="4" t="n">
        <v>-2.11304575154006</v>
      </c>
      <c r="I184" s="5" t="n">
        <v>0.041745</v>
      </c>
      <c r="J184" s="4"/>
      <c r="K184" s="4"/>
      <c r="L184" s="4"/>
      <c r="M184" s="4"/>
      <c r="N184" s="4"/>
      <c r="O184" s="4"/>
    </row>
    <row r="185" customFormat="false" ht="15" hidden="false" customHeight="false" outlineLevel="0" collapsed="false">
      <c r="E185" s="4" t="n">
        <v>-1.65288192325856</v>
      </c>
      <c r="F185" s="4" t="n">
        <v>-1.84788588482434</v>
      </c>
      <c r="G185" s="4" t="n">
        <v>-2.48733989734728</v>
      </c>
      <c r="H185" s="4" t="n">
        <v>-1.99603590181006</v>
      </c>
      <c r="I185" s="5" t="n">
        <v>0.048246</v>
      </c>
      <c r="J185" s="4"/>
      <c r="K185" s="4"/>
      <c r="L185" s="4"/>
      <c r="M185" s="4"/>
      <c r="N185" s="4"/>
      <c r="O185" s="4"/>
    </row>
    <row r="186" customFormat="false" ht="15" hidden="false" customHeight="false" outlineLevel="0" collapsed="false">
      <c r="A186" s="0" t="s">
        <v>1722</v>
      </c>
      <c r="B186" s="0" t="s">
        <v>1723</v>
      </c>
      <c r="C186" s="0" t="s">
        <v>1724</v>
      </c>
      <c r="D186" s="0" t="s">
        <v>1725</v>
      </c>
      <c r="E186" s="4" t="n">
        <v>-1.58787315195636</v>
      </c>
      <c r="F186" s="4" t="n">
        <v>-2.65471073006763</v>
      </c>
      <c r="G186" s="4" t="n">
        <v>-1.62399891276378</v>
      </c>
      <c r="H186" s="4" t="n">
        <v>-1.95552759826259</v>
      </c>
      <c r="I186" s="5" t="n">
        <v>0.024779</v>
      </c>
      <c r="J186" s="4"/>
      <c r="K186" s="4"/>
      <c r="L186" s="4"/>
      <c r="M186" s="4"/>
      <c r="N186" s="4"/>
      <c r="O186" s="4"/>
    </row>
    <row r="187" customFormat="false" ht="15" hidden="false" customHeight="false" outlineLevel="0" collapsed="false">
      <c r="E187" s="4" t="n">
        <v>-1.56900940480985</v>
      </c>
      <c r="F187" s="4" t="n">
        <v>-2.50502499739072</v>
      </c>
      <c r="G187" s="4" t="n">
        <v>-1.59400040954645</v>
      </c>
      <c r="H187" s="4" t="n">
        <v>-1.88934493724901</v>
      </c>
      <c r="I187" s="5" t="n">
        <v>0.022151</v>
      </c>
      <c r="J187" s="4"/>
      <c r="K187" s="4"/>
      <c r="L187" s="4"/>
      <c r="M187" s="4"/>
      <c r="N187" s="4"/>
      <c r="O187" s="4"/>
    </row>
    <row r="188" customFormat="false" ht="15" hidden="false" customHeight="false" outlineLevel="0" collapsed="false">
      <c r="A188" s="0" t="s">
        <v>106</v>
      </c>
      <c r="B188" s="0" t="s">
        <v>1726</v>
      </c>
      <c r="C188" s="0" t="s">
        <v>1727</v>
      </c>
      <c r="D188" s="0" t="s">
        <v>1728</v>
      </c>
      <c r="E188" s="4" t="n">
        <v>-1.59910499433229</v>
      </c>
      <c r="F188" s="4" t="n">
        <v>-1.58379945243043</v>
      </c>
      <c r="G188" s="4" t="n">
        <v>-1.56158344844899</v>
      </c>
      <c r="H188" s="4" t="n">
        <v>-1.58149596507057</v>
      </c>
      <c r="I188" s="5" t="n">
        <v>0.033285</v>
      </c>
      <c r="J188" s="4"/>
      <c r="K188" s="4"/>
      <c r="L188" s="4"/>
      <c r="M188" s="4"/>
      <c r="N188" s="4"/>
      <c r="O188" s="4"/>
    </row>
    <row r="189" customFormat="false" ht="15" hidden="false" customHeight="false" outlineLevel="0" collapsed="false">
      <c r="E189" s="4" t="n">
        <v>-1.65312711919871</v>
      </c>
      <c r="F189" s="4" t="n">
        <v>-1.66671989255621</v>
      </c>
      <c r="G189" s="4" t="n">
        <v>-1.55874471298103</v>
      </c>
      <c r="H189" s="4" t="n">
        <v>-1.62619724157865</v>
      </c>
      <c r="I189" s="5" t="n">
        <v>0.014945</v>
      </c>
      <c r="J189" s="4"/>
      <c r="K189" s="4"/>
      <c r="L189" s="4"/>
      <c r="M189" s="4"/>
      <c r="N189" s="4"/>
      <c r="O189" s="4"/>
    </row>
    <row r="190" customFormat="false" ht="15" hidden="false" customHeight="false" outlineLevel="0" collapsed="false">
      <c r="A190" s="0" t="s">
        <v>1472</v>
      </c>
      <c r="B190" s="0" t="s">
        <v>1473</v>
      </c>
      <c r="C190" s="0" t="s">
        <v>1474</v>
      </c>
      <c r="D190" s="0" t="s">
        <v>1475</v>
      </c>
      <c r="E190" s="4" t="n">
        <v>-1.94954393355636</v>
      </c>
      <c r="F190" s="4" t="n">
        <v>-1.53531923924825</v>
      </c>
      <c r="G190" s="4" t="n">
        <v>-2.07348076897931</v>
      </c>
      <c r="H190" s="4" t="n">
        <v>-1.85278131392798</v>
      </c>
      <c r="I190" s="5" t="n">
        <v>0.012913</v>
      </c>
      <c r="J190" s="4"/>
      <c r="K190" s="4"/>
      <c r="L190" s="4"/>
      <c r="M190" s="4"/>
      <c r="N190" s="4"/>
      <c r="O190" s="4"/>
    </row>
    <row r="191" customFormat="false" ht="15" hidden="false" customHeight="false" outlineLevel="0" collapsed="false">
      <c r="A191" s="0" t="s">
        <v>1476</v>
      </c>
      <c r="B191" s="0" t="s">
        <v>1477</v>
      </c>
      <c r="C191" s="0" t="s">
        <v>1478</v>
      </c>
      <c r="D191" s="0" t="s">
        <v>1479</v>
      </c>
      <c r="E191" s="4" t="n">
        <v>-1.53828128446046</v>
      </c>
      <c r="F191" s="4" t="n">
        <v>-1.55730695134842</v>
      </c>
      <c r="G191" s="4" t="n">
        <v>-1.81732359844477</v>
      </c>
      <c r="H191" s="4" t="n">
        <v>-1.63763727808455</v>
      </c>
      <c r="I191" s="5" t="n">
        <v>0.009714</v>
      </c>
      <c r="J191" s="4"/>
      <c r="K191" s="4"/>
      <c r="L191" s="4"/>
      <c r="M191" s="4"/>
      <c r="N191" s="4"/>
      <c r="O191" s="4"/>
    </row>
    <row r="192" customFormat="false" ht="15" hidden="false" customHeight="false" outlineLevel="0" collapsed="false">
      <c r="A192" s="0" t="s">
        <v>883</v>
      </c>
      <c r="B192" s="0" t="s">
        <v>884</v>
      </c>
      <c r="C192" s="0" t="s">
        <v>885</v>
      </c>
      <c r="D192" s="0" t="s">
        <v>886</v>
      </c>
      <c r="E192" s="4" t="n">
        <v>-1.89266008750658</v>
      </c>
      <c r="F192" s="4" t="n">
        <v>-1.52355051327703</v>
      </c>
      <c r="G192" s="4" t="n">
        <v>-2.42935332941261</v>
      </c>
      <c r="H192" s="4" t="n">
        <v>-1.94852131006541</v>
      </c>
      <c r="I192" s="5" t="n">
        <v>0.019426</v>
      </c>
      <c r="J192" s="4"/>
      <c r="K192" s="4"/>
      <c r="L192" s="4"/>
      <c r="M192" s="4"/>
      <c r="N192" s="4"/>
      <c r="O192" s="4"/>
    </row>
    <row r="193" customFormat="false" ht="15" hidden="false" customHeight="false" outlineLevel="0" collapsed="false">
      <c r="A193" s="0" t="s">
        <v>1480</v>
      </c>
      <c r="B193" s="0" t="s">
        <v>1481</v>
      </c>
      <c r="C193" s="0" t="s">
        <v>1482</v>
      </c>
      <c r="D193" s="0" t="s">
        <v>1483</v>
      </c>
      <c r="E193" s="4" t="n">
        <v>-2.69069898085247</v>
      </c>
      <c r="F193" s="4" t="n">
        <v>-1.80715217944897</v>
      </c>
      <c r="G193" s="4" t="n">
        <v>-3.2835239994212</v>
      </c>
      <c r="H193" s="4" t="n">
        <v>-2.59379171990755</v>
      </c>
      <c r="I193" s="5" t="n">
        <v>0.011126</v>
      </c>
      <c r="J193" s="4"/>
      <c r="K193" s="4"/>
      <c r="L193" s="4"/>
      <c r="M193" s="4"/>
      <c r="N193" s="4"/>
      <c r="O193" s="4"/>
    </row>
    <row r="194" customFormat="false" ht="15" hidden="false" customHeight="false" outlineLevel="0" collapsed="false">
      <c r="E194" s="4" t="n">
        <v>-3.34930555919525</v>
      </c>
      <c r="F194" s="4" t="n">
        <v>-1.77745249224123</v>
      </c>
      <c r="G194" s="4" t="n">
        <v>-3.40426182421526</v>
      </c>
      <c r="H194" s="4" t="n">
        <v>-2.84367329188391</v>
      </c>
      <c r="I194" s="5" t="n">
        <v>0.016428</v>
      </c>
      <c r="J194" s="4"/>
      <c r="K194" s="4"/>
      <c r="L194" s="4"/>
      <c r="M194" s="4"/>
      <c r="N194" s="4"/>
      <c r="O194" s="4"/>
    </row>
    <row r="195" customFormat="false" ht="15" hidden="false" customHeight="false" outlineLevel="0" collapsed="false">
      <c r="A195" s="0" t="s">
        <v>905</v>
      </c>
      <c r="B195" s="0" t="s">
        <v>906</v>
      </c>
      <c r="C195" s="0" t="s">
        <v>907</v>
      </c>
      <c r="D195" s="0" t="s">
        <v>908</v>
      </c>
      <c r="E195" s="4" t="n">
        <v>-1.79103930731972</v>
      </c>
      <c r="F195" s="4" t="n">
        <v>-2.05601814953089</v>
      </c>
      <c r="G195" s="4" t="n">
        <v>-2.60553204799435</v>
      </c>
      <c r="H195" s="4" t="n">
        <v>-2.15086316828165</v>
      </c>
      <c r="I195" s="5" t="n">
        <v>0.003488</v>
      </c>
      <c r="J195" s="4"/>
      <c r="K195" s="4"/>
      <c r="L195" s="4"/>
      <c r="M195" s="4"/>
      <c r="N195" s="4"/>
      <c r="O195" s="4"/>
    </row>
    <row r="196" customFormat="false" ht="15" hidden="false" customHeight="false" outlineLevel="0" collapsed="false">
      <c r="E196" s="4" t="n">
        <v>-1.86029789991727</v>
      </c>
      <c r="F196" s="4" t="n">
        <v>-2.04129638175706</v>
      </c>
      <c r="G196" s="4" t="n">
        <v>-2.50497059231641</v>
      </c>
      <c r="H196" s="4" t="n">
        <v>-2.13552162466358</v>
      </c>
      <c r="I196" s="5" t="n">
        <v>0.003647</v>
      </c>
      <c r="J196" s="4"/>
      <c r="K196" s="4"/>
      <c r="L196" s="4"/>
      <c r="M196" s="4"/>
      <c r="N196" s="4"/>
      <c r="O196" s="4"/>
    </row>
    <row r="197" customFormat="false" ht="15" hidden="false" customHeight="false" outlineLevel="0" collapsed="false">
      <c r="A197" s="0" t="s">
        <v>1729</v>
      </c>
      <c r="B197" s="0" t="s">
        <v>1730</v>
      </c>
      <c r="C197" s="0" t="s">
        <v>1731</v>
      </c>
      <c r="D197" s="0" t="s">
        <v>1732</v>
      </c>
      <c r="E197" s="4" t="n">
        <v>-1.56112313245987</v>
      </c>
      <c r="F197" s="4" t="n">
        <v>-1.66871818733583</v>
      </c>
      <c r="G197" s="4" t="n">
        <v>-2.5006243236009</v>
      </c>
      <c r="H197" s="4" t="n">
        <v>-1.91015521446553</v>
      </c>
      <c r="I197" s="5" t="n">
        <v>0.018251</v>
      </c>
      <c r="J197" s="4"/>
      <c r="K197" s="4"/>
      <c r="L197" s="4"/>
      <c r="M197" s="4"/>
      <c r="N197" s="4"/>
      <c r="O197" s="4"/>
    </row>
    <row r="198" customFormat="false" ht="15" hidden="false" customHeight="false" outlineLevel="0" collapsed="false">
      <c r="A198" s="0" t="s">
        <v>106</v>
      </c>
      <c r="B198" s="0" t="s">
        <v>938</v>
      </c>
      <c r="C198" s="0" t="s">
        <v>939</v>
      </c>
      <c r="D198" s="0" t="s">
        <v>940</v>
      </c>
      <c r="E198" s="4" t="n">
        <v>-1.5791873445438</v>
      </c>
      <c r="F198" s="4" t="n">
        <v>-1.55330090292229</v>
      </c>
      <c r="G198" s="4" t="n">
        <v>-1.5516469482539</v>
      </c>
      <c r="H198" s="4" t="n">
        <v>-1.56137839857333</v>
      </c>
      <c r="I198" s="5" t="n">
        <v>0.010888</v>
      </c>
      <c r="J198" s="4"/>
      <c r="K198" s="4"/>
      <c r="L198" s="4"/>
      <c r="M198" s="4"/>
      <c r="N198" s="4"/>
      <c r="O198" s="4"/>
    </row>
    <row r="199" customFormat="false" ht="15" hidden="false" customHeight="false" outlineLevel="0" collapsed="false">
      <c r="A199" s="0" t="s">
        <v>106</v>
      </c>
      <c r="B199" s="0" t="s">
        <v>1733</v>
      </c>
      <c r="C199" s="0" t="s">
        <v>1734</v>
      </c>
      <c r="D199" s="0" t="s">
        <v>1735</v>
      </c>
      <c r="E199" s="4" t="n">
        <v>-1.63625318453681</v>
      </c>
      <c r="F199" s="4" t="n">
        <v>-1.9016397956318</v>
      </c>
      <c r="G199" s="4" t="n">
        <v>-1.68796618166834</v>
      </c>
      <c r="H199" s="4" t="n">
        <v>-1.74195305394565</v>
      </c>
      <c r="I199" s="5" t="n">
        <v>0.007682</v>
      </c>
      <c r="J199" s="4"/>
      <c r="K199" s="4"/>
      <c r="L199" s="4"/>
      <c r="M199" s="4"/>
      <c r="N199" s="4"/>
      <c r="O199" s="4"/>
    </row>
    <row r="200" customFormat="false" ht="15" hidden="false" customHeight="false" outlineLevel="0" collapsed="false">
      <c r="E200" s="4" t="n">
        <v>-1.81799974856142</v>
      </c>
      <c r="F200" s="4" t="n">
        <v>-1.91103498133869</v>
      </c>
      <c r="G200" s="4" t="n">
        <v>-1.70079115590138</v>
      </c>
      <c r="H200" s="4" t="n">
        <v>-1.80994196193383</v>
      </c>
      <c r="I200" s="5" t="n">
        <v>0.003258</v>
      </c>
      <c r="J200" s="4"/>
      <c r="K200" s="4"/>
      <c r="L200" s="4"/>
      <c r="M200" s="4"/>
      <c r="N200" s="4"/>
      <c r="O200" s="4"/>
    </row>
    <row r="201" customFormat="false" ht="15" hidden="false" customHeight="false" outlineLevel="0" collapsed="false">
      <c r="A201" s="0" t="s">
        <v>945</v>
      </c>
      <c r="B201" s="0" t="s">
        <v>946</v>
      </c>
      <c r="C201" s="0" t="s">
        <v>947</v>
      </c>
      <c r="D201" s="0" t="s">
        <v>948</v>
      </c>
      <c r="E201" s="4" t="n">
        <v>-1.5930817850705</v>
      </c>
      <c r="F201" s="4" t="n">
        <v>-1.99996580503142</v>
      </c>
      <c r="G201" s="4" t="n">
        <v>-1.63151283078815</v>
      </c>
      <c r="H201" s="4" t="n">
        <v>-1.74152014029669</v>
      </c>
      <c r="I201" s="5" t="n">
        <v>0.00313</v>
      </c>
      <c r="J201" s="4"/>
      <c r="K201" s="4"/>
      <c r="L201" s="4"/>
      <c r="M201" s="4"/>
      <c r="N201" s="4"/>
      <c r="O201" s="4"/>
    </row>
    <row r="202" customFormat="false" ht="15" hidden="false" customHeight="false" outlineLevel="0" collapsed="false">
      <c r="E202" s="4" t="n">
        <v>-1.57364559773715</v>
      </c>
      <c r="F202" s="4" t="n">
        <v>-1.99004446549782</v>
      </c>
      <c r="G202" s="4" t="n">
        <v>-1.72836469500227</v>
      </c>
      <c r="H202" s="4" t="n">
        <v>-1.76401825274575</v>
      </c>
      <c r="I202" s="5" t="n">
        <v>0.003875</v>
      </c>
      <c r="J202" s="4"/>
      <c r="K202" s="4"/>
      <c r="L202" s="4"/>
      <c r="M202" s="4"/>
      <c r="N202" s="4"/>
      <c r="O202" s="4"/>
    </row>
    <row r="203" customFormat="false" ht="15" hidden="false" customHeight="false" outlineLevel="0" collapsed="false">
      <c r="A203" s="0" t="s">
        <v>106</v>
      </c>
      <c r="B203" s="0" t="s">
        <v>1736</v>
      </c>
      <c r="C203" s="0" t="s">
        <v>1737</v>
      </c>
      <c r="D203" s="0" t="s">
        <v>1738</v>
      </c>
      <c r="E203" s="4" t="n">
        <v>-2.01123221943261</v>
      </c>
      <c r="F203" s="4" t="n">
        <v>-2.0714351669476</v>
      </c>
      <c r="G203" s="4" t="n">
        <v>-1.82195416629796</v>
      </c>
      <c r="H203" s="4" t="n">
        <v>-1.96820718422606</v>
      </c>
      <c r="I203" s="5" t="n">
        <v>0.01403</v>
      </c>
      <c r="J203" s="4"/>
      <c r="K203" s="4"/>
      <c r="L203" s="4"/>
      <c r="M203" s="4"/>
      <c r="N203" s="4"/>
      <c r="O203" s="4"/>
    </row>
    <row r="204" customFormat="false" ht="15" hidden="false" customHeight="false" outlineLevel="0" collapsed="false">
      <c r="E204" s="4" t="n">
        <v>-1.97124987928274</v>
      </c>
      <c r="F204" s="4" t="n">
        <v>-2.19021525709344</v>
      </c>
      <c r="G204" s="4" t="n">
        <v>-1.80615244583567</v>
      </c>
      <c r="H204" s="4" t="n">
        <v>-1.98920586073728</v>
      </c>
      <c r="I204" s="5" t="n">
        <v>0.012882</v>
      </c>
      <c r="J204" s="4"/>
      <c r="K204" s="4"/>
      <c r="L204" s="4"/>
      <c r="M204" s="4"/>
      <c r="N204" s="4"/>
      <c r="O204" s="4"/>
    </row>
    <row r="205" customFormat="false" ht="15" hidden="false" customHeight="false" outlineLevel="0" collapsed="false">
      <c r="A205" s="0" t="s">
        <v>106</v>
      </c>
      <c r="B205" s="0" t="s">
        <v>1739</v>
      </c>
      <c r="C205" s="0" t="s">
        <v>1740</v>
      </c>
      <c r="D205" s="0" t="s">
        <v>106</v>
      </c>
      <c r="E205" s="4" t="n">
        <v>-1.65486859778132</v>
      </c>
      <c r="F205" s="4" t="n">
        <v>-1.8145623961523</v>
      </c>
      <c r="G205" s="4" t="n">
        <v>-1.62567477421769</v>
      </c>
      <c r="H205" s="4" t="n">
        <v>-1.69836858938377</v>
      </c>
      <c r="I205" s="5" t="n">
        <v>0.003081</v>
      </c>
      <c r="J205" s="4"/>
      <c r="K205" s="4"/>
      <c r="L205" s="4"/>
      <c r="M205" s="4"/>
      <c r="N205" s="4"/>
      <c r="O205" s="4"/>
    </row>
    <row r="206" customFormat="false" ht="15" hidden="false" customHeight="false" outlineLevel="0" collapsed="false">
      <c r="E206" s="4" t="n">
        <v>-1.54038751311101</v>
      </c>
      <c r="F206" s="4" t="n">
        <v>-1.8093585582857</v>
      </c>
      <c r="G206" s="4" t="n">
        <v>-1.78463412680753</v>
      </c>
      <c r="H206" s="4" t="n">
        <v>-1.71146006606808</v>
      </c>
      <c r="I206" s="5" t="n">
        <v>0.002493</v>
      </c>
      <c r="J206" s="4"/>
      <c r="K206" s="4"/>
      <c r="L206" s="4"/>
      <c r="M206" s="4"/>
      <c r="N206" s="4"/>
      <c r="O206" s="4"/>
    </row>
    <row r="207" customFormat="false" ht="15" hidden="false" customHeight="false" outlineLevel="0" collapsed="false">
      <c r="A207" s="0" t="s">
        <v>106</v>
      </c>
      <c r="B207" s="0" t="s">
        <v>1741</v>
      </c>
      <c r="C207" s="0" t="s">
        <v>1742</v>
      </c>
      <c r="D207" s="0" t="s">
        <v>1743</v>
      </c>
      <c r="E207" s="4" t="n">
        <v>-1.64095195593047</v>
      </c>
      <c r="F207" s="4" t="n">
        <v>-1.94099445958676</v>
      </c>
      <c r="G207" s="4" t="n">
        <v>-1.5765457102268</v>
      </c>
      <c r="H207" s="4" t="n">
        <v>-1.71949737524801</v>
      </c>
      <c r="I207" s="5" t="n">
        <v>0.019647</v>
      </c>
      <c r="J207" s="4"/>
      <c r="K207" s="4"/>
      <c r="L207" s="4"/>
      <c r="M207" s="4"/>
      <c r="N207" s="4"/>
      <c r="O207" s="4"/>
    </row>
    <row r="208" customFormat="false" ht="15" hidden="false" customHeight="false" outlineLevel="0" collapsed="false">
      <c r="E208" s="4" t="n">
        <v>-1.88533905793499</v>
      </c>
      <c r="F208" s="4" t="n">
        <v>-1.6346649916496</v>
      </c>
      <c r="G208" s="4" t="n">
        <v>-1.7395498227139</v>
      </c>
      <c r="H208" s="4" t="n">
        <v>-1.7531846240995</v>
      </c>
      <c r="I208" s="5" t="n">
        <v>0.007429</v>
      </c>
      <c r="J208" s="4"/>
      <c r="K208" s="4"/>
      <c r="L208" s="4"/>
      <c r="M208" s="4"/>
      <c r="N208" s="4"/>
      <c r="O208" s="4"/>
    </row>
    <row r="209" customFormat="false" ht="15" hidden="false" customHeight="false" outlineLevel="0" collapsed="false">
      <c r="A209" s="0" t="s">
        <v>1744</v>
      </c>
      <c r="B209" s="0" t="s">
        <v>1745</v>
      </c>
      <c r="C209" s="0" t="s">
        <v>1746</v>
      </c>
      <c r="D209" s="0" t="s">
        <v>1747</v>
      </c>
      <c r="E209" s="4" t="n">
        <v>-3.95425707432699</v>
      </c>
      <c r="F209" s="4" t="n">
        <v>-4.03588667938089</v>
      </c>
      <c r="G209" s="4" t="n">
        <v>-2.47969153695399</v>
      </c>
      <c r="H209" s="4" t="n">
        <v>-3.48994509688729</v>
      </c>
      <c r="I209" s="5" t="n">
        <v>0.002315</v>
      </c>
      <c r="J209" s="4"/>
      <c r="K209" s="4"/>
      <c r="L209" s="4"/>
      <c r="M209" s="4"/>
      <c r="N209" s="4"/>
      <c r="O209" s="4"/>
    </row>
    <row r="210" customFormat="false" ht="15" hidden="false" customHeight="false" outlineLevel="0" collapsed="false">
      <c r="E210" s="4" t="n">
        <v>-3.89422884474467</v>
      </c>
      <c r="F210" s="4" t="n">
        <v>-3.93647322853018</v>
      </c>
      <c r="G210" s="4" t="n">
        <v>-2.44796285448364</v>
      </c>
      <c r="H210" s="4" t="n">
        <v>-3.42622164258617</v>
      </c>
      <c r="I210" s="5" t="n">
        <v>0.002021</v>
      </c>
      <c r="J210" s="4"/>
      <c r="K210" s="4"/>
      <c r="L210" s="4"/>
      <c r="M210" s="4"/>
      <c r="N210" s="4"/>
      <c r="O210" s="4"/>
    </row>
    <row r="211" customFormat="false" ht="15" hidden="false" customHeight="false" outlineLevel="0" collapsed="false">
      <c r="A211" s="0" t="s">
        <v>106</v>
      </c>
      <c r="B211" s="0" t="s">
        <v>1748</v>
      </c>
      <c r="C211" s="0" t="s">
        <v>1749</v>
      </c>
      <c r="D211" s="0" t="s">
        <v>1750</v>
      </c>
      <c r="E211" s="4" t="n">
        <v>-1.59887815479533</v>
      </c>
      <c r="F211" s="4" t="n">
        <v>-1.8319765036447</v>
      </c>
      <c r="G211" s="4" t="n">
        <v>-2.95866427377593</v>
      </c>
      <c r="H211" s="4" t="n">
        <v>-2.12983964407199</v>
      </c>
      <c r="I211" s="5" t="n">
        <v>0.036106</v>
      </c>
      <c r="J211" s="4"/>
      <c r="K211" s="4"/>
      <c r="L211" s="4"/>
      <c r="M211" s="4"/>
      <c r="N211" s="4"/>
      <c r="O211" s="4"/>
    </row>
    <row r="212" customFormat="false" ht="15" hidden="false" customHeight="false" outlineLevel="0" collapsed="false">
      <c r="E212" s="4" t="n">
        <v>-1.63727160281164</v>
      </c>
      <c r="F212" s="4" t="n">
        <v>-1.86911931549852</v>
      </c>
      <c r="G212" s="4" t="n">
        <v>-2.95206127375995</v>
      </c>
      <c r="H212" s="4" t="n">
        <v>-2.1528173973567</v>
      </c>
      <c r="I212" s="5" t="n">
        <v>0.030122</v>
      </c>
      <c r="J212" s="4"/>
      <c r="K212" s="4"/>
      <c r="L212" s="4"/>
      <c r="M212" s="4"/>
      <c r="N212" s="4"/>
      <c r="O212" s="4"/>
    </row>
    <row r="213" customFormat="false" ht="15" hidden="false" customHeight="false" outlineLevel="0" collapsed="false">
      <c r="A213" s="0" t="s">
        <v>1751</v>
      </c>
      <c r="B213" s="0" t="s">
        <v>1752</v>
      </c>
      <c r="C213" s="0" t="s">
        <v>1753</v>
      </c>
      <c r="D213" s="0" t="s">
        <v>1754</v>
      </c>
      <c r="E213" s="4" t="n">
        <v>-2.22627168916625</v>
      </c>
      <c r="F213" s="4" t="n">
        <v>-1.58686419511976</v>
      </c>
      <c r="G213" s="4" t="n">
        <v>-2.14660488620811</v>
      </c>
      <c r="H213" s="4" t="n">
        <v>-1.98658025683138</v>
      </c>
      <c r="I213" s="5" t="n">
        <v>0.008535</v>
      </c>
      <c r="J213" s="4"/>
      <c r="K213" s="4"/>
      <c r="L213" s="4"/>
      <c r="M213" s="4"/>
      <c r="N213" s="4"/>
      <c r="O213" s="4"/>
    </row>
    <row r="214" customFormat="false" ht="15" hidden="false" customHeight="false" outlineLevel="0" collapsed="false">
      <c r="E214" s="4" t="n">
        <v>-2.13470640942815</v>
      </c>
      <c r="F214" s="4" t="n">
        <v>-1.65393858746018</v>
      </c>
      <c r="G214" s="4" t="n">
        <v>-2.19678193479863</v>
      </c>
      <c r="H214" s="4" t="n">
        <v>-1.99514231056232</v>
      </c>
      <c r="I214" s="5" t="n">
        <v>0.005876</v>
      </c>
      <c r="J214" s="4"/>
      <c r="K214" s="4"/>
      <c r="L214" s="4"/>
      <c r="M214" s="4"/>
      <c r="N214" s="4"/>
      <c r="O214" s="4"/>
    </row>
    <row r="215" customFormat="false" ht="15" hidden="false" customHeight="false" outlineLevel="0" collapsed="false">
      <c r="A215" s="0" t="s">
        <v>106</v>
      </c>
      <c r="B215" s="0" t="s">
        <v>993</v>
      </c>
      <c r="C215" s="0" t="s">
        <v>994</v>
      </c>
      <c r="D215" s="0" t="s">
        <v>995</v>
      </c>
      <c r="E215" s="4" t="n">
        <v>-1.77306570550688</v>
      </c>
      <c r="F215" s="4" t="n">
        <v>-1.97944090879909</v>
      </c>
      <c r="G215" s="4" t="n">
        <v>-2.02696756027329</v>
      </c>
      <c r="H215" s="4" t="n">
        <v>-1.92649139152642</v>
      </c>
      <c r="I215" s="5" t="n">
        <v>0.028787</v>
      </c>
      <c r="J215" s="4"/>
      <c r="K215" s="4"/>
      <c r="L215" s="4"/>
      <c r="M215" s="4"/>
      <c r="N215" s="4"/>
      <c r="O215" s="4"/>
    </row>
    <row r="216" customFormat="false" ht="15" hidden="false" customHeight="false" outlineLevel="0" collapsed="false">
      <c r="E216" s="4" t="n">
        <v>-1.699398268437</v>
      </c>
      <c r="F216" s="4" t="n">
        <v>-1.84496059081218</v>
      </c>
      <c r="G216" s="4" t="n">
        <v>-1.96016486332073</v>
      </c>
      <c r="H216" s="4" t="n">
        <v>-1.83484124085663</v>
      </c>
      <c r="I216" s="5" t="n">
        <v>0.034525</v>
      </c>
      <c r="J216" s="4"/>
      <c r="K216" s="4"/>
      <c r="L216" s="4"/>
      <c r="M216" s="4"/>
      <c r="N216" s="4"/>
      <c r="O216" s="4"/>
    </row>
    <row r="217" customFormat="false" ht="15" hidden="false" customHeight="false" outlineLevel="0" collapsed="false">
      <c r="A217" s="0" t="s">
        <v>1744</v>
      </c>
      <c r="B217" s="0" t="s">
        <v>1755</v>
      </c>
      <c r="C217" s="0" t="s">
        <v>1756</v>
      </c>
      <c r="D217" s="0" t="s">
        <v>1747</v>
      </c>
      <c r="E217" s="4" t="n">
        <v>-3.94744090014506</v>
      </c>
      <c r="F217" s="4" t="n">
        <v>-3.91733271287265</v>
      </c>
      <c r="G217" s="4" t="n">
        <v>-2.44160981482443</v>
      </c>
      <c r="H217" s="4" t="n">
        <v>-3.43546114261405</v>
      </c>
      <c r="I217" s="5" t="n">
        <v>0.002081</v>
      </c>
      <c r="J217" s="4"/>
      <c r="K217" s="4"/>
      <c r="L217" s="4"/>
      <c r="M217" s="4"/>
      <c r="N217" s="4"/>
      <c r="O217" s="4"/>
    </row>
    <row r="218" customFormat="false" ht="15" hidden="false" customHeight="false" outlineLevel="0" collapsed="false">
      <c r="E218" s="4" t="n">
        <v>-3.812917546219</v>
      </c>
      <c r="F218" s="4" t="n">
        <v>-3.91960516280826</v>
      </c>
      <c r="G218" s="4" t="n">
        <v>-2.4769252543424</v>
      </c>
      <c r="H218" s="4" t="n">
        <v>-3.40314932112322</v>
      </c>
      <c r="I218" s="5" t="n">
        <v>0.001768</v>
      </c>
      <c r="J218" s="4"/>
      <c r="K218" s="4"/>
      <c r="L218" s="4"/>
      <c r="M218" s="4"/>
      <c r="N218" s="4"/>
      <c r="O218" s="4"/>
    </row>
    <row r="219" customFormat="false" ht="15" hidden="false" customHeight="false" outlineLevel="0" collapsed="false">
      <c r="A219" s="0" t="s">
        <v>1757</v>
      </c>
      <c r="B219" s="0" t="s">
        <v>1758</v>
      </c>
      <c r="C219" s="0" t="s">
        <v>1759</v>
      </c>
      <c r="D219" s="0" t="s">
        <v>1760</v>
      </c>
      <c r="E219" s="4" t="n">
        <v>-1.66498863921872</v>
      </c>
      <c r="F219" s="4" t="n">
        <v>-2.0410836833748</v>
      </c>
      <c r="G219" s="4" t="n">
        <v>-1.88008557948543</v>
      </c>
      <c r="H219" s="4" t="n">
        <v>-1.86205263402632</v>
      </c>
      <c r="I219" s="5" t="n">
        <v>0.00247</v>
      </c>
      <c r="J219" s="4"/>
      <c r="K219" s="4"/>
      <c r="L219" s="4"/>
      <c r="M219" s="4"/>
      <c r="N219" s="4"/>
      <c r="O219" s="4"/>
    </row>
    <row r="220" customFormat="false" ht="15" hidden="false" customHeight="false" outlineLevel="0" collapsed="false">
      <c r="E220" s="4" t="n">
        <v>-1.71244818197278</v>
      </c>
      <c r="F220" s="4" t="n">
        <v>-1.93102833428008</v>
      </c>
      <c r="G220" s="4" t="n">
        <v>-2.07271151600201</v>
      </c>
      <c r="H220" s="4" t="n">
        <v>-1.90539601075162</v>
      </c>
      <c r="I220" s="5" t="n">
        <v>0.001395</v>
      </c>
      <c r="J220" s="4"/>
      <c r="K220" s="4"/>
      <c r="L220" s="4"/>
      <c r="M220" s="4"/>
      <c r="N220" s="4"/>
      <c r="O220" s="4"/>
    </row>
    <row r="221" customFormat="false" ht="15" hidden="false" customHeight="false" outlineLevel="0" collapsed="false">
      <c r="A221" s="0" t="s">
        <v>1761</v>
      </c>
      <c r="B221" s="0" t="s">
        <v>1762</v>
      </c>
      <c r="C221" s="0" t="s">
        <v>1763</v>
      </c>
      <c r="D221" s="0" t="s">
        <v>1764</v>
      </c>
      <c r="E221" s="4" t="n">
        <v>-5.06062598646907</v>
      </c>
      <c r="F221" s="4" t="n">
        <v>-1.82330974314673</v>
      </c>
      <c r="G221" s="4" t="n">
        <v>-2.10614485819896</v>
      </c>
      <c r="H221" s="4" t="n">
        <v>-2.99669352927159</v>
      </c>
      <c r="I221" s="5" t="n">
        <v>0.049472</v>
      </c>
      <c r="J221" s="4"/>
      <c r="K221" s="4"/>
      <c r="L221" s="4"/>
      <c r="M221" s="4"/>
      <c r="N221" s="4"/>
      <c r="O221" s="4"/>
    </row>
    <row r="222" customFormat="false" ht="15" hidden="false" customHeight="false" outlineLevel="0" collapsed="false">
      <c r="A222" s="0" t="s">
        <v>1765</v>
      </c>
      <c r="B222" s="0" t="s">
        <v>1766</v>
      </c>
      <c r="C222" s="0" t="s">
        <v>1767</v>
      </c>
      <c r="D222" s="0" t="s">
        <v>1768</v>
      </c>
      <c r="E222" s="4" t="n">
        <v>-1.55560631873925</v>
      </c>
      <c r="F222" s="4" t="n">
        <v>-2.2147901334341</v>
      </c>
      <c r="G222" s="4" t="n">
        <v>-2.03833333611455</v>
      </c>
      <c r="H222" s="4" t="n">
        <v>-1.93624326276263</v>
      </c>
      <c r="I222" s="5" t="n">
        <v>0.00757</v>
      </c>
      <c r="J222" s="4"/>
      <c r="K222" s="4"/>
      <c r="L222" s="4"/>
      <c r="M222" s="4"/>
      <c r="N222" s="4"/>
      <c r="O222" s="4"/>
    </row>
    <row r="223" customFormat="false" ht="15" hidden="false" customHeight="false" outlineLevel="0" collapsed="false">
      <c r="E223" s="4" t="n">
        <v>-1.54089903363354</v>
      </c>
      <c r="F223" s="4" t="n">
        <v>-2.24719034850169</v>
      </c>
      <c r="G223" s="4" t="n">
        <v>-2.00722637542236</v>
      </c>
      <c r="H223" s="4" t="n">
        <v>-1.93177191918586</v>
      </c>
      <c r="I223" s="5" t="n">
        <v>0.007427</v>
      </c>
      <c r="J223" s="4"/>
      <c r="K223" s="4"/>
      <c r="L223" s="4"/>
      <c r="M223" s="4"/>
      <c r="N223" s="4"/>
      <c r="O223" s="4"/>
    </row>
    <row r="224" customFormat="false" ht="15" hidden="false" customHeight="false" outlineLevel="0" collapsed="false">
      <c r="A224" s="0" t="s">
        <v>1769</v>
      </c>
      <c r="B224" s="0" t="s">
        <v>1770</v>
      </c>
      <c r="C224" s="0" t="s">
        <v>1771</v>
      </c>
      <c r="D224" s="0" t="s">
        <v>1772</v>
      </c>
      <c r="E224" s="4" t="n">
        <v>-2.98144251455416</v>
      </c>
      <c r="F224" s="4" t="n">
        <v>-1.68552652763195</v>
      </c>
      <c r="G224" s="4" t="n">
        <v>-1.8977031477034</v>
      </c>
      <c r="H224" s="4" t="n">
        <v>-2.1882240632965</v>
      </c>
      <c r="I224" s="5" t="n">
        <v>0.032435</v>
      </c>
      <c r="J224" s="4"/>
      <c r="K224" s="4"/>
      <c r="L224" s="4"/>
      <c r="M224" s="4"/>
      <c r="N224" s="4"/>
      <c r="O224" s="4"/>
    </row>
    <row r="225" customFormat="false" ht="15" hidden="false" customHeight="false" outlineLevel="0" collapsed="false">
      <c r="E225" s="4" t="n">
        <v>-2.83264116289261</v>
      </c>
      <c r="F225" s="4" t="n">
        <v>-1.94745861019186</v>
      </c>
      <c r="G225" s="4" t="n">
        <v>-1.74453756905445</v>
      </c>
      <c r="H225" s="4" t="n">
        <v>-2.17487911404631</v>
      </c>
      <c r="I225" s="5" t="n">
        <v>0.022777</v>
      </c>
      <c r="J225" s="4"/>
      <c r="K225" s="4"/>
      <c r="L225" s="4"/>
      <c r="M225" s="4"/>
      <c r="N225" s="4"/>
      <c r="O225" s="4"/>
    </row>
    <row r="226" customFormat="false" ht="15" hidden="false" customHeight="false" outlineLevel="0" collapsed="false">
      <c r="A226" s="0" t="s">
        <v>106</v>
      </c>
      <c r="B226" s="0" t="s">
        <v>1773</v>
      </c>
      <c r="C226" s="0" t="s">
        <v>1774</v>
      </c>
      <c r="D226" s="0" t="s">
        <v>106</v>
      </c>
      <c r="E226" s="4" t="n">
        <v>-1.64824114805978</v>
      </c>
      <c r="F226" s="4" t="n">
        <v>-1.52174996573768</v>
      </c>
      <c r="G226" s="4" t="n">
        <v>-2.3593661590894</v>
      </c>
      <c r="H226" s="4" t="n">
        <v>-1.84311909096228</v>
      </c>
      <c r="I226" s="5" t="n">
        <v>0.037861</v>
      </c>
      <c r="J226" s="4"/>
      <c r="K226" s="4"/>
      <c r="L226" s="4"/>
      <c r="M226" s="4"/>
      <c r="N226" s="4"/>
      <c r="O226" s="4"/>
    </row>
    <row r="227" customFormat="false" ht="15" hidden="false" customHeight="false" outlineLevel="0" collapsed="false">
      <c r="E227" s="4" t="n">
        <v>-1.57210872939769</v>
      </c>
      <c r="F227" s="4" t="n">
        <v>-1.52346251209006</v>
      </c>
      <c r="G227" s="4" t="n">
        <v>-2.29679484877252</v>
      </c>
      <c r="H227" s="4" t="n">
        <v>-1.79745536342009</v>
      </c>
      <c r="I227" s="5" t="n">
        <v>0.037684</v>
      </c>
      <c r="J227" s="4"/>
      <c r="K227" s="4"/>
      <c r="L227" s="4"/>
      <c r="M227" s="4"/>
      <c r="N227" s="4"/>
      <c r="O227" s="4"/>
    </row>
    <row r="228" customFormat="false" ht="15" hidden="false" customHeight="false" outlineLevel="0" collapsed="false">
      <c r="A228" s="0" t="s">
        <v>1775</v>
      </c>
      <c r="B228" s="0" t="s">
        <v>1776</v>
      </c>
      <c r="C228" s="0" t="s">
        <v>1777</v>
      </c>
      <c r="D228" s="0" t="s">
        <v>1778</v>
      </c>
      <c r="E228" s="4" t="n">
        <v>-1.53680807006931</v>
      </c>
      <c r="F228" s="4" t="n">
        <v>-1.84396592988862</v>
      </c>
      <c r="G228" s="4" t="n">
        <v>-2.06452372828173</v>
      </c>
      <c r="H228" s="4" t="n">
        <v>-1.81509924274656</v>
      </c>
      <c r="I228" s="5" t="n">
        <v>0.016541</v>
      </c>
      <c r="J228" s="4"/>
      <c r="K228" s="4"/>
      <c r="L228" s="4"/>
      <c r="M228" s="4"/>
      <c r="N228" s="4"/>
      <c r="O228" s="4"/>
    </row>
    <row r="229" customFormat="false" ht="15" hidden="false" customHeight="false" outlineLevel="0" collapsed="false">
      <c r="A229" s="0" t="s">
        <v>1053</v>
      </c>
      <c r="B229" s="0" t="s">
        <v>1054</v>
      </c>
      <c r="C229" s="0" t="s">
        <v>1055</v>
      </c>
      <c r="D229" s="0" t="s">
        <v>1056</v>
      </c>
      <c r="E229" s="4" t="n">
        <v>-2.77556343626265</v>
      </c>
      <c r="F229" s="4" t="n">
        <v>-3.23750330745463</v>
      </c>
      <c r="G229" s="4" t="n">
        <v>-3.36580049967169</v>
      </c>
      <c r="H229" s="4" t="n">
        <v>-3.12628908112966</v>
      </c>
      <c r="I229" s="5" t="n">
        <v>0.00333</v>
      </c>
      <c r="J229" s="4"/>
      <c r="K229" s="4"/>
      <c r="L229" s="4"/>
      <c r="M229" s="4"/>
      <c r="N229" s="4"/>
      <c r="O229" s="4"/>
    </row>
    <row r="230" customFormat="false" ht="15" hidden="false" customHeight="false" outlineLevel="0" collapsed="false">
      <c r="E230" s="4" t="n">
        <v>-2.88949491961794</v>
      </c>
      <c r="F230" s="4" t="n">
        <v>-3.4326251804965</v>
      </c>
      <c r="G230" s="4" t="n">
        <v>-3.44910567983611</v>
      </c>
      <c r="H230" s="4" t="n">
        <v>-3.25707525998352</v>
      </c>
      <c r="I230" s="5" t="n">
        <v>0.002407</v>
      </c>
      <c r="J230" s="4"/>
      <c r="K230" s="4"/>
      <c r="L230" s="4"/>
      <c r="M230" s="4"/>
      <c r="N230" s="4"/>
      <c r="O230" s="4"/>
    </row>
    <row r="231" customFormat="false" ht="15" hidden="false" customHeight="false" outlineLevel="0" collapsed="false">
      <c r="A231" s="0" t="s">
        <v>106</v>
      </c>
      <c r="B231" s="0" t="s">
        <v>1779</v>
      </c>
      <c r="C231" s="0" t="s">
        <v>1780</v>
      </c>
      <c r="D231" s="0" t="s">
        <v>106</v>
      </c>
      <c r="E231" s="4" t="n">
        <v>-1.56308438564022</v>
      </c>
      <c r="F231" s="4" t="n">
        <v>-1.77183058576237</v>
      </c>
      <c r="G231" s="4" t="n">
        <v>-2.25102123523777</v>
      </c>
      <c r="H231" s="4" t="n">
        <v>-1.86197873554679</v>
      </c>
      <c r="I231" s="5" t="n">
        <v>0.005408</v>
      </c>
      <c r="J231" s="4"/>
      <c r="K231" s="4"/>
      <c r="L231" s="4"/>
      <c r="M231" s="4"/>
      <c r="N231" s="4"/>
      <c r="O231" s="4"/>
    </row>
    <row r="232" customFormat="false" ht="15" hidden="false" customHeight="false" outlineLevel="0" collapsed="false">
      <c r="E232" s="4" t="n">
        <v>-1.69143218190881</v>
      </c>
      <c r="F232" s="4" t="n">
        <v>-1.7517578160789</v>
      </c>
      <c r="G232" s="4" t="n">
        <v>-2.25555635677993</v>
      </c>
      <c r="H232" s="4" t="n">
        <v>-1.89958211825588</v>
      </c>
      <c r="I232" s="5" t="n">
        <v>0.002637</v>
      </c>
      <c r="J232" s="4"/>
      <c r="K232" s="4"/>
      <c r="L232" s="4"/>
      <c r="M232" s="4"/>
      <c r="N232" s="4"/>
      <c r="O232" s="4"/>
    </row>
    <row r="233" customFormat="false" ht="15" hidden="false" customHeight="false" outlineLevel="0" collapsed="false">
      <c r="A233" s="0" t="s">
        <v>1068</v>
      </c>
      <c r="B233" s="0" t="s">
        <v>1069</v>
      </c>
      <c r="C233" s="0" t="s">
        <v>1070</v>
      </c>
      <c r="D233" s="0" t="s">
        <v>1071</v>
      </c>
      <c r="E233" s="4" t="n">
        <v>-1.65886291129877</v>
      </c>
      <c r="F233" s="4" t="n">
        <v>-1.55456686013152</v>
      </c>
      <c r="G233" s="4" t="n">
        <v>-1.61621896423793</v>
      </c>
      <c r="H233" s="4" t="n">
        <v>-1.60988291188941</v>
      </c>
      <c r="I233" s="5" t="n">
        <v>0.042224</v>
      </c>
      <c r="J233" s="4"/>
      <c r="K233" s="4"/>
      <c r="L233" s="4"/>
      <c r="M233" s="4"/>
      <c r="N233" s="4"/>
      <c r="O233" s="4"/>
    </row>
    <row r="234" customFormat="false" ht="15" hidden="false" customHeight="false" outlineLevel="0" collapsed="false">
      <c r="E234" s="4" t="n">
        <v>-1.74069527360504</v>
      </c>
      <c r="F234" s="4" t="n">
        <v>-1.60306026931147</v>
      </c>
      <c r="G234" s="4" t="n">
        <v>-1.60696294991466</v>
      </c>
      <c r="H234" s="4" t="n">
        <v>-1.65023949761039</v>
      </c>
      <c r="I234" s="5" t="n">
        <v>0.033939</v>
      </c>
      <c r="J234" s="4"/>
      <c r="K234" s="4"/>
      <c r="L234" s="4"/>
      <c r="M234" s="4"/>
      <c r="N234" s="4"/>
      <c r="O234" s="4"/>
    </row>
    <row r="235" customFormat="false" ht="15" hidden="false" customHeight="false" outlineLevel="0" collapsed="false">
      <c r="A235" s="0" t="s">
        <v>1072</v>
      </c>
      <c r="B235" s="0" t="s">
        <v>1073</v>
      </c>
      <c r="C235" s="0" t="s">
        <v>1074</v>
      </c>
      <c r="D235" s="0" t="s">
        <v>1075</v>
      </c>
      <c r="E235" s="4" t="n">
        <v>-1.6301981490444</v>
      </c>
      <c r="F235" s="4" t="n">
        <v>-1.57340637413886</v>
      </c>
      <c r="G235" s="4" t="n">
        <v>-1.6885633818806</v>
      </c>
      <c r="H235" s="4" t="n">
        <v>-1.63072263502129</v>
      </c>
      <c r="I235" s="5" t="n">
        <v>0.0455</v>
      </c>
      <c r="J235" s="4"/>
      <c r="K235" s="4"/>
      <c r="L235" s="4"/>
      <c r="M235" s="4"/>
      <c r="N235" s="4"/>
      <c r="O235" s="4"/>
    </row>
    <row r="236" customFormat="false" ht="15" hidden="false" customHeight="false" outlineLevel="0" collapsed="false">
      <c r="E236" s="4" t="n">
        <v>-1.67400170813391</v>
      </c>
      <c r="F236" s="4" t="n">
        <v>-2.5444802618086</v>
      </c>
      <c r="G236" s="4" t="n">
        <v>-2.47640967359163</v>
      </c>
      <c r="H236" s="4" t="n">
        <v>-2.23163054784471</v>
      </c>
      <c r="I236" s="5" t="n">
        <v>0.034487</v>
      </c>
      <c r="J236" s="4"/>
      <c r="K236" s="4"/>
      <c r="L236" s="4"/>
      <c r="M236" s="4"/>
      <c r="N236" s="4"/>
      <c r="O236" s="4"/>
    </row>
    <row r="237" customFormat="false" ht="15" hidden="false" customHeight="false" outlineLevel="0" collapsed="false">
      <c r="A237" s="0" t="s">
        <v>1781</v>
      </c>
      <c r="B237" s="0" t="s">
        <v>1782</v>
      </c>
      <c r="C237" s="0" t="s">
        <v>1783</v>
      </c>
      <c r="D237" s="0" t="s">
        <v>1784</v>
      </c>
      <c r="E237" s="4" t="n">
        <v>-1.95186102297984</v>
      </c>
      <c r="F237" s="4" t="n">
        <v>-2.7677877890046</v>
      </c>
      <c r="G237" s="4" t="n">
        <v>-3.54916176930723</v>
      </c>
      <c r="H237" s="4" t="n">
        <v>-2.75627019376389</v>
      </c>
      <c r="I237" s="5" t="n">
        <v>0.006746</v>
      </c>
      <c r="J237" s="4"/>
      <c r="K237" s="4"/>
      <c r="L237" s="4"/>
      <c r="M237" s="4"/>
      <c r="N237" s="4"/>
      <c r="O237" s="4"/>
    </row>
    <row r="238" customFormat="false" ht="15" hidden="false" customHeight="false" outlineLevel="0" collapsed="false">
      <c r="E238" s="4" t="n">
        <v>-1.87799774845248</v>
      </c>
      <c r="F238" s="4" t="n">
        <v>-2.92796708054249</v>
      </c>
      <c r="G238" s="4" t="n">
        <v>-3.5892945817114</v>
      </c>
      <c r="H238" s="4" t="n">
        <v>-2.79841980356879</v>
      </c>
      <c r="I238" s="5" t="n">
        <v>0.009458</v>
      </c>
      <c r="J238" s="4"/>
      <c r="K238" s="4"/>
      <c r="L238" s="4"/>
      <c r="M238" s="4"/>
      <c r="N238" s="4"/>
      <c r="O238" s="4"/>
    </row>
    <row r="239" customFormat="false" ht="15" hidden="false" customHeight="false" outlineLevel="0" collapsed="false">
      <c r="A239" s="0" t="s">
        <v>1128</v>
      </c>
      <c r="B239" s="0" t="s">
        <v>1129</v>
      </c>
      <c r="C239" s="0" t="s">
        <v>1130</v>
      </c>
      <c r="D239" s="0" t="s">
        <v>1131</v>
      </c>
      <c r="E239" s="4" t="n">
        <v>-1.84586537113793</v>
      </c>
      <c r="F239" s="4" t="n">
        <v>-1.83827975026325</v>
      </c>
      <c r="G239" s="4" t="n">
        <v>-3.753608884769</v>
      </c>
      <c r="H239" s="4" t="n">
        <v>-2.47925133539006</v>
      </c>
      <c r="I239" s="5" t="n">
        <v>0.033528</v>
      </c>
      <c r="J239" s="4"/>
      <c r="K239" s="4"/>
      <c r="L239" s="4"/>
      <c r="M239" s="4"/>
      <c r="N239" s="4"/>
      <c r="O239" s="4"/>
    </row>
    <row r="240" customFormat="false" ht="15" hidden="false" customHeight="false" outlineLevel="0" collapsed="false">
      <c r="A240" s="0" t="s">
        <v>106</v>
      </c>
      <c r="B240" s="0" t="s">
        <v>1785</v>
      </c>
      <c r="C240" s="0" t="s">
        <v>1786</v>
      </c>
      <c r="D240" s="0" t="s">
        <v>1787</v>
      </c>
      <c r="E240" s="4" t="n">
        <v>-1.53763384833913</v>
      </c>
      <c r="F240" s="4" t="n">
        <v>-1.6189405403261</v>
      </c>
      <c r="G240" s="4" t="n">
        <v>-2.10379043423914</v>
      </c>
      <c r="H240" s="4" t="n">
        <v>-1.75345494096812</v>
      </c>
      <c r="I240" s="5" t="n">
        <v>0.004777</v>
      </c>
      <c r="J240" s="4"/>
      <c r="K240" s="4"/>
      <c r="L240" s="4"/>
      <c r="M240" s="4"/>
      <c r="N240" s="4"/>
      <c r="O240" s="4"/>
    </row>
    <row r="241" customFormat="false" ht="15" hidden="false" customHeight="false" outlineLevel="0" collapsed="false">
      <c r="E241" s="4" t="n">
        <v>-1.63238157670282</v>
      </c>
      <c r="F241" s="4" t="n">
        <v>-1.5702370087348</v>
      </c>
      <c r="G241" s="4" t="n">
        <v>-2.05341087858376</v>
      </c>
      <c r="H241" s="4" t="n">
        <v>-1.75200982134046</v>
      </c>
      <c r="I241" s="5" t="n">
        <v>0.004204</v>
      </c>
      <c r="J241" s="4"/>
      <c r="K241" s="4"/>
      <c r="L241" s="4"/>
      <c r="M241" s="4"/>
      <c r="N241" s="4"/>
      <c r="O241" s="4"/>
    </row>
    <row r="242" customFormat="false" ht="15" hidden="false" customHeight="false" outlineLevel="0" collapsed="false">
      <c r="A242" s="0" t="s">
        <v>1788</v>
      </c>
      <c r="B242" s="0" t="s">
        <v>1789</v>
      </c>
      <c r="C242" s="0" t="s">
        <v>1790</v>
      </c>
      <c r="D242" s="0" t="s">
        <v>1791</v>
      </c>
      <c r="E242" s="4" t="n">
        <v>-2.10162800959714</v>
      </c>
      <c r="F242" s="4" t="n">
        <v>-1.76500018331116</v>
      </c>
      <c r="G242" s="4" t="n">
        <v>-1.58407026775878</v>
      </c>
      <c r="H242" s="4" t="n">
        <v>-1.81689948688903</v>
      </c>
      <c r="I242" s="5" t="n">
        <v>0.008485</v>
      </c>
      <c r="J242" s="4"/>
      <c r="K242" s="4"/>
      <c r="L242" s="4"/>
      <c r="M242" s="4"/>
      <c r="N242" s="4"/>
      <c r="O242" s="4"/>
    </row>
    <row r="243" customFormat="false" ht="15" hidden="false" customHeight="false" outlineLevel="0" collapsed="false">
      <c r="E243" s="4" t="n">
        <v>-2.03781958896175</v>
      </c>
      <c r="F243" s="4" t="n">
        <v>-1.74632046860531</v>
      </c>
      <c r="G243" s="4" t="n">
        <v>-1.58953230039409</v>
      </c>
      <c r="H243" s="4" t="n">
        <v>-1.79122411932038</v>
      </c>
      <c r="I243" s="5" t="n">
        <v>0.017865</v>
      </c>
      <c r="J243" s="4"/>
      <c r="K243" s="4"/>
      <c r="L243" s="4"/>
      <c r="M243" s="4"/>
      <c r="N243" s="4"/>
      <c r="O243" s="4"/>
    </row>
    <row r="244" customFormat="false" ht="15" hidden="false" customHeight="false" outlineLevel="0" collapsed="false">
      <c r="A244" s="0" t="s">
        <v>1792</v>
      </c>
      <c r="B244" s="0" t="s">
        <v>1793</v>
      </c>
      <c r="C244" s="0" t="s">
        <v>1794</v>
      </c>
      <c r="D244" s="0" t="s">
        <v>1795</v>
      </c>
      <c r="E244" s="4" t="n">
        <v>-1.64798601534721</v>
      </c>
      <c r="F244" s="4" t="n">
        <v>-1.67780145206093</v>
      </c>
      <c r="G244" s="4" t="n">
        <v>-1.93989692781534</v>
      </c>
      <c r="H244" s="4" t="n">
        <v>-1.75522813174116</v>
      </c>
      <c r="I244" s="5" t="n">
        <v>0.028504</v>
      </c>
      <c r="J244" s="4"/>
      <c r="K244" s="4"/>
      <c r="L244" s="4"/>
      <c r="M244" s="4"/>
      <c r="N244" s="4"/>
      <c r="O244" s="4"/>
    </row>
    <row r="245" customFormat="false" ht="15" hidden="false" customHeight="false" outlineLevel="0" collapsed="false">
      <c r="E245" s="4" t="n">
        <v>-1.59300449013536</v>
      </c>
      <c r="F245" s="4" t="n">
        <v>-1.56985611306521</v>
      </c>
      <c r="G245" s="4" t="n">
        <v>-1.77404835476837</v>
      </c>
      <c r="H245" s="4" t="n">
        <v>-1.64563631932298</v>
      </c>
      <c r="I245" s="5" t="n">
        <v>0.026485</v>
      </c>
      <c r="J245" s="4"/>
      <c r="K245" s="4"/>
      <c r="L245" s="4"/>
      <c r="M245" s="4"/>
      <c r="N245" s="4"/>
      <c r="O245" s="4"/>
    </row>
    <row r="246" customFormat="false" ht="15" hidden="false" customHeight="false" outlineLevel="0" collapsed="false">
      <c r="A246" s="0" t="s">
        <v>1202</v>
      </c>
      <c r="B246" s="0" t="s">
        <v>1203</v>
      </c>
      <c r="C246" s="0" t="s">
        <v>1204</v>
      </c>
      <c r="D246" s="0" t="s">
        <v>1205</v>
      </c>
      <c r="E246" s="4" t="n">
        <v>-2.47246197495394</v>
      </c>
      <c r="F246" s="4" t="n">
        <v>-2.49621696188782</v>
      </c>
      <c r="G246" s="4" t="n">
        <v>-1.60859075467479</v>
      </c>
      <c r="H246" s="4" t="n">
        <v>-2.19242323050552</v>
      </c>
      <c r="I246" s="5" t="n">
        <v>0.021085</v>
      </c>
      <c r="J246" s="4"/>
      <c r="K246" s="4"/>
      <c r="L246" s="4"/>
      <c r="M246" s="4"/>
      <c r="N246" s="4"/>
      <c r="O246" s="4"/>
    </row>
    <row r="247" customFormat="false" ht="15" hidden="false" customHeight="false" outlineLevel="0" collapsed="false">
      <c r="E247" s="4" t="n">
        <v>-2.35422139457344</v>
      </c>
      <c r="F247" s="4" t="n">
        <v>-2.63046891238276</v>
      </c>
      <c r="G247" s="4" t="n">
        <v>-1.57386413010075</v>
      </c>
      <c r="H247" s="4" t="n">
        <v>-2.18618481235232</v>
      </c>
      <c r="I247" s="5" t="n">
        <v>0.026293</v>
      </c>
      <c r="J247" s="4"/>
      <c r="K247" s="4"/>
      <c r="L247" s="4"/>
      <c r="M247" s="4"/>
      <c r="N247" s="4"/>
      <c r="O247" s="4"/>
    </row>
    <row r="248" customFormat="false" ht="15" hidden="false" customHeight="false" outlineLevel="0" collapsed="false">
      <c r="A248" s="0" t="s">
        <v>1796</v>
      </c>
      <c r="B248" s="0" t="s">
        <v>1797</v>
      </c>
      <c r="C248" s="0" t="s">
        <v>1798</v>
      </c>
      <c r="D248" s="0" t="s">
        <v>1799</v>
      </c>
      <c r="E248" s="4" t="n">
        <v>-1.64091517972308</v>
      </c>
      <c r="F248" s="4" t="n">
        <v>-1.70732731493768</v>
      </c>
      <c r="G248" s="4" t="n">
        <v>-1.84332271174081</v>
      </c>
      <c r="H248" s="4" t="n">
        <v>-1.73052173546719</v>
      </c>
      <c r="I248" s="5" t="n">
        <v>0.043888</v>
      </c>
      <c r="J248" s="4"/>
      <c r="K248" s="4"/>
      <c r="L248" s="4"/>
      <c r="M248" s="4"/>
      <c r="N248" s="4"/>
      <c r="O248" s="4"/>
    </row>
    <row r="249" customFormat="false" ht="15" hidden="false" customHeight="false" outlineLevel="0" collapsed="false">
      <c r="A249" s="0" t="s">
        <v>1222</v>
      </c>
      <c r="B249" s="0" t="s">
        <v>1223</v>
      </c>
      <c r="C249" s="0" t="s">
        <v>1224</v>
      </c>
      <c r="D249" s="0" t="s">
        <v>1225</v>
      </c>
      <c r="E249" s="4" t="n">
        <v>-1.86431330827269</v>
      </c>
      <c r="F249" s="4" t="n">
        <v>-1.86033873327314</v>
      </c>
      <c r="G249" s="4" t="n">
        <v>-1.60131078245335</v>
      </c>
      <c r="H249" s="4" t="n">
        <v>-1.77532094133306</v>
      </c>
      <c r="I249" s="5" t="n">
        <v>0.01358</v>
      </c>
      <c r="J249" s="4"/>
      <c r="K249" s="4"/>
      <c r="L249" s="4"/>
      <c r="M249" s="4"/>
      <c r="N249" s="4"/>
      <c r="O249" s="4"/>
    </row>
    <row r="250" customFormat="false" ht="15" hidden="false" customHeight="false" outlineLevel="0" collapsed="false">
      <c r="E250" s="4" t="n">
        <v>-1.81559656848382</v>
      </c>
      <c r="F250" s="4" t="n">
        <v>-1.93386711865866</v>
      </c>
      <c r="G250" s="4" t="n">
        <v>-1.69779664196602</v>
      </c>
      <c r="H250" s="4" t="n">
        <v>-1.81575344303617</v>
      </c>
      <c r="I250" s="5" t="n">
        <v>0.017372</v>
      </c>
      <c r="J250" s="4"/>
      <c r="K250" s="4"/>
      <c r="L250" s="4"/>
      <c r="M250" s="4"/>
      <c r="N250" s="4"/>
      <c r="O250" s="4"/>
    </row>
    <row r="251" customFormat="false" ht="15" hidden="false" customHeight="false" outlineLevel="0" collapsed="false">
      <c r="A251" s="0" t="s">
        <v>1234</v>
      </c>
      <c r="B251" s="0" t="s">
        <v>1235</v>
      </c>
      <c r="C251" s="0" t="s">
        <v>1236</v>
      </c>
      <c r="D251" s="0" t="s">
        <v>1237</v>
      </c>
      <c r="E251" s="4" t="n">
        <v>-1.68443917449394</v>
      </c>
      <c r="F251" s="4" t="n">
        <v>-1.80694843101912</v>
      </c>
      <c r="G251" s="4" t="n">
        <v>-2.82386737570984</v>
      </c>
      <c r="H251" s="4" t="n">
        <v>-2.10508499374097</v>
      </c>
      <c r="I251" s="5" t="n">
        <v>0.012058</v>
      </c>
      <c r="J251" s="4"/>
      <c r="K251" s="4"/>
      <c r="L251" s="4"/>
      <c r="M251" s="4"/>
      <c r="N251" s="4"/>
      <c r="O251" s="4"/>
    </row>
    <row r="252" customFormat="false" ht="15" hidden="false" customHeight="false" outlineLevel="0" collapsed="false">
      <c r="E252" s="4" t="n">
        <v>-1.69636857982561</v>
      </c>
      <c r="F252" s="4" t="n">
        <v>-1.77809778562928</v>
      </c>
      <c r="G252" s="4" t="n">
        <v>-2.78081287460119</v>
      </c>
      <c r="H252" s="4" t="n">
        <v>-2.08509308001869</v>
      </c>
      <c r="I252" s="5" t="n">
        <v>0.012445</v>
      </c>
      <c r="J252" s="4"/>
      <c r="K252" s="4"/>
      <c r="L252" s="4"/>
      <c r="M252" s="4"/>
      <c r="N252" s="4"/>
      <c r="O252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51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6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42"/>
    <col collapsed="false" customWidth="true" hidden="false" outlineLevel="0" max="2" min="2" style="0" width="15.99"/>
    <col collapsed="false" customWidth="true" hidden="false" outlineLevel="0" max="3" min="3" style="0" width="12.28"/>
    <col collapsed="false" customWidth="true" hidden="false" outlineLevel="0" max="4" min="4" style="0" width="142.42"/>
    <col collapsed="false" customWidth="true" hidden="false" outlineLevel="0" max="6" min="5" style="9" width="13.99"/>
    <col collapsed="false" customWidth="true" hidden="false" outlineLevel="0" max="8" min="7" style="9" width="12.14"/>
    <col collapsed="false" customWidth="false" hidden="false" outlineLevel="0" max="9" min="9" style="9" width="8.99"/>
    <col collapsed="false" customWidth="true" hidden="false" outlineLevel="0" max="10" min="10" style="0" width="9.28"/>
  </cols>
  <sheetData>
    <row r="1" customFormat="false" ht="15" hidden="false" customHeight="false" outlineLevel="0" collapsed="false">
      <c r="A1" s="1" t="s">
        <v>1800</v>
      </c>
    </row>
    <row r="3" s="1" customFormat="true" ht="1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2" t="s">
        <v>1406</v>
      </c>
      <c r="F3" s="2" t="s">
        <v>1407</v>
      </c>
      <c r="G3" s="2" t="s">
        <v>1408</v>
      </c>
      <c r="H3" s="2" t="s">
        <v>8</v>
      </c>
      <c r="I3" s="10" t="s">
        <v>9</v>
      </c>
    </row>
    <row r="4" customFormat="false" ht="15" hidden="false" customHeight="false" outlineLevel="0" collapsed="false">
      <c r="A4" s="0" t="s">
        <v>1801</v>
      </c>
      <c r="B4" s="0" t="s">
        <v>1802</v>
      </c>
      <c r="C4" s="0" t="s">
        <v>1803</v>
      </c>
      <c r="D4" s="0" t="s">
        <v>1804</v>
      </c>
      <c r="E4" s="4" t="n">
        <v>1.73684980303752</v>
      </c>
      <c r="F4" s="4" t="n">
        <v>1.7096618428134</v>
      </c>
      <c r="G4" s="4" t="n">
        <v>1.52122968832671</v>
      </c>
      <c r="H4" s="4" t="n">
        <f aca="false">AVERAGE(E4:G4)</f>
        <v>1.65591377805921</v>
      </c>
      <c r="I4" s="5" t="n">
        <v>0.025994</v>
      </c>
      <c r="J4" s="4"/>
      <c r="K4" s="4"/>
      <c r="L4" s="4"/>
    </row>
    <row r="5" customFormat="false" ht="15" hidden="false" customHeight="false" outlineLevel="0" collapsed="false">
      <c r="A5" s="0" t="s">
        <v>1805</v>
      </c>
      <c r="B5" s="0" t="s">
        <v>1806</v>
      </c>
      <c r="C5" s="0" t="s">
        <v>1807</v>
      </c>
      <c r="D5" s="0" t="s">
        <v>1808</v>
      </c>
      <c r="E5" s="4" t="n">
        <v>1.62664282311283</v>
      </c>
      <c r="F5" s="4" t="n">
        <v>1.55699412423211</v>
      </c>
      <c r="G5" s="4" t="n">
        <v>2.44885525034185</v>
      </c>
      <c r="H5" s="4" t="n">
        <f aca="false">AVERAGE(E5:G5)</f>
        <v>1.87749739922893</v>
      </c>
      <c r="I5" s="5" t="n">
        <v>0.043194</v>
      </c>
      <c r="J5" s="4"/>
      <c r="K5" s="4"/>
      <c r="L5" s="4"/>
    </row>
    <row r="6" customFormat="false" ht="15" hidden="false" customHeight="false" outlineLevel="0" collapsed="false">
      <c r="A6" s="0" t="s">
        <v>1809</v>
      </c>
      <c r="B6" s="0" t="s">
        <v>1810</v>
      </c>
      <c r="C6" s="0" t="s">
        <v>1811</v>
      </c>
      <c r="D6" s="0" t="s">
        <v>1812</v>
      </c>
      <c r="E6" s="4" t="n">
        <v>1.6801115231485</v>
      </c>
      <c r="F6" s="4" t="n">
        <v>1.96212098318848</v>
      </c>
      <c r="G6" s="4" t="n">
        <v>1.91628613933808</v>
      </c>
      <c r="H6" s="4" t="n">
        <f aca="false">AVERAGE(E6:G6)</f>
        <v>1.85283954855835</v>
      </c>
      <c r="I6" s="5" t="n">
        <v>0.005085</v>
      </c>
      <c r="J6" s="4"/>
      <c r="K6" s="4"/>
      <c r="L6" s="4"/>
    </row>
    <row r="7" customFormat="false" ht="15" hidden="false" customHeight="false" outlineLevel="0" collapsed="false">
      <c r="E7" s="4" t="n">
        <v>1.57412842753495</v>
      </c>
      <c r="F7" s="4" t="n">
        <v>1.91107480409817</v>
      </c>
      <c r="G7" s="4" t="n">
        <v>1.9633960935363</v>
      </c>
      <c r="H7" s="4" t="n">
        <f aca="false">AVERAGE(E7:G7)</f>
        <v>1.81619977505647</v>
      </c>
      <c r="I7" s="5" t="n">
        <v>0.007704</v>
      </c>
      <c r="J7" s="4"/>
      <c r="K7" s="4"/>
      <c r="L7" s="4"/>
    </row>
    <row r="8" customFormat="false" ht="15" hidden="false" customHeight="false" outlineLevel="0" collapsed="false">
      <c r="A8" s="11" t="s">
        <v>1813</v>
      </c>
      <c r="B8" s="0" t="s">
        <v>1814</v>
      </c>
      <c r="C8" s="0" t="s">
        <v>1815</v>
      </c>
      <c r="D8" s="0" t="s">
        <v>1816</v>
      </c>
      <c r="E8" s="4" t="n">
        <v>1.62826582703935</v>
      </c>
      <c r="F8" s="4" t="n">
        <v>1.5422517144</v>
      </c>
      <c r="G8" s="4" t="n">
        <v>1.84579105754261</v>
      </c>
      <c r="H8" s="4" t="n">
        <f aca="false">AVERAGE(E8:G8)</f>
        <v>1.67210286632732</v>
      </c>
      <c r="I8" s="5" t="n">
        <v>0.025519</v>
      </c>
      <c r="J8" s="4"/>
      <c r="K8" s="4"/>
      <c r="L8" s="4"/>
    </row>
    <row r="9" customFormat="false" ht="15" hidden="false" customHeight="false" outlineLevel="0" collapsed="false">
      <c r="A9" s="0" t="s">
        <v>106</v>
      </c>
      <c r="B9" s="0" t="s">
        <v>1409</v>
      </c>
      <c r="C9" s="0" t="s">
        <v>1410</v>
      </c>
      <c r="D9" s="0" t="s">
        <v>1411</v>
      </c>
      <c r="E9" s="4" t="n">
        <v>1.81414937420899</v>
      </c>
      <c r="F9" s="4" t="n">
        <v>2.21979469444884</v>
      </c>
      <c r="G9" s="4" t="n">
        <v>1.69453713128255</v>
      </c>
      <c r="H9" s="4" t="n">
        <f aca="false">AVERAGE(E9:G9)</f>
        <v>1.90949373331346</v>
      </c>
      <c r="I9" s="5" t="n">
        <v>0.018633</v>
      </c>
      <c r="J9" s="4"/>
      <c r="K9" s="4"/>
      <c r="L9" s="4"/>
    </row>
    <row r="10" customFormat="false" ht="15" hidden="false" customHeight="false" outlineLevel="0" collapsed="false">
      <c r="E10" s="4" t="n">
        <v>2.00540830210791</v>
      </c>
      <c r="F10" s="4" t="n">
        <v>2.25960406315348</v>
      </c>
      <c r="G10" s="4" t="n">
        <v>1.69483637778812</v>
      </c>
      <c r="H10" s="4" t="n">
        <f aca="false">AVERAGE(E10:G10)</f>
        <v>1.98661624768317</v>
      </c>
      <c r="I10" s="5" t="n">
        <v>0.015219</v>
      </c>
      <c r="J10" s="4"/>
      <c r="K10" s="4"/>
      <c r="L10" s="4"/>
    </row>
    <row r="11" customFormat="false" ht="15" hidden="false" customHeight="false" outlineLevel="0" collapsed="false">
      <c r="A11" s="0" t="s">
        <v>18</v>
      </c>
      <c r="B11" s="0" t="s">
        <v>19</v>
      </c>
      <c r="C11" s="0" t="s">
        <v>20</v>
      </c>
      <c r="D11" s="0" t="s">
        <v>21</v>
      </c>
      <c r="E11" s="4" t="n">
        <v>2.87369012127733</v>
      </c>
      <c r="F11" s="4" t="n">
        <v>2.15985505755716</v>
      </c>
      <c r="G11" s="4" t="n">
        <v>2.54492563486015</v>
      </c>
      <c r="H11" s="4" t="n">
        <f aca="false">AVERAGE(E11:G11)</f>
        <v>2.52615693789821</v>
      </c>
      <c r="I11" s="5" t="n">
        <v>0.005095</v>
      </c>
      <c r="J11" s="4"/>
      <c r="K11" s="4"/>
      <c r="L11" s="4"/>
    </row>
    <row r="12" customFormat="false" ht="15" hidden="false" customHeight="false" outlineLevel="0" collapsed="false">
      <c r="E12" s="4" t="n">
        <v>2.72004496343346</v>
      </c>
      <c r="F12" s="4" t="n">
        <v>1.95750568851941</v>
      </c>
      <c r="G12" s="4" t="n">
        <v>2.32161138596894</v>
      </c>
      <c r="H12" s="4" t="n">
        <f aca="false">AVERAGE(E12:G12)</f>
        <v>2.3330540126406</v>
      </c>
      <c r="I12" s="5" t="n">
        <v>0.005795</v>
      </c>
      <c r="J12" s="4"/>
      <c r="K12" s="4"/>
      <c r="L12" s="4"/>
    </row>
    <row r="13" customFormat="false" ht="15" hidden="false" customHeight="false" outlineLevel="0" collapsed="false">
      <c r="A13" s="0" t="s">
        <v>106</v>
      </c>
      <c r="B13" s="0" t="s">
        <v>611</v>
      </c>
      <c r="C13" s="0" t="s">
        <v>612</v>
      </c>
      <c r="D13" s="0" t="s">
        <v>106</v>
      </c>
      <c r="E13" s="4" t="n">
        <v>1.81860818361288</v>
      </c>
      <c r="F13" s="4" t="n">
        <v>1.70688131904325</v>
      </c>
      <c r="G13" s="4" t="n">
        <v>2.42428909571308</v>
      </c>
      <c r="H13" s="4" t="n">
        <f aca="false">AVERAGE(E13:G13)</f>
        <v>1.98325953278974</v>
      </c>
      <c r="I13" s="5" t="n">
        <v>0.033687</v>
      </c>
      <c r="J13" s="4"/>
      <c r="K13" s="4"/>
      <c r="L13" s="4"/>
    </row>
    <row r="14" customFormat="false" ht="15" hidden="false" customHeight="false" outlineLevel="0" collapsed="false">
      <c r="E14" s="4" t="n">
        <v>1.84247238966091</v>
      </c>
      <c r="F14" s="4" t="n">
        <v>1.61189302382956</v>
      </c>
      <c r="G14" s="4" t="n">
        <v>2.34965346689464</v>
      </c>
      <c r="H14" s="4" t="n">
        <f aca="false">AVERAGE(E14:G14)</f>
        <v>1.93467296012837</v>
      </c>
      <c r="I14" s="5" t="n">
        <v>0.044226</v>
      </c>
      <c r="J14" s="4"/>
      <c r="K14" s="4"/>
      <c r="L14" s="4"/>
    </row>
    <row r="15" customFormat="false" ht="15" hidden="false" customHeight="false" outlineLevel="0" collapsed="false">
      <c r="A15" s="0" t="s">
        <v>1817</v>
      </c>
      <c r="B15" s="0" t="s">
        <v>1818</v>
      </c>
      <c r="C15" s="0" t="s">
        <v>1819</v>
      </c>
      <c r="D15" s="0" t="s">
        <v>1820</v>
      </c>
      <c r="E15" s="4" t="n">
        <v>1.81696168852176</v>
      </c>
      <c r="F15" s="4" t="n">
        <v>1.65425311937087</v>
      </c>
      <c r="G15" s="4" t="n">
        <v>2.19816091234215</v>
      </c>
      <c r="H15" s="4" t="n">
        <f aca="false">AVERAGE(E15:G15)</f>
        <v>1.88979190674492</v>
      </c>
      <c r="I15" s="5" t="n">
        <v>0.003124</v>
      </c>
      <c r="J15" s="4"/>
      <c r="K15" s="4"/>
      <c r="L15" s="4"/>
    </row>
    <row r="16" customFormat="false" ht="15" hidden="false" customHeight="false" outlineLevel="0" collapsed="false">
      <c r="A16" s="0" t="s">
        <v>1287</v>
      </c>
      <c r="B16" s="0" t="s">
        <v>1288</v>
      </c>
      <c r="C16" s="0" t="s">
        <v>1289</v>
      </c>
      <c r="D16" s="0" t="s">
        <v>1290</v>
      </c>
      <c r="E16" s="4" t="n">
        <v>1.53410342646773</v>
      </c>
      <c r="F16" s="4" t="n">
        <v>2.78536375722867</v>
      </c>
      <c r="G16" s="4" t="n">
        <v>2.00042113124385</v>
      </c>
      <c r="H16" s="4" t="n">
        <f aca="false">AVERAGE(E16:G16)</f>
        <v>2.10662943831341</v>
      </c>
      <c r="I16" s="5" t="n">
        <v>0.028445</v>
      </c>
      <c r="J16" s="4"/>
      <c r="K16" s="4"/>
      <c r="L16" s="4"/>
    </row>
    <row r="17" customFormat="false" ht="15" hidden="false" customHeight="false" outlineLevel="0" collapsed="false">
      <c r="A17" s="0" t="s">
        <v>1821</v>
      </c>
      <c r="B17" s="0" t="s">
        <v>1822</v>
      </c>
      <c r="C17" s="0" t="s">
        <v>1823</v>
      </c>
      <c r="D17" s="0" t="s">
        <v>1824</v>
      </c>
      <c r="E17" s="4" t="n">
        <v>1.69225003885801</v>
      </c>
      <c r="F17" s="4" t="n">
        <v>1.51936000504971</v>
      </c>
      <c r="G17" s="4" t="n">
        <v>2.87618754225836</v>
      </c>
      <c r="H17" s="4" t="n">
        <f aca="false">AVERAGE(E17:G17)</f>
        <v>2.02926586205536</v>
      </c>
      <c r="I17" s="5" t="n">
        <v>0.047378</v>
      </c>
      <c r="J17" s="4"/>
      <c r="K17" s="4"/>
      <c r="L17" s="4"/>
    </row>
    <row r="18" customFormat="false" ht="15" hidden="false" customHeight="false" outlineLevel="0" collapsed="false">
      <c r="E18" s="4" t="n">
        <v>1.82987138463361</v>
      </c>
      <c r="F18" s="4" t="n">
        <v>1.54606743839756</v>
      </c>
      <c r="G18" s="4" t="n">
        <v>2.89041220140837</v>
      </c>
      <c r="H18" s="4" t="n">
        <f aca="false">AVERAGE(E18:G18)</f>
        <v>2.08878367481318</v>
      </c>
      <c r="I18" s="5" t="n">
        <v>0.034588</v>
      </c>
      <c r="J18" s="4"/>
      <c r="K18" s="4"/>
      <c r="L18" s="4"/>
    </row>
    <row r="19" customFormat="false" ht="15" hidden="false" customHeight="false" outlineLevel="0" collapsed="false">
      <c r="A19" s="0" t="s">
        <v>1825</v>
      </c>
      <c r="B19" s="0" t="s">
        <v>1826</v>
      </c>
      <c r="C19" s="0" t="s">
        <v>1827</v>
      </c>
      <c r="D19" s="0" t="s">
        <v>1828</v>
      </c>
      <c r="E19" s="4" t="n">
        <v>1.6348134296981</v>
      </c>
      <c r="F19" s="4" t="n">
        <v>1.55121966726502</v>
      </c>
      <c r="G19" s="4" t="n">
        <v>2.24627724153197</v>
      </c>
      <c r="H19" s="4" t="n">
        <f aca="false">AVERAGE(E19:G19)</f>
        <v>1.8107701128317</v>
      </c>
      <c r="I19" s="5" t="n">
        <v>0.021402</v>
      </c>
      <c r="J19" s="4"/>
      <c r="K19" s="4"/>
      <c r="L19" s="4"/>
    </row>
    <row r="20" customFormat="false" ht="15" hidden="false" customHeight="false" outlineLevel="0" collapsed="false">
      <c r="A20" s="0" t="s">
        <v>1829</v>
      </c>
      <c r="B20" s="0" t="s">
        <v>1830</v>
      </c>
      <c r="C20" s="0" t="s">
        <v>1831</v>
      </c>
      <c r="D20" s="0" t="s">
        <v>1832</v>
      </c>
      <c r="E20" s="4" t="n">
        <v>1.61422451462811</v>
      </c>
      <c r="F20" s="4" t="n">
        <v>1.75689655641155</v>
      </c>
      <c r="G20" s="4" t="n">
        <v>1.86015423810248</v>
      </c>
      <c r="H20" s="4" t="n">
        <f aca="false">AVERAGE(E20:G20)</f>
        <v>1.74375843638071</v>
      </c>
      <c r="I20" s="5" t="n">
        <v>0.006282</v>
      </c>
      <c r="J20" s="4"/>
      <c r="K20" s="4"/>
      <c r="L20" s="4"/>
    </row>
    <row r="21" customFormat="false" ht="15" hidden="false" customHeight="false" outlineLevel="0" collapsed="false">
      <c r="E21" s="4" t="n">
        <v>1.61326702444547</v>
      </c>
      <c r="F21" s="4" t="n">
        <v>1.72530120358755</v>
      </c>
      <c r="G21" s="4" t="n">
        <v>1.79679553775484</v>
      </c>
      <c r="H21" s="4" t="n">
        <f aca="false">AVERAGE(E21:G21)</f>
        <v>1.71178792192929</v>
      </c>
      <c r="I21" s="5" t="n">
        <v>0.011151</v>
      </c>
      <c r="J21" s="4"/>
      <c r="K21" s="4"/>
      <c r="L21" s="4"/>
    </row>
    <row r="22" customFormat="false" ht="15" hidden="false" customHeight="false" outlineLevel="0" collapsed="false">
      <c r="A22" s="0" t="s">
        <v>847</v>
      </c>
      <c r="B22" s="0" t="s">
        <v>848</v>
      </c>
      <c r="C22" s="0" t="s">
        <v>849</v>
      </c>
      <c r="D22" s="0" t="s">
        <v>850</v>
      </c>
      <c r="E22" s="4" t="n">
        <v>1.5774365760793</v>
      </c>
      <c r="F22" s="4" t="n">
        <v>1.77621965176814</v>
      </c>
      <c r="G22" s="4" t="n">
        <v>1.57347253872965</v>
      </c>
      <c r="H22" s="4" t="n">
        <f aca="false">AVERAGE(E22:G22)</f>
        <v>1.6423762555257</v>
      </c>
      <c r="I22" s="5" t="n">
        <v>0.034275</v>
      </c>
      <c r="J22" s="4"/>
      <c r="K22" s="4"/>
      <c r="L22" s="4"/>
    </row>
    <row r="23" customFormat="false" ht="15" hidden="false" customHeight="false" outlineLevel="0" collapsed="false">
      <c r="E23" s="4" t="n">
        <v>1.53278223989003</v>
      </c>
      <c r="F23" s="4" t="n">
        <v>1.74689845663214</v>
      </c>
      <c r="G23" s="4" t="n">
        <v>1.52058424680891</v>
      </c>
      <c r="H23" s="4" t="n">
        <f aca="false">AVERAGE(E23:G23)</f>
        <v>1.60008831444369</v>
      </c>
      <c r="I23" s="5" t="n">
        <v>0.036358</v>
      </c>
      <c r="J23" s="4"/>
      <c r="K23" s="4"/>
      <c r="L23" s="4"/>
    </row>
    <row r="24" customFormat="false" ht="15" hidden="false" customHeight="false" outlineLevel="0" collapsed="false">
      <c r="A24" s="0" t="s">
        <v>1833</v>
      </c>
      <c r="B24" s="0" t="s">
        <v>1834</v>
      </c>
      <c r="C24" s="0" t="s">
        <v>1835</v>
      </c>
      <c r="D24" s="0" t="s">
        <v>1836</v>
      </c>
      <c r="E24" s="4" t="n">
        <v>1.9117587801849</v>
      </c>
      <c r="F24" s="4" t="n">
        <v>2.94341200888706</v>
      </c>
      <c r="G24" s="4" t="n">
        <v>2.03358388082755</v>
      </c>
      <c r="H24" s="4" t="n">
        <f aca="false">AVERAGE(E24:G24)</f>
        <v>2.29625155663317</v>
      </c>
      <c r="I24" s="5" t="n">
        <v>0.047848</v>
      </c>
      <c r="J24" s="4"/>
      <c r="K24" s="4"/>
      <c r="L24" s="4"/>
    </row>
    <row r="25" customFormat="false" ht="15" hidden="false" customHeight="false" outlineLevel="0" collapsed="false">
      <c r="A25" s="0" t="s">
        <v>1305</v>
      </c>
      <c r="B25" s="0" t="s">
        <v>1306</v>
      </c>
      <c r="C25" s="0" t="s">
        <v>1307</v>
      </c>
      <c r="D25" s="0" t="s">
        <v>1308</v>
      </c>
      <c r="E25" s="4" t="n">
        <v>2.29488840421387</v>
      </c>
      <c r="F25" s="4" t="n">
        <v>2.45348423275798</v>
      </c>
      <c r="G25" s="4" t="n">
        <v>2.5005821469729</v>
      </c>
      <c r="H25" s="4" t="n">
        <f aca="false">AVERAGE(E25:G25)</f>
        <v>2.41631826131492</v>
      </c>
      <c r="I25" s="5" t="n">
        <v>0.000236</v>
      </c>
      <c r="J25" s="4"/>
      <c r="K25" s="4"/>
      <c r="L25" s="4"/>
    </row>
    <row r="26" customFormat="false" ht="15" hidden="false" customHeight="false" outlineLevel="0" collapsed="false">
      <c r="E26" s="4" t="n">
        <v>2.20659559550733</v>
      </c>
      <c r="F26" s="4" t="n">
        <v>2.55540551622779</v>
      </c>
      <c r="G26" s="4" t="n">
        <v>2.51940533673257</v>
      </c>
      <c r="H26" s="4" t="n">
        <f aca="false">AVERAGE(E26:G26)</f>
        <v>2.42713548282256</v>
      </c>
      <c r="I26" s="5" t="n">
        <v>0.00017</v>
      </c>
      <c r="J26" s="4"/>
      <c r="K26" s="4"/>
      <c r="L26" s="4"/>
    </row>
    <row r="27" customFormat="false" ht="15" hidden="false" customHeight="false" outlineLevel="0" collapsed="false">
      <c r="A27" s="0" t="s">
        <v>1420</v>
      </c>
      <c r="B27" s="0" t="s">
        <v>1421</v>
      </c>
      <c r="C27" s="0" t="s">
        <v>1422</v>
      </c>
      <c r="D27" s="0" t="s">
        <v>1423</v>
      </c>
      <c r="E27" s="4" t="n">
        <v>1.55055693356486</v>
      </c>
      <c r="F27" s="4" t="n">
        <v>2.23339201236555</v>
      </c>
      <c r="G27" s="4" t="n">
        <v>1.64764393294657</v>
      </c>
      <c r="H27" s="4" t="n">
        <f aca="false">AVERAGE(E27:G27)</f>
        <v>1.81053095962566</v>
      </c>
      <c r="I27" s="5" t="n">
        <v>0.018955</v>
      </c>
      <c r="J27" s="4"/>
      <c r="K27" s="4"/>
      <c r="L27" s="4"/>
    </row>
    <row r="28" customFormat="false" ht="15" hidden="false" customHeight="false" outlineLevel="0" collapsed="false">
      <c r="A28" s="0" t="s">
        <v>106</v>
      </c>
      <c r="B28" s="0" t="s">
        <v>1837</v>
      </c>
      <c r="C28" s="0" t="s">
        <v>1838</v>
      </c>
      <c r="D28" s="0" t="s">
        <v>1839</v>
      </c>
      <c r="E28" s="4" t="n">
        <v>1.74301894462981</v>
      </c>
      <c r="F28" s="4" t="n">
        <v>1.59233871278318</v>
      </c>
      <c r="G28" s="4" t="n">
        <v>1.70230111069602</v>
      </c>
      <c r="H28" s="4" t="n">
        <f aca="false">AVERAGE(E28:G28)</f>
        <v>1.67921958936967</v>
      </c>
      <c r="I28" s="5" t="n">
        <v>0.005367</v>
      </c>
      <c r="J28" s="4"/>
      <c r="K28" s="4"/>
      <c r="L28" s="4"/>
    </row>
    <row r="29" customFormat="false" ht="15" hidden="false" customHeight="false" outlineLevel="0" collapsed="false">
      <c r="E29" s="4" t="n">
        <v>1.58361649531115</v>
      </c>
      <c r="F29" s="4" t="n">
        <v>1.53176077518264</v>
      </c>
      <c r="G29" s="4" t="n">
        <v>1.68189891527936</v>
      </c>
      <c r="H29" s="4" t="n">
        <f aca="false">AVERAGE(E29:G29)</f>
        <v>1.59909206192438</v>
      </c>
      <c r="I29" s="5" t="n">
        <v>0.006752</v>
      </c>
      <c r="J29" s="4"/>
      <c r="K29" s="4"/>
      <c r="L29" s="4"/>
    </row>
    <row r="30" customFormat="false" ht="15" hidden="false" customHeight="false" outlineLevel="0" collapsed="false">
      <c r="A30" s="0" t="s">
        <v>941</v>
      </c>
      <c r="B30" s="0" t="s">
        <v>942</v>
      </c>
      <c r="C30" s="0" t="s">
        <v>943</v>
      </c>
      <c r="D30" s="0" t="s">
        <v>944</v>
      </c>
      <c r="E30" s="4" t="n">
        <v>1.89384991009124</v>
      </c>
      <c r="F30" s="4" t="n">
        <v>1.92534235283356</v>
      </c>
      <c r="G30" s="4" t="n">
        <v>2.65224674657821</v>
      </c>
      <c r="H30" s="4" t="n">
        <f aca="false">AVERAGE(E30:G30)</f>
        <v>2.157146336501</v>
      </c>
      <c r="I30" s="5" t="n">
        <v>0.016634</v>
      </c>
      <c r="J30" s="4"/>
      <c r="K30" s="4"/>
      <c r="L30" s="4"/>
    </row>
    <row r="31" customFormat="false" ht="15" hidden="false" customHeight="false" outlineLevel="0" collapsed="false">
      <c r="E31" s="4" t="n">
        <v>1.94166592772765</v>
      </c>
      <c r="F31" s="4" t="n">
        <v>1.81492634419477</v>
      </c>
      <c r="G31" s="4" t="n">
        <v>2.54452788213583</v>
      </c>
      <c r="H31" s="4" t="n">
        <f aca="false">AVERAGE(E31:G31)</f>
        <v>2.10037338468608</v>
      </c>
      <c r="I31" s="5" t="n">
        <v>0.021757</v>
      </c>
      <c r="J31" s="4"/>
      <c r="K31" s="4"/>
      <c r="L31" s="4"/>
    </row>
    <row r="32" customFormat="false" ht="15" hidden="false" customHeight="false" outlineLevel="0" collapsed="false">
      <c r="A32" s="0" t="s">
        <v>1424</v>
      </c>
      <c r="B32" s="0" t="s">
        <v>1425</v>
      </c>
      <c r="C32" s="0" t="s">
        <v>1426</v>
      </c>
      <c r="D32" s="0" t="s">
        <v>1427</v>
      </c>
      <c r="E32" s="4" t="n">
        <v>2.2632724265581</v>
      </c>
      <c r="F32" s="4" t="n">
        <v>2.19045146734967</v>
      </c>
      <c r="G32" s="4" t="n">
        <v>6.40646381459324</v>
      </c>
      <c r="H32" s="4" t="n">
        <f aca="false">AVERAGE(E32:G32)</f>
        <v>3.62006256950034</v>
      </c>
      <c r="I32" s="5" t="n">
        <v>0.014682</v>
      </c>
      <c r="J32" s="4"/>
      <c r="K32" s="4"/>
      <c r="L32" s="4"/>
    </row>
    <row r="33" customFormat="false" ht="15" hidden="false" customHeight="false" outlineLevel="0" collapsed="false">
      <c r="E33" s="4" t="n">
        <v>2.15191374259185</v>
      </c>
      <c r="F33" s="4" t="n">
        <v>2.10672389724604</v>
      </c>
      <c r="G33" s="4" t="n">
        <v>6.42716384114801</v>
      </c>
      <c r="H33" s="4" t="n">
        <f aca="false">AVERAGE(E33:G33)</f>
        <v>3.5619338269953</v>
      </c>
      <c r="I33" s="5" t="n">
        <v>0.018482</v>
      </c>
      <c r="J33" s="4"/>
      <c r="K33" s="4"/>
      <c r="L33" s="4"/>
    </row>
    <row r="34" customFormat="false" ht="15" hidden="false" customHeight="false" outlineLevel="0" collapsed="false">
      <c r="A34" s="0" t="s">
        <v>1428</v>
      </c>
      <c r="B34" s="0" t="s">
        <v>1429</v>
      </c>
      <c r="C34" s="0" t="s">
        <v>1430</v>
      </c>
      <c r="D34" s="0" t="s">
        <v>1431</v>
      </c>
      <c r="E34" s="4" t="n">
        <v>1.81238631188858</v>
      </c>
      <c r="F34" s="4" t="n">
        <v>2.48696378624243</v>
      </c>
      <c r="G34" s="4" t="n">
        <v>1.97950470986793</v>
      </c>
      <c r="H34" s="4" t="n">
        <f aca="false">AVERAGE(E34:G34)</f>
        <v>2.09295160266631</v>
      </c>
      <c r="I34" s="5" t="n">
        <v>0.015093</v>
      </c>
      <c r="J34" s="4"/>
      <c r="K34" s="4"/>
      <c r="L34" s="4"/>
    </row>
    <row r="35" customFormat="false" ht="15" hidden="false" customHeight="false" outlineLevel="0" collapsed="false">
      <c r="E35" s="4" t="n">
        <v>1.77488832021163</v>
      </c>
      <c r="F35" s="4" t="n">
        <v>2.1932636540373</v>
      </c>
      <c r="G35" s="4" t="n">
        <v>1.98150862911781</v>
      </c>
      <c r="H35" s="4" t="n">
        <f aca="false">AVERAGE(E35:G35)</f>
        <v>1.98322020112225</v>
      </c>
      <c r="I35" s="5" t="n">
        <v>0.011221</v>
      </c>
      <c r="J35" s="4"/>
      <c r="K35" s="4"/>
      <c r="L35" s="4"/>
    </row>
    <row r="36" customFormat="false" ht="15" hidden="false" customHeight="false" outlineLevel="0" collapsed="false">
      <c r="A36" s="0" t="s">
        <v>1840</v>
      </c>
      <c r="B36" s="0" t="s">
        <v>1841</v>
      </c>
      <c r="C36" s="0" t="s">
        <v>1842</v>
      </c>
      <c r="D36" s="0" t="s">
        <v>1843</v>
      </c>
      <c r="E36" s="4" t="n">
        <v>1.52828382696199</v>
      </c>
      <c r="F36" s="4" t="n">
        <v>1.65121330415227</v>
      </c>
      <c r="G36" s="4" t="n">
        <v>2.4289562422578</v>
      </c>
      <c r="H36" s="4" t="n">
        <f aca="false">AVERAGE(E36:G36)</f>
        <v>1.86948445779068</v>
      </c>
      <c r="I36" s="5" t="n">
        <v>0.037404</v>
      </c>
      <c r="J36" s="4"/>
      <c r="K36" s="4"/>
      <c r="L36" s="4"/>
    </row>
    <row r="37" customFormat="false" ht="15" hidden="false" customHeight="false" outlineLevel="0" collapsed="false">
      <c r="E37" s="4" t="n">
        <v>1.51884852835528</v>
      </c>
      <c r="F37" s="4" t="n">
        <v>1.60403986793983</v>
      </c>
      <c r="G37" s="4" t="n">
        <v>2.37216604821745</v>
      </c>
      <c r="H37" s="4" t="n">
        <f aca="false">AVERAGE(E37:G37)</f>
        <v>1.83168481483752</v>
      </c>
      <c r="I37" s="5" t="n">
        <v>0.044781</v>
      </c>
      <c r="J37" s="4"/>
      <c r="K37" s="4"/>
      <c r="L37" s="4"/>
    </row>
    <row r="38" customFormat="false" ht="15" hidden="false" customHeight="false" outlineLevel="0" collapsed="false">
      <c r="A38" s="0" t="s">
        <v>1436</v>
      </c>
      <c r="B38" s="0" t="s">
        <v>1437</v>
      </c>
      <c r="C38" s="0" t="s">
        <v>1438</v>
      </c>
      <c r="D38" s="0" t="s">
        <v>1439</v>
      </c>
      <c r="E38" s="4" t="n">
        <v>2.06225716633351</v>
      </c>
      <c r="F38" s="4" t="n">
        <v>2.08372840828616</v>
      </c>
      <c r="G38" s="4" t="n">
        <v>3.39260213750394</v>
      </c>
      <c r="H38" s="4" t="n">
        <f aca="false">AVERAGE(E38:G38)</f>
        <v>2.51286257070787</v>
      </c>
      <c r="I38" s="5" t="n">
        <v>0.003413</v>
      </c>
      <c r="J38" s="4"/>
      <c r="K38" s="4"/>
      <c r="L38" s="4"/>
    </row>
    <row r="39" customFormat="false" ht="15" hidden="false" customHeight="false" outlineLevel="0" collapsed="false">
      <c r="E39" s="4" t="n">
        <v>1.9027301902762</v>
      </c>
      <c r="F39" s="4" t="n">
        <v>2.01257563157999</v>
      </c>
      <c r="G39" s="4" t="n">
        <v>3.18761413563448</v>
      </c>
      <c r="H39" s="4" t="n">
        <f aca="false">AVERAGE(E39:G39)</f>
        <v>2.36763998583023</v>
      </c>
      <c r="I39" s="5" t="n">
        <v>0.005629</v>
      </c>
      <c r="J39" s="4"/>
      <c r="K39" s="4"/>
      <c r="L39" s="4"/>
    </row>
    <row r="40" customFormat="false" ht="15" hidden="false" customHeight="false" outlineLevel="0" collapsed="false">
      <c r="A40" s="0" t="s">
        <v>1440</v>
      </c>
      <c r="B40" s="0" t="s">
        <v>1441</v>
      </c>
      <c r="C40" s="0" t="s">
        <v>1442</v>
      </c>
      <c r="D40" s="0" t="s">
        <v>1443</v>
      </c>
      <c r="E40" s="4" t="n">
        <v>3.02658107924155</v>
      </c>
      <c r="F40" s="4" t="n">
        <v>1.59008512272059</v>
      </c>
      <c r="G40" s="4" t="n">
        <v>2.01550030289327</v>
      </c>
      <c r="H40" s="4" t="n">
        <f aca="false">AVERAGE(E40:G40)</f>
        <v>2.21072216828514</v>
      </c>
      <c r="I40" s="5" t="n">
        <v>0.036989</v>
      </c>
      <c r="J40" s="4"/>
      <c r="K40" s="4"/>
      <c r="L40" s="4"/>
    </row>
    <row r="41" customFormat="false" ht="15" hidden="false" customHeight="false" outlineLevel="0" collapsed="false">
      <c r="A41" s="0" t="s">
        <v>1844</v>
      </c>
      <c r="B41" s="0" t="s">
        <v>1845</v>
      </c>
      <c r="C41" s="0" t="s">
        <v>1846</v>
      </c>
      <c r="D41" s="0" t="s">
        <v>1847</v>
      </c>
      <c r="E41" s="4" t="n">
        <v>1.66206436165046</v>
      </c>
      <c r="F41" s="4" t="n">
        <v>1.62110917087275</v>
      </c>
      <c r="G41" s="4" t="n">
        <v>1.73678027963459</v>
      </c>
      <c r="H41" s="4" t="n">
        <f aca="false">AVERAGE(E41:G41)</f>
        <v>1.67331793738593</v>
      </c>
      <c r="I41" s="5" t="n">
        <v>0.011468</v>
      </c>
      <c r="J41" s="4"/>
      <c r="K41" s="4"/>
      <c r="L41" s="4"/>
    </row>
    <row r="42" customFormat="false" ht="15" hidden="false" customHeight="false" outlineLevel="0" collapsed="false">
      <c r="E42" s="4" t="n">
        <v>1.62816679295584</v>
      </c>
      <c r="F42" s="4" t="n">
        <v>1.61733271705047</v>
      </c>
      <c r="G42" s="4" t="n">
        <v>1.69233772126068</v>
      </c>
      <c r="H42" s="4" t="n">
        <f aca="false">AVERAGE(E42:G42)</f>
        <v>1.64594574375566</v>
      </c>
      <c r="I42" s="5" t="n">
        <v>0.014304</v>
      </c>
      <c r="J42" s="4"/>
      <c r="K42" s="4"/>
      <c r="L42" s="4"/>
    </row>
    <row r="43" customFormat="false" ht="15" hidden="false" customHeight="false" outlineLevel="0" collapsed="false">
      <c r="A43" s="0" t="s">
        <v>1848</v>
      </c>
      <c r="B43" s="0" t="s">
        <v>1849</v>
      </c>
      <c r="C43" s="0" t="s">
        <v>1850</v>
      </c>
      <c r="D43" s="0" t="s">
        <v>1851</v>
      </c>
      <c r="E43" s="4" t="n">
        <v>1.82950105801595</v>
      </c>
      <c r="F43" s="4" t="n">
        <v>1.79760401258935</v>
      </c>
      <c r="G43" s="4" t="n">
        <v>1.53124193976691</v>
      </c>
      <c r="H43" s="4" t="n">
        <f aca="false">AVERAGE(E43:G43)</f>
        <v>1.7194490034574</v>
      </c>
      <c r="I43" s="5" t="n">
        <v>0.000471</v>
      </c>
      <c r="J43" s="4"/>
      <c r="K43" s="4"/>
      <c r="L43" s="4"/>
    </row>
    <row r="44" customFormat="false" ht="15" hidden="false" customHeight="false" outlineLevel="0" collapsed="false">
      <c r="A44" s="0" t="s">
        <v>102</v>
      </c>
      <c r="B44" s="0" t="s">
        <v>103</v>
      </c>
      <c r="C44" s="0" t="s">
        <v>104</v>
      </c>
      <c r="D44" s="0" t="s">
        <v>105</v>
      </c>
      <c r="E44" s="4" t="n">
        <v>1.77178463347665</v>
      </c>
      <c r="F44" s="4" t="n">
        <v>1.94830460334795</v>
      </c>
      <c r="G44" s="4" t="n">
        <v>1.55828946426031</v>
      </c>
      <c r="H44" s="4" t="n">
        <f aca="false">AVERAGE(E44:G44)</f>
        <v>1.7594595670283</v>
      </c>
      <c r="I44" s="5" t="n">
        <v>0.001</v>
      </c>
      <c r="J44" s="4"/>
      <c r="K44" s="4"/>
      <c r="L44" s="4"/>
    </row>
    <row r="45" customFormat="false" ht="15" hidden="false" customHeight="false" outlineLevel="0" collapsed="false">
      <c r="A45" s="0" t="s">
        <v>1182</v>
      </c>
      <c r="B45" s="0" t="s">
        <v>1183</v>
      </c>
      <c r="C45" s="0" t="s">
        <v>1184</v>
      </c>
      <c r="D45" s="0" t="s">
        <v>1185</v>
      </c>
      <c r="E45" s="4" t="n">
        <v>2.18408726476808</v>
      </c>
      <c r="F45" s="4" t="n">
        <v>1.69907377884646</v>
      </c>
      <c r="G45" s="4" t="n">
        <v>1.96108286841512</v>
      </c>
      <c r="H45" s="4" t="n">
        <f aca="false">AVERAGE(E45:G45)</f>
        <v>1.94808130400989</v>
      </c>
      <c r="I45" s="5" t="n">
        <v>0.04921</v>
      </c>
      <c r="J45" s="4"/>
      <c r="K45" s="4"/>
      <c r="L45" s="4"/>
    </row>
    <row r="46" customFormat="false" ht="15" hidden="false" customHeight="false" outlineLevel="0" collapsed="false">
      <c r="A46" s="0" t="s">
        <v>1852</v>
      </c>
      <c r="B46" s="0" t="s">
        <v>1853</v>
      </c>
      <c r="C46" s="0" t="s">
        <v>1854</v>
      </c>
      <c r="D46" s="0" t="s">
        <v>1855</v>
      </c>
      <c r="E46" s="4" t="n">
        <v>1.56369403402529</v>
      </c>
      <c r="F46" s="4" t="n">
        <v>1.97376502714235</v>
      </c>
      <c r="G46" s="4" t="n">
        <v>1.62606198097884</v>
      </c>
      <c r="H46" s="4" t="n">
        <f aca="false">AVERAGE(E46:G46)</f>
        <v>1.72117368071549</v>
      </c>
      <c r="I46" s="5" t="n">
        <v>0.032918</v>
      </c>
      <c r="J46" s="4"/>
      <c r="K46" s="4"/>
      <c r="L46" s="4"/>
    </row>
    <row r="47" customFormat="false" ht="15" hidden="false" customHeight="false" outlineLevel="0" collapsed="false">
      <c r="A47" s="0" t="s">
        <v>1444</v>
      </c>
      <c r="B47" s="0" t="s">
        <v>1445</v>
      </c>
      <c r="C47" s="0" t="s">
        <v>1446</v>
      </c>
      <c r="D47" s="0" t="s">
        <v>1447</v>
      </c>
      <c r="E47" s="4" t="n">
        <v>2.6078913224454</v>
      </c>
      <c r="F47" s="4" t="n">
        <v>2.58259201197078</v>
      </c>
      <c r="G47" s="4" t="n">
        <v>2.60650522145329</v>
      </c>
      <c r="H47" s="4" t="n">
        <f aca="false">AVERAGE(E47:G47)</f>
        <v>2.59899618528982</v>
      </c>
      <c r="I47" s="5" t="n">
        <v>0.000267</v>
      </c>
      <c r="J47" s="4"/>
      <c r="K47" s="4"/>
      <c r="L47" s="4"/>
    </row>
    <row r="48" customFormat="false" ht="15" hidden="false" customHeight="false" outlineLevel="0" collapsed="false">
      <c r="E48" s="4" t="n">
        <v>2.65292612139702</v>
      </c>
      <c r="F48" s="4" t="n">
        <v>2.25742882288021</v>
      </c>
      <c r="G48" s="4" t="n">
        <v>2.64845041800312</v>
      </c>
      <c r="H48" s="4" t="n">
        <f aca="false">AVERAGE(E48:G48)</f>
        <v>2.51960178742678</v>
      </c>
      <c r="I48" s="5" t="n">
        <v>0.000579</v>
      </c>
      <c r="J48" s="4"/>
      <c r="K48" s="4"/>
      <c r="L48" s="4"/>
    </row>
    <row r="49" customFormat="false" ht="15" hidden="false" customHeight="false" outlineLevel="0" collapsed="false">
      <c r="A49" s="0" t="s">
        <v>1448</v>
      </c>
      <c r="B49" s="0" t="s">
        <v>1449</v>
      </c>
      <c r="C49" s="0" t="s">
        <v>1450</v>
      </c>
      <c r="D49" s="0" t="s">
        <v>1451</v>
      </c>
      <c r="E49" s="4" t="n">
        <v>2.69446621990039</v>
      </c>
      <c r="F49" s="4" t="n">
        <v>2.23136805525649</v>
      </c>
      <c r="G49" s="4" t="n">
        <v>2.20849489874974</v>
      </c>
      <c r="H49" s="4" t="n">
        <f aca="false">AVERAGE(E49:G49)</f>
        <v>2.37810972463554</v>
      </c>
      <c r="I49" s="5" t="n">
        <v>0.011874</v>
      </c>
      <c r="J49" s="4"/>
      <c r="K49" s="4"/>
      <c r="L49" s="4"/>
    </row>
    <row r="50" customFormat="false" ht="15" hidden="false" customHeight="false" outlineLevel="0" collapsed="false">
      <c r="E50" s="4" t="n">
        <v>2.67769659363687</v>
      </c>
      <c r="F50" s="4" t="n">
        <v>2.37421979560974</v>
      </c>
      <c r="G50" s="4" t="n">
        <v>2.08806626975971</v>
      </c>
      <c r="H50" s="4" t="n">
        <f aca="false">AVERAGE(E50:G50)</f>
        <v>2.37999421966877</v>
      </c>
      <c r="I50" s="5" t="n">
        <v>0.010944</v>
      </c>
      <c r="J50" s="4"/>
      <c r="K50" s="4"/>
      <c r="L50" s="4"/>
    </row>
    <row r="51" customFormat="false" ht="15" hidden="false" customHeight="false" outlineLevel="0" collapsed="false">
      <c r="A51" s="0" t="s">
        <v>1856</v>
      </c>
      <c r="B51" s="0" t="s">
        <v>1857</v>
      </c>
      <c r="C51" s="0" t="s">
        <v>1858</v>
      </c>
      <c r="D51" s="0" t="s">
        <v>1859</v>
      </c>
      <c r="E51" s="4" t="n">
        <v>2.47308615529587</v>
      </c>
      <c r="F51" s="4" t="n">
        <v>2.96070653955069</v>
      </c>
      <c r="G51" s="4" t="n">
        <v>2.03164100844752</v>
      </c>
      <c r="H51" s="4" t="n">
        <f aca="false">AVERAGE(E51:G51)</f>
        <v>2.48847790109803</v>
      </c>
      <c r="I51" s="5" t="n">
        <v>0.007768</v>
      </c>
      <c r="J51" s="4"/>
      <c r="K51" s="4"/>
      <c r="L51" s="4"/>
    </row>
    <row r="52" customFormat="false" ht="15" hidden="false" customHeight="false" outlineLevel="0" collapsed="false">
      <c r="E52" s="4" t="n">
        <v>2.50567968725997</v>
      </c>
      <c r="F52" s="4" t="n">
        <v>2.81433291706636</v>
      </c>
      <c r="G52" s="4" t="n">
        <v>1.92851985599862</v>
      </c>
      <c r="H52" s="4" t="n">
        <f aca="false">AVERAGE(E52:G52)</f>
        <v>2.41617748677498</v>
      </c>
      <c r="I52" s="5" t="n">
        <v>0.005983</v>
      </c>
      <c r="J52" s="4"/>
      <c r="K52" s="4"/>
      <c r="L52" s="4"/>
    </row>
    <row r="55" customFormat="false" ht="15" hidden="false" customHeight="false" outlineLevel="0" collapsed="false">
      <c r="A55" s="1" t="s">
        <v>1860</v>
      </c>
    </row>
    <row r="57" s="1" customFormat="true" ht="15" hidden="false" customHeight="false" outlineLevel="0" collapsed="false">
      <c r="A57" s="8" t="s">
        <v>1</v>
      </c>
      <c r="B57" s="8" t="s">
        <v>2</v>
      </c>
      <c r="C57" s="8" t="s">
        <v>3</v>
      </c>
      <c r="D57" s="8" t="s">
        <v>4</v>
      </c>
      <c r="E57" s="2" t="s">
        <v>1406</v>
      </c>
      <c r="F57" s="2" t="s">
        <v>1407</v>
      </c>
      <c r="G57" s="2" t="s">
        <v>1408</v>
      </c>
      <c r="H57" s="2" t="s">
        <v>8</v>
      </c>
      <c r="I57" s="10" t="s">
        <v>9</v>
      </c>
    </row>
    <row r="58" customFormat="false" ht="15" hidden="false" customHeight="false" outlineLevel="0" collapsed="false">
      <c r="A58" s="0" t="s">
        <v>1861</v>
      </c>
      <c r="B58" s="0" t="s">
        <v>1862</v>
      </c>
      <c r="C58" s="9" t="s">
        <v>1863</v>
      </c>
      <c r="D58" s="0" t="s">
        <v>1864</v>
      </c>
      <c r="E58" s="4" t="n">
        <v>-1.76217108635724</v>
      </c>
      <c r="F58" s="4" t="n">
        <v>-2.40561705287579</v>
      </c>
      <c r="G58" s="4" t="n">
        <v>-1.81123406852018</v>
      </c>
      <c r="H58" s="4" t="n">
        <f aca="false">AVERAGE(E58:G58)</f>
        <v>-1.9930074025844</v>
      </c>
      <c r="I58" s="5" t="n">
        <v>0.039717</v>
      </c>
      <c r="J58" s="4"/>
      <c r="K58" s="4"/>
      <c r="L58" s="4"/>
      <c r="M58" s="4"/>
      <c r="N58" s="4"/>
      <c r="O58" s="4"/>
    </row>
    <row r="59" customFormat="false" ht="15" hidden="false" customHeight="false" outlineLevel="0" collapsed="false">
      <c r="C59" s="9"/>
      <c r="E59" s="4" t="n">
        <v>-1.71677116522496</v>
      </c>
      <c r="F59" s="4" t="n">
        <v>-2.24342157266084</v>
      </c>
      <c r="G59" s="4" t="n">
        <v>-1.80184105131419</v>
      </c>
      <c r="H59" s="4" t="n">
        <f aca="false">AVERAGE(E59:G59)</f>
        <v>-1.92067792973333</v>
      </c>
      <c r="I59" s="5" t="n">
        <v>0.04332</v>
      </c>
      <c r="J59" s="4"/>
      <c r="K59" s="4"/>
      <c r="L59" s="4"/>
      <c r="M59" s="4"/>
      <c r="N59" s="4"/>
      <c r="O59" s="4"/>
    </row>
    <row r="60" customFormat="false" ht="15" hidden="false" customHeight="false" outlineLevel="0" collapsed="false">
      <c r="A60" s="0" t="s">
        <v>106</v>
      </c>
      <c r="B60" s="0" t="s">
        <v>156</v>
      </c>
      <c r="C60" s="9" t="s">
        <v>157</v>
      </c>
      <c r="D60" s="0" t="s">
        <v>158</v>
      </c>
      <c r="E60" s="4" t="n">
        <v>-1.58531166997313</v>
      </c>
      <c r="F60" s="4" t="n">
        <v>-3.14233828335899</v>
      </c>
      <c r="G60" s="4" t="n">
        <v>-2.39643448610965</v>
      </c>
      <c r="H60" s="4" t="n">
        <f aca="false">AVERAGE(E60:G60)</f>
        <v>-2.37469481314725</v>
      </c>
      <c r="I60" s="5" t="n">
        <v>0.013621</v>
      </c>
      <c r="J60" s="4"/>
      <c r="K60" s="4"/>
      <c r="L60" s="4"/>
      <c r="M60" s="4"/>
      <c r="N60" s="4"/>
      <c r="O60" s="4"/>
    </row>
    <row r="61" customFormat="false" ht="15" hidden="false" customHeight="false" outlineLevel="0" collapsed="false">
      <c r="A61" s="0" t="s">
        <v>1865</v>
      </c>
      <c r="B61" s="0" t="s">
        <v>1866</v>
      </c>
      <c r="C61" s="9" t="s">
        <v>1867</v>
      </c>
      <c r="D61" s="0" t="s">
        <v>1868</v>
      </c>
      <c r="E61" s="4" t="n">
        <v>-1.90242028058173</v>
      </c>
      <c r="F61" s="4" t="n">
        <v>-1.52126343065514</v>
      </c>
      <c r="G61" s="4" t="n">
        <v>-2.47674441690841</v>
      </c>
      <c r="H61" s="4" t="n">
        <f aca="false">AVERAGE(E61:G61)</f>
        <v>-1.96680937604843</v>
      </c>
      <c r="I61" s="5" t="n">
        <v>0.048706</v>
      </c>
      <c r="J61" s="4"/>
      <c r="K61" s="4"/>
      <c r="L61" s="4"/>
      <c r="M61" s="4"/>
      <c r="N61" s="4"/>
      <c r="O61" s="4"/>
    </row>
    <row r="62" customFormat="false" ht="15" hidden="false" customHeight="false" outlineLevel="0" collapsed="false">
      <c r="A62" s="0" t="s">
        <v>1869</v>
      </c>
      <c r="B62" s="0" t="s">
        <v>1870</v>
      </c>
      <c r="C62" s="9" t="s">
        <v>1871</v>
      </c>
      <c r="D62" s="0" t="s">
        <v>1872</v>
      </c>
      <c r="E62" s="4" t="n">
        <v>-1.63283357151293</v>
      </c>
      <c r="F62" s="4" t="n">
        <v>-1.85575563552681</v>
      </c>
      <c r="G62" s="4" t="n">
        <v>-1.65560756978478</v>
      </c>
      <c r="H62" s="4" t="n">
        <f aca="false">AVERAGE(E62:G62)</f>
        <v>-1.71473225894151</v>
      </c>
      <c r="I62" s="5" t="n">
        <v>0.00103</v>
      </c>
      <c r="J62" s="4"/>
      <c r="K62" s="4"/>
      <c r="L62" s="4"/>
      <c r="M62" s="4"/>
      <c r="N62" s="4"/>
      <c r="O62" s="4"/>
    </row>
    <row r="63" customFormat="false" ht="15" hidden="false" customHeight="false" outlineLevel="0" collapsed="false">
      <c r="A63" s="0" t="s">
        <v>1348</v>
      </c>
      <c r="B63" s="0" t="s">
        <v>1349</v>
      </c>
      <c r="C63" s="9" t="s">
        <v>1350</v>
      </c>
      <c r="D63" s="0" t="s">
        <v>1351</v>
      </c>
      <c r="E63" s="4" t="n">
        <v>-2.37839609557228</v>
      </c>
      <c r="F63" s="4" t="n">
        <v>-1.81736852732745</v>
      </c>
      <c r="G63" s="4" t="n">
        <v>-3.58211834138281</v>
      </c>
      <c r="H63" s="4" t="n">
        <f aca="false">AVERAGE(E63:G63)</f>
        <v>-2.59262765476085</v>
      </c>
      <c r="I63" s="5" t="n">
        <v>0.004621</v>
      </c>
      <c r="J63" s="4"/>
      <c r="K63" s="4"/>
      <c r="L63" s="4"/>
      <c r="M63" s="4"/>
      <c r="N63" s="4"/>
      <c r="O63" s="4"/>
    </row>
    <row r="64" customFormat="false" ht="15" hidden="false" customHeight="false" outlineLevel="0" collapsed="false">
      <c r="C64" s="9"/>
      <c r="E64" s="4" t="n">
        <v>-2.60667686282025</v>
      </c>
      <c r="F64" s="4" t="n">
        <v>-1.77129775575174</v>
      </c>
      <c r="G64" s="4" t="n">
        <v>-3.74192268459655</v>
      </c>
      <c r="H64" s="4" t="n">
        <f aca="false">AVERAGE(E64:G64)</f>
        <v>-2.70663243438951</v>
      </c>
      <c r="I64" s="5" t="n">
        <v>0.0063</v>
      </c>
      <c r="J64" s="4"/>
      <c r="K64" s="4"/>
      <c r="L64" s="4"/>
      <c r="M64" s="4"/>
      <c r="N64" s="4"/>
      <c r="O64" s="4"/>
    </row>
    <row r="65" customFormat="false" ht="15" hidden="false" customHeight="false" outlineLevel="0" collapsed="false">
      <c r="A65" s="0" t="s">
        <v>1873</v>
      </c>
      <c r="B65" s="0" t="s">
        <v>1874</v>
      </c>
      <c r="C65" s="9" t="s">
        <v>1875</v>
      </c>
      <c r="D65" s="0" t="s">
        <v>1876</v>
      </c>
      <c r="E65" s="4" t="n">
        <v>-1.58272844741984</v>
      </c>
      <c r="F65" s="4" t="n">
        <v>-1.53399071450519</v>
      </c>
      <c r="G65" s="4" t="n">
        <v>-1.65110486313134</v>
      </c>
      <c r="H65" s="4" t="n">
        <f aca="false">AVERAGE(E65:G65)</f>
        <v>-1.58927467501879</v>
      </c>
      <c r="I65" s="5" t="n">
        <v>0.019908</v>
      </c>
      <c r="J65" s="4"/>
      <c r="K65" s="4"/>
      <c r="L65" s="4"/>
      <c r="M65" s="4"/>
      <c r="N65" s="4"/>
      <c r="O65" s="4"/>
    </row>
    <row r="66" customFormat="false" ht="15" hidden="false" customHeight="false" outlineLevel="0" collapsed="false">
      <c r="C66" s="9"/>
      <c r="E66" s="4" t="n">
        <v>-1.5477532621431</v>
      </c>
      <c r="F66" s="4" t="n">
        <v>-1.53371508358408</v>
      </c>
      <c r="G66" s="4" t="n">
        <v>-1.58408801875865</v>
      </c>
      <c r="H66" s="4" t="n">
        <f aca="false">AVERAGE(E66:G66)</f>
        <v>-1.55518545482861</v>
      </c>
      <c r="I66" s="5" t="n">
        <v>0.030128</v>
      </c>
      <c r="J66" s="4"/>
      <c r="K66" s="4"/>
      <c r="L66" s="4"/>
      <c r="M66" s="4"/>
      <c r="N66" s="4"/>
      <c r="O66" s="4"/>
    </row>
    <row r="67" customFormat="false" ht="15" hidden="false" customHeight="false" outlineLevel="0" collapsed="false">
      <c r="A67" s="0" t="s">
        <v>1877</v>
      </c>
      <c r="B67" s="0" t="s">
        <v>1878</v>
      </c>
      <c r="C67" s="9" t="s">
        <v>1879</v>
      </c>
      <c r="D67" s="0" t="s">
        <v>1880</v>
      </c>
      <c r="E67" s="4" t="n">
        <v>-1.9534996540077</v>
      </c>
      <c r="F67" s="4" t="n">
        <v>-1.65132146614314</v>
      </c>
      <c r="G67" s="4" t="n">
        <v>-1.68361351979082</v>
      </c>
      <c r="H67" s="4" t="n">
        <f aca="false">AVERAGE(E67:G67)</f>
        <v>-1.76281154664722</v>
      </c>
      <c r="I67" s="5" t="n">
        <v>0.002011</v>
      </c>
      <c r="J67" s="4"/>
      <c r="K67" s="4"/>
      <c r="L67" s="4"/>
      <c r="M67" s="4"/>
      <c r="N67" s="4"/>
      <c r="O67" s="4"/>
    </row>
    <row r="68" customFormat="false" ht="15" hidden="false" customHeight="false" outlineLevel="0" collapsed="false">
      <c r="C68" s="9"/>
      <c r="E68" s="4" t="n">
        <v>-1.91477018890832</v>
      </c>
      <c r="F68" s="4" t="n">
        <v>-1.66395941997891</v>
      </c>
      <c r="G68" s="4" t="n">
        <v>-1.65039487921219</v>
      </c>
      <c r="H68" s="4" t="n">
        <f aca="false">AVERAGE(E68:G68)</f>
        <v>-1.74304149603314</v>
      </c>
      <c r="I68" s="5" t="n">
        <v>0.000409</v>
      </c>
      <c r="J68" s="4"/>
      <c r="K68" s="4"/>
      <c r="L68" s="4"/>
      <c r="M68" s="4"/>
      <c r="N68" s="4"/>
      <c r="O68" s="4"/>
    </row>
    <row r="69" customFormat="false" ht="15" hidden="false" customHeight="false" outlineLevel="0" collapsed="false">
      <c r="A69" s="0" t="s">
        <v>1456</v>
      </c>
      <c r="B69" s="0" t="s">
        <v>1457</v>
      </c>
      <c r="C69" s="9" t="s">
        <v>1458</v>
      </c>
      <c r="D69" s="0" t="s">
        <v>1459</v>
      </c>
      <c r="E69" s="4" t="n">
        <v>-2.06073143818004</v>
      </c>
      <c r="F69" s="4" t="n">
        <v>-2.14811986813682</v>
      </c>
      <c r="G69" s="4" t="n">
        <v>-1.66054117897968</v>
      </c>
      <c r="H69" s="4" t="n">
        <f aca="false">AVERAGE(E69:G69)</f>
        <v>-1.95646416176551</v>
      </c>
      <c r="I69" s="5" t="n">
        <v>0.021151</v>
      </c>
      <c r="J69" s="4"/>
      <c r="K69" s="4"/>
      <c r="L69" s="4"/>
      <c r="M69" s="4"/>
      <c r="N69" s="4"/>
      <c r="O69" s="4"/>
    </row>
    <row r="70" customFormat="false" ht="15" hidden="false" customHeight="false" outlineLevel="0" collapsed="false">
      <c r="C70" s="9"/>
      <c r="E70" s="4" t="n">
        <v>-2.12222041036815</v>
      </c>
      <c r="F70" s="4" t="n">
        <v>-2.35661894507629</v>
      </c>
      <c r="G70" s="4" t="n">
        <v>-1.65557744609121</v>
      </c>
      <c r="H70" s="4" t="n">
        <f aca="false">AVERAGE(E70:G70)</f>
        <v>-2.04480560051188</v>
      </c>
      <c r="I70" s="5" t="n">
        <v>0.014986</v>
      </c>
      <c r="J70" s="4"/>
      <c r="K70" s="4"/>
      <c r="L70" s="4"/>
      <c r="M70" s="4"/>
      <c r="N70" s="4"/>
      <c r="O70" s="4"/>
    </row>
    <row r="71" customFormat="false" ht="15" hidden="false" customHeight="false" outlineLevel="0" collapsed="false">
      <c r="A71" s="0" t="s">
        <v>1881</v>
      </c>
      <c r="B71" s="0" t="s">
        <v>1882</v>
      </c>
      <c r="C71" s="9" t="s">
        <v>1883</v>
      </c>
      <c r="D71" s="0" t="s">
        <v>1884</v>
      </c>
      <c r="E71" s="4" t="n">
        <v>-1.59365931530671</v>
      </c>
      <c r="F71" s="4" t="n">
        <v>-1.52531609828351</v>
      </c>
      <c r="G71" s="4" t="n">
        <v>-1.76423928757161</v>
      </c>
      <c r="H71" s="4" t="n">
        <f aca="false">AVERAGE(E71:G71)</f>
        <v>-1.62773823372061</v>
      </c>
      <c r="I71" s="5" t="n">
        <v>0.012558</v>
      </c>
      <c r="J71" s="4"/>
      <c r="K71" s="4"/>
      <c r="L71" s="4"/>
      <c r="M71" s="4"/>
      <c r="N71" s="4"/>
      <c r="O71" s="4"/>
    </row>
    <row r="72" customFormat="false" ht="15" hidden="false" customHeight="false" outlineLevel="0" collapsed="false">
      <c r="C72" s="9"/>
      <c r="E72" s="4" t="n">
        <v>-1.54374610857164</v>
      </c>
      <c r="F72" s="4" t="n">
        <v>-1.58711701593756</v>
      </c>
      <c r="G72" s="4" t="n">
        <v>-1.80750733280411</v>
      </c>
      <c r="H72" s="4" t="n">
        <f aca="false">AVERAGE(E72:G72)</f>
        <v>-1.6461234857711</v>
      </c>
      <c r="I72" s="5" t="n">
        <v>0.00603</v>
      </c>
      <c r="J72" s="4"/>
      <c r="K72" s="4"/>
      <c r="L72" s="4"/>
      <c r="M72" s="4"/>
      <c r="N72" s="4"/>
      <c r="O72" s="4"/>
    </row>
    <row r="73" customFormat="false" ht="15" hidden="false" customHeight="false" outlineLevel="0" collapsed="false">
      <c r="A73" s="0" t="s">
        <v>106</v>
      </c>
      <c r="B73" s="0" t="s">
        <v>1885</v>
      </c>
      <c r="C73" s="9" t="s">
        <v>1886</v>
      </c>
      <c r="D73" s="0" t="s">
        <v>1887</v>
      </c>
      <c r="E73" s="4" t="n">
        <v>-2.45361008228575</v>
      </c>
      <c r="F73" s="4" t="n">
        <v>-2.71463456437342</v>
      </c>
      <c r="G73" s="4" t="n">
        <v>-1.89037309341301</v>
      </c>
      <c r="H73" s="4" t="n">
        <f aca="false">AVERAGE(E73:G73)</f>
        <v>-2.35287258002406</v>
      </c>
      <c r="I73" s="5" t="n">
        <v>0.001471</v>
      </c>
      <c r="J73" s="4"/>
      <c r="K73" s="4"/>
      <c r="L73" s="4"/>
      <c r="M73" s="4"/>
      <c r="N73" s="4"/>
      <c r="O73" s="4"/>
    </row>
    <row r="74" customFormat="false" ht="15" hidden="false" customHeight="false" outlineLevel="0" collapsed="false">
      <c r="C74" s="9"/>
      <c r="E74" s="4" t="n">
        <v>-2.30833482064245</v>
      </c>
      <c r="F74" s="4" t="n">
        <v>-2.74264614820755</v>
      </c>
      <c r="G74" s="4" t="n">
        <v>-1.86272990588953</v>
      </c>
      <c r="H74" s="4" t="n">
        <f aca="false">AVERAGE(E74:G74)</f>
        <v>-2.30457029157984</v>
      </c>
      <c r="I74" s="5" t="n">
        <v>0.002835</v>
      </c>
      <c r="J74" s="4"/>
      <c r="K74" s="4"/>
      <c r="L74" s="4"/>
      <c r="M74" s="4"/>
      <c r="N74" s="4"/>
      <c r="O74" s="4"/>
    </row>
    <row r="75" customFormat="false" ht="15" hidden="false" customHeight="false" outlineLevel="0" collapsed="false">
      <c r="A75" s="0" t="s">
        <v>1460</v>
      </c>
      <c r="B75" s="0" t="s">
        <v>1461</v>
      </c>
      <c r="C75" s="9" t="s">
        <v>1462</v>
      </c>
      <c r="D75" s="0" t="s">
        <v>1463</v>
      </c>
      <c r="E75" s="4" t="n">
        <v>-1.85238791496667</v>
      </c>
      <c r="F75" s="4" t="n">
        <v>-1.69601067439462</v>
      </c>
      <c r="G75" s="4" t="n">
        <v>-2.20561234902038</v>
      </c>
      <c r="H75" s="4" t="n">
        <f aca="false">AVERAGE(E75:G75)</f>
        <v>-1.91800364612722</v>
      </c>
      <c r="I75" s="5" t="n">
        <v>0.029849</v>
      </c>
      <c r="J75" s="4"/>
      <c r="K75" s="4"/>
      <c r="L75" s="4"/>
      <c r="M75" s="4"/>
      <c r="N75" s="4"/>
      <c r="O75" s="4"/>
    </row>
    <row r="76" customFormat="false" ht="15" hidden="false" customHeight="false" outlineLevel="0" collapsed="false">
      <c r="C76" s="9"/>
      <c r="E76" s="4" t="n">
        <v>-2.11950849686125</v>
      </c>
      <c r="F76" s="4" t="n">
        <v>-1.64716576482644</v>
      </c>
      <c r="G76" s="4" t="n">
        <v>-2.02995078427493</v>
      </c>
      <c r="H76" s="4" t="n">
        <f aca="false">AVERAGE(E76:G76)</f>
        <v>-1.9322083486542</v>
      </c>
      <c r="I76" s="5" t="n">
        <v>0.025647</v>
      </c>
      <c r="J76" s="4"/>
      <c r="K76" s="4"/>
      <c r="L76" s="4"/>
      <c r="M76" s="4"/>
      <c r="N76" s="4"/>
      <c r="O76" s="4"/>
    </row>
    <row r="77" customFormat="false" ht="15" hidden="false" customHeight="false" outlineLevel="0" collapsed="false">
      <c r="A77" s="0" t="s">
        <v>1888</v>
      </c>
      <c r="B77" s="0" t="s">
        <v>1889</v>
      </c>
      <c r="C77" s="9" t="s">
        <v>1890</v>
      </c>
      <c r="D77" s="0" t="s">
        <v>1891</v>
      </c>
      <c r="E77" s="4" t="n">
        <v>-6.32185085672415</v>
      </c>
      <c r="F77" s="4" t="n">
        <v>-3.87525433947021</v>
      </c>
      <c r="G77" s="4" t="n">
        <v>-7.10449048505837</v>
      </c>
      <c r="H77" s="4" t="n">
        <f aca="false">AVERAGE(E77:G77)</f>
        <v>-5.76719856041758</v>
      </c>
      <c r="I77" s="5" t="n">
        <v>0.009105</v>
      </c>
      <c r="J77" s="4"/>
      <c r="K77" s="4"/>
      <c r="L77" s="4"/>
      <c r="M77" s="4"/>
      <c r="N77" s="4"/>
      <c r="O77" s="4"/>
    </row>
    <row r="78" customFormat="false" ht="15" hidden="false" customHeight="false" outlineLevel="0" collapsed="false">
      <c r="C78" s="9"/>
      <c r="E78" s="4" t="n">
        <v>-5.95942443082167</v>
      </c>
      <c r="F78" s="4" t="n">
        <v>-3.93820442268465</v>
      </c>
      <c r="G78" s="4" t="n">
        <v>-6.29956926372086</v>
      </c>
      <c r="H78" s="4" t="n">
        <f aca="false">AVERAGE(E78:G78)</f>
        <v>-5.39906603907573</v>
      </c>
      <c r="I78" s="5" t="n">
        <v>0.008771</v>
      </c>
      <c r="J78" s="4"/>
      <c r="K78" s="4"/>
      <c r="L78" s="4"/>
      <c r="M78" s="4"/>
      <c r="N78" s="4"/>
      <c r="O78" s="4"/>
    </row>
    <row r="79" customFormat="false" ht="15" hidden="false" customHeight="false" outlineLevel="0" collapsed="false">
      <c r="A79" s="0" t="s">
        <v>1892</v>
      </c>
      <c r="B79" s="0" t="s">
        <v>1893</v>
      </c>
      <c r="C79" s="9" t="s">
        <v>1894</v>
      </c>
      <c r="D79" s="0" t="s">
        <v>1895</v>
      </c>
      <c r="E79" s="4" t="n">
        <v>-2.05814018344053</v>
      </c>
      <c r="F79" s="4" t="n">
        <v>-2.16442265921113</v>
      </c>
      <c r="G79" s="4" t="n">
        <v>-2.5090448332611</v>
      </c>
      <c r="H79" s="4" t="n">
        <f aca="false">AVERAGE(E79:G79)</f>
        <v>-2.24386922530425</v>
      </c>
      <c r="I79" s="5" t="n">
        <v>0.014077</v>
      </c>
      <c r="J79" s="4"/>
      <c r="K79" s="4"/>
      <c r="L79" s="4"/>
      <c r="M79" s="4"/>
      <c r="N79" s="4"/>
      <c r="O79" s="4"/>
    </row>
    <row r="80" customFormat="false" ht="15" hidden="false" customHeight="false" outlineLevel="0" collapsed="false">
      <c r="C80" s="9"/>
      <c r="E80" s="4" t="n">
        <v>-2.05309018309911</v>
      </c>
      <c r="F80" s="4" t="n">
        <v>-2.23047658016121</v>
      </c>
      <c r="G80" s="4" t="n">
        <v>-2.56664719458072</v>
      </c>
      <c r="H80" s="4" t="n">
        <f aca="false">AVERAGE(E80:G80)</f>
        <v>-2.28340465261368</v>
      </c>
      <c r="I80" s="5" t="n">
        <v>0.015811</v>
      </c>
      <c r="J80" s="4"/>
      <c r="K80" s="4"/>
      <c r="L80" s="4"/>
      <c r="M80" s="4"/>
      <c r="N80" s="4"/>
      <c r="O80" s="4"/>
    </row>
    <row r="81" customFormat="false" ht="15" hidden="false" customHeight="false" outlineLevel="0" collapsed="false">
      <c r="A81" s="0" t="s">
        <v>106</v>
      </c>
      <c r="B81" s="0" t="s">
        <v>1896</v>
      </c>
      <c r="C81" s="9" t="s">
        <v>1897</v>
      </c>
      <c r="D81" s="0" t="s">
        <v>106</v>
      </c>
      <c r="E81" s="4" t="n">
        <v>-1.55088826501459</v>
      </c>
      <c r="F81" s="4" t="n">
        <v>-1.51727726959492</v>
      </c>
      <c r="G81" s="4" t="n">
        <v>-1.70890446914217</v>
      </c>
      <c r="H81" s="4" t="n">
        <f aca="false">AVERAGE(E81:G81)</f>
        <v>-1.59235666791723</v>
      </c>
      <c r="I81" s="5" t="n">
        <v>0.022575</v>
      </c>
      <c r="J81" s="4"/>
      <c r="K81" s="4"/>
      <c r="L81" s="4"/>
      <c r="M81" s="4"/>
      <c r="N81" s="4"/>
      <c r="O81" s="4"/>
    </row>
    <row r="82" customFormat="false" ht="15" hidden="false" customHeight="false" outlineLevel="0" collapsed="false">
      <c r="A82" s="0" t="s">
        <v>1898</v>
      </c>
      <c r="B82" s="0" t="s">
        <v>1899</v>
      </c>
      <c r="C82" s="9" t="s">
        <v>1900</v>
      </c>
      <c r="D82" s="0" t="s">
        <v>1901</v>
      </c>
      <c r="E82" s="4" t="n">
        <v>-1.58429033930982</v>
      </c>
      <c r="F82" s="4" t="n">
        <v>-1.86968308349938</v>
      </c>
      <c r="G82" s="4" t="n">
        <v>-1.68770616719654</v>
      </c>
      <c r="H82" s="4" t="n">
        <f aca="false">AVERAGE(E82:G82)</f>
        <v>-1.71389319666858</v>
      </c>
      <c r="I82" s="5" t="n">
        <v>0.002812</v>
      </c>
      <c r="J82" s="4"/>
      <c r="K82" s="4"/>
      <c r="L82" s="4"/>
      <c r="M82" s="4"/>
      <c r="N82" s="4"/>
      <c r="O82" s="4"/>
    </row>
    <row r="83" customFormat="false" ht="15" hidden="false" customHeight="false" outlineLevel="0" collapsed="false">
      <c r="C83" s="9"/>
      <c r="E83" s="4" t="n">
        <v>-1.68612646828988</v>
      </c>
      <c r="F83" s="4" t="n">
        <v>-1.86628038611531</v>
      </c>
      <c r="G83" s="4" t="n">
        <v>-1.679484813187</v>
      </c>
      <c r="H83" s="4" t="n">
        <f aca="false">AVERAGE(E83:G83)</f>
        <v>-1.7439638891974</v>
      </c>
      <c r="I83" s="5" t="n">
        <v>0.001133</v>
      </c>
      <c r="J83" s="4"/>
      <c r="K83" s="4"/>
      <c r="L83" s="4"/>
      <c r="M83" s="4"/>
      <c r="N83" s="4"/>
      <c r="O83" s="4"/>
    </row>
    <row r="84" customFormat="false" ht="15" hidden="false" customHeight="false" outlineLevel="0" collapsed="false">
      <c r="A84" s="0" t="s">
        <v>1468</v>
      </c>
      <c r="B84" s="0" t="s">
        <v>1469</v>
      </c>
      <c r="C84" s="9" t="s">
        <v>1470</v>
      </c>
      <c r="D84" s="0" t="s">
        <v>1471</v>
      </c>
      <c r="E84" s="4" t="n">
        <v>-1.89779478858453</v>
      </c>
      <c r="F84" s="4" t="n">
        <v>-1.59011047267211</v>
      </c>
      <c r="G84" s="4" t="n">
        <v>-4.8375447263389</v>
      </c>
      <c r="H84" s="4" t="n">
        <f aca="false">AVERAGE(E84:G84)</f>
        <v>-2.77514999586518</v>
      </c>
      <c r="I84" s="5" t="n">
        <v>0.040279</v>
      </c>
      <c r="J84" s="4"/>
      <c r="K84" s="4"/>
      <c r="L84" s="4"/>
      <c r="M84" s="4"/>
      <c r="N84" s="4"/>
      <c r="O84" s="4"/>
    </row>
    <row r="85" customFormat="false" ht="15" hidden="false" customHeight="false" outlineLevel="0" collapsed="false">
      <c r="C85" s="9"/>
      <c r="E85" s="4" t="n">
        <v>-1.851245527433</v>
      </c>
      <c r="F85" s="4" t="n">
        <v>-1.64443188423195</v>
      </c>
      <c r="G85" s="4" t="n">
        <v>-4.72489493748692</v>
      </c>
      <c r="H85" s="4" t="n">
        <f aca="false">AVERAGE(E85:G85)</f>
        <v>-2.74019078305063</v>
      </c>
      <c r="I85" s="5" t="n">
        <v>0.0345</v>
      </c>
      <c r="J85" s="4"/>
      <c r="K85" s="4"/>
      <c r="L85" s="4"/>
      <c r="M85" s="4"/>
      <c r="N85" s="4"/>
      <c r="O85" s="4"/>
    </row>
    <row r="86" customFormat="false" ht="15" hidden="false" customHeight="false" outlineLevel="0" collapsed="false">
      <c r="A86" s="0" t="s">
        <v>1902</v>
      </c>
      <c r="B86" s="0" t="s">
        <v>1903</v>
      </c>
      <c r="C86" s="9" t="s">
        <v>1904</v>
      </c>
      <c r="D86" s="0" t="s">
        <v>1905</v>
      </c>
      <c r="E86" s="4" t="n">
        <v>-1.91099830673876</v>
      </c>
      <c r="F86" s="4" t="n">
        <v>-1.97643498724707</v>
      </c>
      <c r="G86" s="4" t="n">
        <v>-1.66056765217774</v>
      </c>
      <c r="H86" s="4" t="n">
        <f aca="false">AVERAGE(E86:G86)</f>
        <v>-1.84933364872119</v>
      </c>
      <c r="I86" s="5" t="n">
        <v>0.015053</v>
      </c>
      <c r="J86" s="4"/>
      <c r="K86" s="4"/>
      <c r="L86" s="4"/>
      <c r="M86" s="4"/>
      <c r="N86" s="4"/>
      <c r="O86" s="4"/>
    </row>
    <row r="87" customFormat="false" ht="15" hidden="false" customHeight="false" outlineLevel="0" collapsed="false">
      <c r="C87" s="9"/>
      <c r="E87" s="4" t="n">
        <v>-1.88235827923324</v>
      </c>
      <c r="F87" s="4" t="n">
        <v>-1.87233845681135</v>
      </c>
      <c r="G87" s="4" t="n">
        <v>-1.69341814176422</v>
      </c>
      <c r="H87" s="4" t="n">
        <f aca="false">AVERAGE(E87:G87)</f>
        <v>-1.81603829260293</v>
      </c>
      <c r="I87" s="5" t="n">
        <v>0.016568</v>
      </c>
      <c r="J87" s="4"/>
      <c r="K87" s="4"/>
      <c r="L87" s="4"/>
      <c r="M87" s="4"/>
      <c r="N87" s="4"/>
      <c r="O87" s="4"/>
    </row>
    <row r="88" customFormat="false" ht="15" hidden="false" customHeight="false" outlineLevel="0" collapsed="false">
      <c r="A88" s="0" t="s">
        <v>1906</v>
      </c>
      <c r="B88" s="0" t="s">
        <v>1907</v>
      </c>
      <c r="C88" s="9" t="s">
        <v>1908</v>
      </c>
      <c r="D88" s="0" t="s">
        <v>1909</v>
      </c>
      <c r="E88" s="4" t="n">
        <v>-1.53174007147714</v>
      </c>
      <c r="F88" s="4" t="n">
        <v>-1.66515041092951</v>
      </c>
      <c r="G88" s="4" t="n">
        <v>-1.64125283142364</v>
      </c>
      <c r="H88" s="4" t="n">
        <f aca="false">AVERAGE(E88:G88)</f>
        <v>-1.61271443794343</v>
      </c>
      <c r="I88" s="5" t="n">
        <v>0.006173</v>
      </c>
      <c r="J88" s="4"/>
      <c r="K88" s="4"/>
      <c r="L88" s="4"/>
      <c r="M88" s="4"/>
      <c r="N88" s="4"/>
      <c r="O88" s="4"/>
    </row>
    <row r="89" customFormat="false" ht="15" hidden="false" customHeight="false" outlineLevel="0" collapsed="false">
      <c r="A89" s="0" t="s">
        <v>106</v>
      </c>
      <c r="B89" s="0" t="s">
        <v>1910</v>
      </c>
      <c r="C89" s="9" t="s">
        <v>1911</v>
      </c>
      <c r="D89" s="0" t="s">
        <v>1912</v>
      </c>
      <c r="E89" s="4" t="n">
        <v>-2.59799427205879</v>
      </c>
      <c r="F89" s="4" t="n">
        <v>-2.68695703026426</v>
      </c>
      <c r="G89" s="4" t="n">
        <v>-2.24525491401</v>
      </c>
      <c r="H89" s="4" t="n">
        <f aca="false">AVERAGE(E89:G89)</f>
        <v>-2.51006873877768</v>
      </c>
      <c r="I89" s="5" t="n">
        <v>0.018682</v>
      </c>
      <c r="J89" s="4"/>
      <c r="K89" s="4"/>
      <c r="L89" s="4"/>
      <c r="M89" s="4"/>
      <c r="N89" s="4"/>
      <c r="O89" s="4"/>
    </row>
    <row r="90" customFormat="false" ht="15" hidden="false" customHeight="false" outlineLevel="0" collapsed="false">
      <c r="C90" s="9"/>
      <c r="E90" s="4" t="n">
        <v>-2.71445957737316</v>
      </c>
      <c r="F90" s="4" t="n">
        <v>-2.48531031939972</v>
      </c>
      <c r="G90" s="4" t="n">
        <v>-2.27251213768553</v>
      </c>
      <c r="H90" s="4" t="n">
        <f aca="false">AVERAGE(E90:G90)</f>
        <v>-2.4907606781528</v>
      </c>
      <c r="I90" s="5" t="n">
        <v>0.028508</v>
      </c>
      <c r="J90" s="4"/>
      <c r="K90" s="4"/>
      <c r="L90" s="4"/>
      <c r="M90" s="4"/>
      <c r="N90" s="4"/>
      <c r="O90" s="4"/>
    </row>
    <row r="91" customFormat="false" ht="15" hidden="false" customHeight="false" outlineLevel="0" collapsed="false">
      <c r="A91" s="0" t="s">
        <v>106</v>
      </c>
      <c r="B91" s="0" t="s">
        <v>1913</v>
      </c>
      <c r="C91" s="9" t="s">
        <v>1914</v>
      </c>
      <c r="D91" s="0" t="s">
        <v>1915</v>
      </c>
      <c r="E91" s="4" t="n">
        <v>-1.58119001513605</v>
      </c>
      <c r="F91" s="4" t="n">
        <v>-1.54321037738763</v>
      </c>
      <c r="G91" s="4" t="n">
        <v>-2.80666475514213</v>
      </c>
      <c r="H91" s="4" t="n">
        <f aca="false">AVERAGE(E91:G91)</f>
        <v>-1.9770217158886</v>
      </c>
      <c r="I91" s="5" t="n">
        <v>0.013087</v>
      </c>
      <c r="J91" s="4"/>
      <c r="K91" s="4"/>
      <c r="L91" s="4"/>
      <c r="M91" s="4"/>
      <c r="N91" s="4"/>
      <c r="O91" s="4"/>
    </row>
    <row r="92" customFormat="false" ht="15" hidden="false" customHeight="false" outlineLevel="0" collapsed="false">
      <c r="A92" s="0" t="s">
        <v>1472</v>
      </c>
      <c r="B92" s="0" t="s">
        <v>1473</v>
      </c>
      <c r="C92" s="9" t="s">
        <v>1474</v>
      </c>
      <c r="D92" s="0" t="s">
        <v>1475</v>
      </c>
      <c r="E92" s="4" t="n">
        <v>-1.93005271237106</v>
      </c>
      <c r="F92" s="4" t="n">
        <v>-1.51996936876462</v>
      </c>
      <c r="G92" s="4" t="n">
        <v>-2.05275044759695</v>
      </c>
      <c r="H92" s="4" t="n">
        <f aca="false">AVERAGE(E92:G92)</f>
        <v>-1.83425750957754</v>
      </c>
      <c r="I92" s="5" t="n">
        <v>0.004317</v>
      </c>
      <c r="J92" s="4"/>
      <c r="K92" s="4"/>
      <c r="L92" s="4"/>
      <c r="M92" s="4"/>
      <c r="N92" s="4"/>
      <c r="O92" s="4"/>
    </row>
    <row r="93" customFormat="false" ht="15" hidden="false" customHeight="false" outlineLevel="0" collapsed="false">
      <c r="A93" s="0" t="s">
        <v>1476</v>
      </c>
      <c r="B93" s="0" t="s">
        <v>1477</v>
      </c>
      <c r="C93" s="9" t="s">
        <v>1478</v>
      </c>
      <c r="D93" s="0" t="s">
        <v>1479</v>
      </c>
      <c r="E93" s="4" t="n">
        <v>-1.93942098574318</v>
      </c>
      <c r="F93" s="4" t="n">
        <v>-1.96340800164399</v>
      </c>
      <c r="G93" s="4" t="n">
        <v>-2.29122954320173</v>
      </c>
      <c r="H93" s="4" t="n">
        <f aca="false">AVERAGE(E93:G93)</f>
        <v>-2.06468617686297</v>
      </c>
      <c r="I93" s="5" t="n">
        <v>0.003922</v>
      </c>
      <c r="J93" s="4"/>
      <c r="K93" s="4"/>
      <c r="L93" s="4"/>
      <c r="M93" s="4"/>
      <c r="N93" s="4"/>
      <c r="O93" s="4"/>
    </row>
    <row r="94" customFormat="false" ht="15" hidden="false" customHeight="false" outlineLevel="0" collapsed="false">
      <c r="C94" s="9"/>
      <c r="E94" s="4" t="n">
        <v>-1.8634033602309</v>
      </c>
      <c r="F94" s="4" t="n">
        <v>-1.89519066824156</v>
      </c>
      <c r="G94" s="4" t="n">
        <v>-2.32194049445377</v>
      </c>
      <c r="H94" s="4" t="n">
        <f aca="false">AVERAGE(E94:G94)</f>
        <v>-2.02684484097541</v>
      </c>
      <c r="I94" s="5" t="n">
        <v>0.004509</v>
      </c>
      <c r="J94" s="4"/>
      <c r="K94" s="4"/>
      <c r="L94" s="4"/>
      <c r="M94" s="4"/>
      <c r="N94" s="4"/>
      <c r="O94" s="4"/>
    </row>
    <row r="95" customFormat="false" ht="15" hidden="false" customHeight="false" outlineLevel="0" collapsed="false">
      <c r="A95" s="0" t="s">
        <v>1480</v>
      </c>
      <c r="B95" s="0" t="s">
        <v>1481</v>
      </c>
      <c r="C95" s="9" t="s">
        <v>1482</v>
      </c>
      <c r="D95" s="0" t="s">
        <v>1483</v>
      </c>
      <c r="E95" s="4" t="n">
        <v>-2.56429679323141</v>
      </c>
      <c r="F95" s="4" t="n">
        <v>-1.72225677105433</v>
      </c>
      <c r="G95" s="4" t="n">
        <v>-3.12927240175581</v>
      </c>
      <c r="H95" s="4" t="n">
        <f aca="false">AVERAGE(E95:G95)</f>
        <v>-2.47194198868052</v>
      </c>
      <c r="I95" s="5" t="n">
        <v>0.021705</v>
      </c>
      <c r="J95" s="4"/>
      <c r="K95" s="4"/>
      <c r="L95" s="4"/>
      <c r="M95" s="4"/>
      <c r="N95" s="4"/>
      <c r="O95" s="4"/>
    </row>
    <row r="96" customFormat="false" ht="15" hidden="false" customHeight="false" outlineLevel="0" collapsed="false">
      <c r="C96" s="9"/>
      <c r="E96" s="4" t="n">
        <v>-3.2830910255524</v>
      </c>
      <c r="F96" s="4" t="n">
        <v>-1.74231291307594</v>
      </c>
      <c r="G96" s="4" t="n">
        <v>-3.33696082551428</v>
      </c>
      <c r="H96" s="4" t="n">
        <f aca="false">AVERAGE(E96:G96)</f>
        <v>-2.78745492138087</v>
      </c>
      <c r="I96" s="5" t="n">
        <v>0.019695</v>
      </c>
      <c r="J96" s="4"/>
      <c r="K96" s="4"/>
      <c r="L96" s="4"/>
      <c r="M96" s="4"/>
      <c r="N96" s="4"/>
      <c r="O96" s="4"/>
    </row>
    <row r="97" customFormat="false" ht="15" hidden="false" customHeight="false" outlineLevel="0" collapsed="false">
      <c r="A97" s="0" t="s">
        <v>106</v>
      </c>
      <c r="B97" s="0" t="s">
        <v>1916</v>
      </c>
      <c r="C97" s="9" t="s">
        <v>1917</v>
      </c>
      <c r="D97" s="0" t="s">
        <v>1918</v>
      </c>
      <c r="E97" s="4" t="n">
        <v>-1.60424640471907</v>
      </c>
      <c r="F97" s="4" t="n">
        <v>-1.73592636205576</v>
      </c>
      <c r="G97" s="4" t="n">
        <v>-1.79168466919935</v>
      </c>
      <c r="H97" s="4" t="n">
        <f aca="false">AVERAGE(E97:G97)</f>
        <v>-1.71061914532473</v>
      </c>
      <c r="I97" s="5" t="n">
        <v>0.001943</v>
      </c>
      <c r="J97" s="4"/>
      <c r="K97" s="4"/>
      <c r="L97" s="4"/>
      <c r="M97" s="4"/>
      <c r="N97" s="4"/>
      <c r="O97" s="4"/>
    </row>
    <row r="98" customFormat="false" ht="15" hidden="false" customHeight="false" outlineLevel="0" collapsed="false">
      <c r="C98" s="9"/>
      <c r="E98" s="4" t="n">
        <v>-1.75897258814004</v>
      </c>
      <c r="F98" s="4" t="n">
        <v>-1.66660359820602</v>
      </c>
      <c r="G98" s="4" t="n">
        <v>-1.97651650156814</v>
      </c>
      <c r="H98" s="4" t="n">
        <f aca="false">AVERAGE(E98:G98)</f>
        <v>-1.80069756263807</v>
      </c>
      <c r="I98" s="5" t="n">
        <v>0.001023</v>
      </c>
      <c r="J98" s="4"/>
      <c r="K98" s="4"/>
      <c r="L98" s="4"/>
      <c r="M98" s="4"/>
      <c r="N98" s="4"/>
      <c r="O98" s="4"/>
    </row>
    <row r="99" customFormat="false" ht="15" hidden="false" customHeight="false" outlineLevel="0" collapsed="false">
      <c r="A99" s="0" t="s">
        <v>1375</v>
      </c>
      <c r="B99" s="0" t="s">
        <v>1376</v>
      </c>
      <c r="C99" s="9" t="s">
        <v>1377</v>
      </c>
      <c r="D99" s="0" t="s">
        <v>1378</v>
      </c>
      <c r="E99" s="4" t="n">
        <v>-2.17175859924648</v>
      </c>
      <c r="F99" s="4" t="n">
        <v>-2.90641103808133</v>
      </c>
      <c r="G99" s="4" t="n">
        <v>-3.68734124537593</v>
      </c>
      <c r="H99" s="4" t="n">
        <f aca="false">AVERAGE(E99:G99)</f>
        <v>-2.92183696090124</v>
      </c>
      <c r="I99" s="5" t="n">
        <v>0.022136</v>
      </c>
      <c r="J99" s="4"/>
      <c r="K99" s="4"/>
      <c r="L99" s="4"/>
      <c r="M99" s="4"/>
      <c r="N99" s="4"/>
      <c r="O99" s="4"/>
    </row>
    <row r="100" customFormat="false" ht="15" hidden="false" customHeight="false" outlineLevel="0" collapsed="false">
      <c r="C100" s="9"/>
      <c r="E100" s="4" t="n">
        <v>-2.53817492547828</v>
      </c>
      <c r="F100" s="4" t="n">
        <v>-3.10570435482644</v>
      </c>
      <c r="G100" s="4" t="n">
        <v>-4.12588754576932</v>
      </c>
      <c r="H100" s="4" t="n">
        <f aca="false">AVERAGE(E100:G100)</f>
        <v>-3.25658894202468</v>
      </c>
      <c r="I100" s="5" t="n">
        <v>0.020122</v>
      </c>
      <c r="J100" s="4"/>
      <c r="K100" s="4"/>
      <c r="L100" s="4"/>
      <c r="M100" s="4"/>
      <c r="N100" s="4"/>
      <c r="O100" s="4"/>
    </row>
    <row r="101" customFormat="false" ht="15" hidden="false" customHeight="false" outlineLevel="0" collapsed="false">
      <c r="A101" s="0" t="s">
        <v>1919</v>
      </c>
      <c r="B101" s="0" t="s">
        <v>1920</v>
      </c>
      <c r="C101" s="9" t="s">
        <v>1921</v>
      </c>
      <c r="D101" s="0" t="s">
        <v>1922</v>
      </c>
      <c r="E101" s="4" t="n">
        <v>-1.73004822084106</v>
      </c>
      <c r="F101" s="4" t="n">
        <v>-1.55594088615968</v>
      </c>
      <c r="G101" s="4" t="n">
        <v>-2.02848586567898</v>
      </c>
      <c r="H101" s="4" t="n">
        <f aca="false">AVERAGE(E101:G101)</f>
        <v>-1.77149165755991</v>
      </c>
      <c r="I101" s="5" t="n">
        <v>0.004743</v>
      </c>
      <c r="J101" s="4"/>
      <c r="K101" s="4"/>
      <c r="L101" s="4"/>
      <c r="M101" s="4"/>
      <c r="N101" s="4"/>
      <c r="O101" s="4"/>
    </row>
    <row r="102" customFormat="false" ht="15" hidden="false" customHeight="false" outlineLevel="0" collapsed="false">
      <c r="A102" s="0" t="s">
        <v>106</v>
      </c>
      <c r="B102" s="0" t="s">
        <v>1923</v>
      </c>
      <c r="C102" s="9" t="s">
        <v>1924</v>
      </c>
      <c r="D102" s="0" t="s">
        <v>1925</v>
      </c>
      <c r="E102" s="4" t="n">
        <v>-1.81141737375626</v>
      </c>
      <c r="F102" s="4" t="n">
        <v>-1.73332958175467</v>
      </c>
      <c r="G102" s="4" t="n">
        <v>-1.79270238567185</v>
      </c>
      <c r="H102" s="4" t="n">
        <f aca="false">AVERAGE(E102:G102)</f>
        <v>-1.77914978039426</v>
      </c>
      <c r="I102" s="5" t="n">
        <v>0.003658</v>
      </c>
      <c r="J102" s="4"/>
      <c r="K102" s="4"/>
      <c r="L102" s="4"/>
      <c r="M102" s="4"/>
      <c r="N102" s="4"/>
      <c r="O102" s="4"/>
    </row>
    <row r="103" customFormat="false" ht="15" hidden="false" customHeight="false" outlineLevel="0" collapsed="false">
      <c r="C103" s="9"/>
      <c r="E103" s="4" t="n">
        <v>-1.76964349469065</v>
      </c>
      <c r="F103" s="4" t="n">
        <v>-1.71118263821526</v>
      </c>
      <c r="G103" s="4" t="n">
        <v>-1.73151243691274</v>
      </c>
      <c r="H103" s="4" t="n">
        <f aca="false">AVERAGE(E103:G103)</f>
        <v>-1.73744618993955</v>
      </c>
      <c r="I103" s="5" t="n">
        <v>0.007454</v>
      </c>
      <c r="J103" s="4"/>
      <c r="K103" s="4"/>
      <c r="L103" s="4"/>
      <c r="M103" s="4"/>
      <c r="N103" s="4"/>
      <c r="O103" s="4"/>
    </row>
    <row r="104" customFormat="false" ht="15" hidden="false" customHeight="false" outlineLevel="0" collapsed="false">
      <c r="A104" s="0" t="s">
        <v>1926</v>
      </c>
      <c r="B104" s="0" t="s">
        <v>1927</v>
      </c>
      <c r="C104" s="9" t="s">
        <v>1928</v>
      </c>
      <c r="D104" s="0" t="s">
        <v>1929</v>
      </c>
      <c r="E104" s="4" t="n">
        <v>-1.51776743930577</v>
      </c>
      <c r="F104" s="4" t="n">
        <v>-1.57993778622227</v>
      </c>
      <c r="G104" s="4" t="n">
        <v>-1.76404547213661</v>
      </c>
      <c r="H104" s="4" t="n">
        <f aca="false">AVERAGE(E104:G104)</f>
        <v>-1.62058356588821</v>
      </c>
      <c r="I104" s="5" t="n">
        <v>0.016613</v>
      </c>
      <c r="J104" s="4"/>
      <c r="K104" s="4"/>
      <c r="L104" s="4"/>
      <c r="M104" s="4"/>
      <c r="N104" s="4"/>
      <c r="O104" s="4"/>
    </row>
    <row r="105" customFormat="false" ht="15" hidden="false" customHeight="false" outlineLevel="0" collapsed="false">
      <c r="C105" s="9"/>
      <c r="E105" s="4" t="n">
        <v>-1.74002646624584</v>
      </c>
      <c r="F105" s="4" t="n">
        <v>-1.63379644608821</v>
      </c>
      <c r="G105" s="4" t="n">
        <v>-1.91518698057683</v>
      </c>
      <c r="H105" s="4" t="n">
        <f aca="false">AVERAGE(E105:G105)</f>
        <v>-1.76300329763696</v>
      </c>
      <c r="I105" s="5" t="n">
        <v>0.011035</v>
      </c>
      <c r="J105" s="4"/>
      <c r="K105" s="4"/>
      <c r="L105" s="4"/>
      <c r="M105" s="4"/>
      <c r="N105" s="4"/>
      <c r="O105" s="4"/>
    </row>
    <row r="106" customFormat="false" ht="15" hidden="false" customHeight="false" outlineLevel="0" collapsed="false">
      <c r="A106" s="0" t="s">
        <v>106</v>
      </c>
      <c r="B106" s="0" t="s">
        <v>1930</v>
      </c>
      <c r="C106" s="9" t="s">
        <v>1931</v>
      </c>
      <c r="D106" s="0" t="s">
        <v>1932</v>
      </c>
      <c r="E106" s="4" t="n">
        <v>-3.8983584472936</v>
      </c>
      <c r="F106" s="4" t="n">
        <v>-3.73651612943205</v>
      </c>
      <c r="G106" s="4" t="n">
        <v>-1.98756321990022</v>
      </c>
      <c r="H106" s="4" t="n">
        <f aca="false">AVERAGE(E106:G106)</f>
        <v>-3.20747926554196</v>
      </c>
      <c r="I106" s="5" t="n">
        <v>0.013208</v>
      </c>
      <c r="J106" s="4"/>
      <c r="K106" s="4"/>
      <c r="L106" s="4"/>
      <c r="M106" s="4"/>
      <c r="N106" s="4"/>
      <c r="O106" s="4"/>
    </row>
    <row r="107" customFormat="false" ht="15" hidden="false" customHeight="false" outlineLevel="0" collapsed="false">
      <c r="C107" s="9"/>
      <c r="E107" s="4" t="n">
        <v>-3.51917742081378</v>
      </c>
      <c r="F107" s="4" t="n">
        <v>-3.77212700131227</v>
      </c>
      <c r="G107" s="4" t="n">
        <v>-1.99276038917372</v>
      </c>
      <c r="H107" s="4" t="n">
        <f aca="false">AVERAGE(E107:G107)</f>
        <v>-3.09468827043326</v>
      </c>
      <c r="I107" s="5" t="n">
        <v>0.014622</v>
      </c>
      <c r="J107" s="4"/>
      <c r="K107" s="4"/>
      <c r="L107" s="4"/>
      <c r="M107" s="4"/>
      <c r="N107" s="4"/>
      <c r="O107" s="4"/>
    </row>
    <row r="108" customFormat="false" ht="15" hidden="false" customHeight="false" outlineLevel="0" collapsed="false">
      <c r="A108" s="0" t="s">
        <v>1486</v>
      </c>
      <c r="B108" s="0" t="s">
        <v>1487</v>
      </c>
      <c r="C108" s="9" t="s">
        <v>1488</v>
      </c>
      <c r="D108" s="0" t="s">
        <v>1489</v>
      </c>
      <c r="E108" s="4" t="n">
        <v>-4.36248297173356</v>
      </c>
      <c r="F108" s="4" t="n">
        <v>-4.38007174143173</v>
      </c>
      <c r="G108" s="4" t="n">
        <v>-5.16461390334378</v>
      </c>
      <c r="H108" s="4" t="n">
        <f aca="false">AVERAGE(E108:G108)</f>
        <v>-4.63572287216969</v>
      </c>
      <c r="I108" s="5" t="n">
        <v>0.0041</v>
      </c>
      <c r="J108" s="4"/>
      <c r="K108" s="4"/>
      <c r="L108" s="4"/>
      <c r="M108" s="4"/>
      <c r="N108" s="4"/>
      <c r="O108" s="4"/>
    </row>
    <row r="109" customFormat="false" ht="15" hidden="false" customHeight="false" outlineLevel="0" collapsed="false">
      <c r="C109" s="9"/>
      <c r="E109" s="4" t="n">
        <v>-4.29314380877446</v>
      </c>
      <c r="F109" s="4" t="n">
        <v>-4.00388212055627</v>
      </c>
      <c r="G109" s="4" t="n">
        <v>-5.11502928558713</v>
      </c>
      <c r="H109" s="4" t="n">
        <f aca="false">AVERAGE(E109:G109)</f>
        <v>-4.47068507163929</v>
      </c>
      <c r="I109" s="5" t="n">
        <v>0.00549</v>
      </c>
      <c r="J109" s="4"/>
      <c r="K109" s="4"/>
      <c r="L109" s="4"/>
      <c r="M109" s="4"/>
      <c r="N109" s="4"/>
      <c r="O109" s="4"/>
    </row>
    <row r="110" customFormat="false" ht="15" hidden="false" customHeight="false" outlineLevel="0" collapsed="false">
      <c r="A110" s="0" t="s">
        <v>418</v>
      </c>
      <c r="B110" s="0" t="s">
        <v>419</v>
      </c>
      <c r="C110" s="9" t="s">
        <v>420</v>
      </c>
      <c r="D110" s="0" t="s">
        <v>421</v>
      </c>
      <c r="E110" s="4" t="n">
        <v>-2.00509869390719</v>
      </c>
      <c r="F110" s="4" t="n">
        <v>-2.28406269241814</v>
      </c>
      <c r="G110" s="4" t="n">
        <v>-2.14147413161871</v>
      </c>
      <c r="H110" s="4" t="n">
        <f aca="false">AVERAGE(E110:G110)</f>
        <v>-2.14354517264802</v>
      </c>
      <c r="I110" s="5" t="n">
        <v>0.009906</v>
      </c>
      <c r="J110" s="4"/>
      <c r="K110" s="4"/>
      <c r="L110" s="4"/>
      <c r="M110" s="4"/>
      <c r="N110" s="4"/>
      <c r="O110" s="4"/>
    </row>
    <row r="111" customFormat="false" ht="15" hidden="false" customHeight="false" outlineLevel="0" collapsed="false">
      <c r="C111" s="9"/>
      <c r="E111" s="4" t="n">
        <v>-2.05672833978588</v>
      </c>
      <c r="F111" s="4" t="n">
        <v>-2.39102340131892</v>
      </c>
      <c r="G111" s="4" t="n">
        <v>-2.2181781680382</v>
      </c>
      <c r="H111" s="4" t="n">
        <f aca="false">AVERAGE(E111:G111)</f>
        <v>-2.221976636381</v>
      </c>
      <c r="I111" s="5" t="n">
        <v>0.007708</v>
      </c>
      <c r="J111" s="4"/>
      <c r="K111" s="4"/>
      <c r="L111" s="4"/>
      <c r="M111" s="4"/>
      <c r="N111" s="4"/>
      <c r="O111" s="4"/>
    </row>
    <row r="112" customFormat="false" ht="15" hidden="false" customHeight="false" outlineLevel="0" collapsed="false">
      <c r="A112" s="0" t="s">
        <v>1933</v>
      </c>
      <c r="B112" s="0" t="s">
        <v>1934</v>
      </c>
      <c r="C112" s="9" t="s">
        <v>1935</v>
      </c>
      <c r="D112" s="0" t="s">
        <v>1936</v>
      </c>
      <c r="E112" s="4" t="n">
        <v>-2.46187956496146</v>
      </c>
      <c r="F112" s="4" t="n">
        <v>-2.46187956496146</v>
      </c>
      <c r="G112" s="4" t="n">
        <v>-1.99977681906122</v>
      </c>
      <c r="H112" s="4" t="n">
        <f aca="false">AVERAGE(E112:G112)</f>
        <v>-2.30784531632805</v>
      </c>
      <c r="I112" s="5" t="n">
        <v>0.009575</v>
      </c>
      <c r="J112" s="4"/>
      <c r="K112" s="4"/>
      <c r="L112" s="4"/>
      <c r="M112" s="4"/>
      <c r="N112" s="4"/>
      <c r="O112" s="4"/>
    </row>
    <row r="113" customFormat="false" ht="15" hidden="false" customHeight="false" outlineLevel="0" collapsed="false">
      <c r="C113" s="9"/>
      <c r="E113" s="4" t="n">
        <v>-2.56940834001933</v>
      </c>
      <c r="F113" s="4" t="n">
        <v>-2.56940834001933</v>
      </c>
      <c r="G113" s="4" t="n">
        <v>-1.79106289509812</v>
      </c>
      <c r="H113" s="4" t="n">
        <f aca="false">AVERAGE(E113:G113)</f>
        <v>-2.30995985837892</v>
      </c>
      <c r="I113" s="5" t="n">
        <v>0.020754</v>
      </c>
      <c r="J113" s="4"/>
      <c r="K113" s="4"/>
      <c r="L113" s="4"/>
      <c r="M113" s="4"/>
      <c r="N113" s="4"/>
      <c r="O113" s="4"/>
    </row>
    <row r="114" customFormat="false" ht="15" hidden="false" customHeight="false" outlineLevel="0" collapsed="false">
      <c r="A114" s="0" t="s">
        <v>1937</v>
      </c>
      <c r="B114" s="0" t="s">
        <v>1938</v>
      </c>
      <c r="C114" s="9" t="s">
        <v>1939</v>
      </c>
      <c r="D114" s="0" t="s">
        <v>1940</v>
      </c>
      <c r="E114" s="4" t="n">
        <v>-2.38690765115793</v>
      </c>
      <c r="F114" s="4" t="n">
        <v>-2.74057145384675</v>
      </c>
      <c r="G114" s="4" t="n">
        <v>-5.51734712203976</v>
      </c>
      <c r="H114" s="4" t="n">
        <f aca="false">AVERAGE(E114:G114)</f>
        <v>-3.54827540901481</v>
      </c>
      <c r="I114" s="5" t="n">
        <v>0.024221</v>
      </c>
      <c r="J114" s="4"/>
      <c r="K114" s="4"/>
      <c r="L114" s="4"/>
      <c r="M114" s="4"/>
      <c r="N114" s="4"/>
      <c r="O114" s="4"/>
    </row>
    <row r="115" customFormat="false" ht="15" hidden="false" customHeight="false" outlineLevel="0" collapsed="false">
      <c r="C115" s="9"/>
      <c r="E115" s="4" t="n">
        <v>-2.43970421695189</v>
      </c>
      <c r="F115" s="4" t="n">
        <v>-2.71819366792821</v>
      </c>
      <c r="G115" s="4" t="n">
        <v>-5.43892393719856</v>
      </c>
      <c r="H115" s="4" t="n">
        <f aca="false">AVERAGE(E115:G115)</f>
        <v>-3.53227394069289</v>
      </c>
      <c r="I115" s="5" t="n">
        <v>0.025877</v>
      </c>
      <c r="J115" s="4"/>
      <c r="K115" s="4"/>
      <c r="L115" s="4"/>
      <c r="M115" s="4"/>
      <c r="N115" s="4"/>
      <c r="O115" s="4"/>
    </row>
    <row r="116" customFormat="false" ht="15" hidden="false" customHeight="false" outlineLevel="0" collapsed="false">
      <c r="A116" s="0" t="s">
        <v>106</v>
      </c>
      <c r="B116" s="0" t="s">
        <v>1941</v>
      </c>
      <c r="C116" s="9" t="s">
        <v>1942</v>
      </c>
      <c r="D116" s="0" t="s">
        <v>1943</v>
      </c>
      <c r="E116" s="4" t="n">
        <v>-1.641294071021</v>
      </c>
      <c r="F116" s="4" t="n">
        <v>-1.88861907930731</v>
      </c>
      <c r="G116" s="4" t="n">
        <v>-2.31823488739628</v>
      </c>
      <c r="H116" s="4" t="n">
        <f aca="false">AVERAGE(E116:G116)</f>
        <v>-1.94938267924153</v>
      </c>
      <c r="I116" s="5" t="n">
        <v>0.001365</v>
      </c>
      <c r="J116" s="4"/>
      <c r="K116" s="4"/>
      <c r="L116" s="4"/>
      <c r="M116" s="4"/>
      <c r="N116" s="4"/>
      <c r="O116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51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7T08:01:09Z</dcterms:created>
  <dc:creator>Jeroen Rijk</dc:creator>
  <dc:description/>
  <dc:language>en-US</dc:language>
  <cp:lastModifiedBy>rijk002</cp:lastModifiedBy>
  <cp:lastPrinted>2010-06-17T12:08:45Z</cp:lastPrinted>
  <dcterms:modified xsi:type="dcterms:W3CDTF">2010-06-17T12:08:52Z</dcterms:modified>
  <cp:revision>0</cp:revision>
  <dc:subject/>
  <dc:title/>
</cp:coreProperties>
</file>